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kha\OneDrive - Manipal Academy of Higher Education\Downloads\In Vivo MS- Rekha\Environmental Science and Pollution Research\"/>
    </mc:Choice>
  </mc:AlternateContent>
  <xr:revisionPtr revIDLastSave="0" documentId="13_ncr:1_{58B64D6B-E8CD-4FB1-B067-267BFC1EDFED}" xr6:coauthVersionLast="47" xr6:coauthVersionMax="47" xr10:uidLastSave="{00000000-0000-0000-0000-000000000000}"/>
  <bookViews>
    <workbookView xWindow="-96" yWindow="0" windowWidth="11556" windowHeight="12336" firstSheet="1" activeTab="1" xr2:uid="{82AF7285-2090-4FFE-94E3-594C5C0F8DA9}"/>
  </bookViews>
  <sheets>
    <sheet name="IR - listof DEGs" sheetId="1" r:id="rId1"/>
    <sheet name="MAL- List of DEGs" sheetId="2" r:id="rId2"/>
    <sheet name="Co-exp- List of DEGs" sheetId="3" r:id="rId3"/>
    <sheet name="Common DEGs in all three groups" sheetId="4" r:id="rId4"/>
    <sheet name="Unique genes in each groups" sheetId="5" r:id="rId5"/>
  </sheets>
  <externalReferences>
    <externalReference r:id="rId6"/>
  </externalReferences>
  <definedNames>
    <definedName name="_xlnm._FilterDatabase" localSheetId="2" hidden="1">'Co-exp- List of DEGs'!$A$1:$E$579</definedName>
    <definedName name="_xlnm._FilterDatabase" localSheetId="3" hidden="1">'Common DEGs in all three groups'!$A$1:$D$1</definedName>
    <definedName name="_xlnm._FilterDatabase" localSheetId="0" hidden="1">'IR - listof DEGs'!$A$1:$E$346</definedName>
    <definedName name="_xlnm._FilterDatabase" localSheetId="1" hidden="1">'MAL- List of DEGs'!$A$1:$E$7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6" i="4" l="1"/>
  <c r="C66" i="4"/>
  <c r="B66" i="4"/>
  <c r="D65" i="4"/>
  <c r="C65" i="4"/>
  <c r="B65" i="4"/>
  <c r="D64" i="4"/>
  <c r="C64" i="4"/>
  <c r="B64" i="4"/>
  <c r="D63" i="4"/>
  <c r="C63" i="4"/>
  <c r="B63" i="4"/>
  <c r="D62" i="4"/>
  <c r="C62" i="4"/>
  <c r="B62" i="4"/>
  <c r="D61" i="4"/>
  <c r="C61" i="4"/>
  <c r="B61" i="4"/>
  <c r="D60" i="4"/>
  <c r="C60" i="4"/>
  <c r="B60" i="4"/>
  <c r="D59" i="4"/>
  <c r="C59" i="4"/>
  <c r="B59" i="4"/>
  <c r="D58" i="4"/>
  <c r="C58" i="4"/>
  <c r="B58" i="4"/>
  <c r="D57" i="4"/>
  <c r="C57" i="4"/>
  <c r="B57" i="4"/>
  <c r="D56" i="4"/>
  <c r="C56" i="4"/>
  <c r="B56" i="4"/>
  <c r="D55" i="4"/>
  <c r="C55" i="4"/>
  <c r="B55" i="4"/>
  <c r="D54" i="4"/>
  <c r="C54" i="4"/>
  <c r="B54" i="4"/>
  <c r="D53" i="4"/>
  <c r="C53" i="4"/>
  <c r="B53" i="4"/>
  <c r="D52" i="4"/>
  <c r="C52" i="4"/>
  <c r="B52" i="4"/>
  <c r="D51" i="4"/>
  <c r="C51" i="4"/>
  <c r="B51" i="4"/>
  <c r="D50" i="4"/>
  <c r="C50" i="4"/>
  <c r="B50" i="4"/>
  <c r="D49" i="4"/>
  <c r="C49" i="4"/>
  <c r="B49" i="4"/>
  <c r="D48" i="4"/>
  <c r="C48" i="4"/>
  <c r="B48" i="4"/>
  <c r="D47" i="4"/>
  <c r="C47" i="4"/>
  <c r="B47" i="4"/>
  <c r="D46" i="4"/>
  <c r="C46" i="4"/>
  <c r="B46" i="4"/>
  <c r="D45" i="4"/>
  <c r="C45" i="4"/>
  <c r="B45" i="4"/>
  <c r="D44" i="4"/>
  <c r="C44" i="4"/>
  <c r="B44" i="4"/>
  <c r="D43" i="4"/>
  <c r="C43" i="4"/>
  <c r="B43" i="4"/>
  <c r="D42" i="4"/>
  <c r="C42" i="4"/>
  <c r="B42" i="4"/>
  <c r="D41" i="4"/>
  <c r="C41" i="4"/>
  <c r="B41" i="4"/>
  <c r="D40" i="4"/>
  <c r="C40" i="4"/>
  <c r="B40" i="4"/>
  <c r="D39" i="4"/>
  <c r="C39" i="4"/>
  <c r="B39" i="4"/>
  <c r="D38" i="4"/>
  <c r="C38" i="4"/>
  <c r="B38" i="4"/>
  <c r="D37" i="4"/>
  <c r="C37" i="4"/>
  <c r="B37" i="4"/>
  <c r="D36" i="4"/>
  <c r="C36" i="4"/>
  <c r="B36" i="4"/>
  <c r="D35" i="4"/>
  <c r="C35" i="4"/>
  <c r="B35" i="4"/>
  <c r="D34" i="4"/>
  <c r="C34" i="4"/>
  <c r="B34" i="4"/>
  <c r="D33" i="4"/>
  <c r="C33" i="4"/>
  <c r="B33" i="4"/>
  <c r="D32" i="4"/>
  <c r="C32" i="4"/>
  <c r="B32" i="4"/>
  <c r="D31" i="4"/>
  <c r="C31" i="4"/>
  <c r="B31" i="4"/>
  <c r="D30" i="4"/>
  <c r="C30" i="4"/>
  <c r="B30" i="4"/>
  <c r="D29" i="4"/>
  <c r="C29" i="4"/>
  <c r="B29" i="4"/>
  <c r="D28" i="4"/>
  <c r="C28" i="4"/>
  <c r="B28" i="4"/>
  <c r="D27" i="4"/>
  <c r="C27" i="4"/>
  <c r="B27" i="4"/>
  <c r="D26" i="4"/>
  <c r="C26" i="4"/>
  <c r="B26" i="4"/>
  <c r="D25" i="4"/>
  <c r="C25" i="4"/>
  <c r="B25" i="4"/>
  <c r="D24" i="4"/>
  <c r="C24" i="4"/>
  <c r="B24" i="4"/>
  <c r="D23" i="4"/>
  <c r="C23" i="4"/>
  <c r="B23" i="4"/>
  <c r="D22" i="4"/>
  <c r="C22" i="4"/>
  <c r="B22" i="4"/>
  <c r="D21" i="4"/>
  <c r="C21" i="4"/>
  <c r="B21" i="4"/>
  <c r="D20" i="4"/>
  <c r="C20" i="4"/>
  <c r="B20" i="4"/>
  <c r="D19" i="4"/>
  <c r="C19" i="4"/>
  <c r="B19" i="4"/>
  <c r="D18" i="4"/>
  <c r="C18" i="4"/>
  <c r="B18" i="4"/>
  <c r="D17" i="4"/>
  <c r="C17" i="4"/>
  <c r="B17" i="4"/>
  <c r="D16" i="4"/>
  <c r="C16" i="4"/>
  <c r="B16" i="4"/>
  <c r="D15" i="4"/>
  <c r="C15" i="4"/>
  <c r="B15" i="4"/>
  <c r="D14" i="4"/>
  <c r="C14" i="4"/>
  <c r="B14" i="4"/>
  <c r="D13" i="4"/>
  <c r="C13" i="4"/>
  <c r="B13" i="4"/>
  <c r="D12" i="4"/>
  <c r="C12" i="4"/>
  <c r="B12" i="4"/>
  <c r="D11" i="4"/>
  <c r="C11" i="4"/>
  <c r="B11" i="4"/>
  <c r="D10" i="4"/>
  <c r="C10" i="4"/>
  <c r="B10" i="4"/>
  <c r="D9" i="4"/>
  <c r="C9" i="4"/>
  <c r="B9" i="4"/>
  <c r="D8" i="4"/>
  <c r="C8" i="4"/>
  <c r="B8" i="4"/>
  <c r="D7" i="4"/>
  <c r="C7" i="4"/>
  <c r="B7" i="4"/>
  <c r="D6" i="4"/>
  <c r="C6" i="4"/>
  <c r="B6" i="4"/>
  <c r="D5" i="4"/>
  <c r="C5" i="4"/>
  <c r="B5" i="4"/>
  <c r="D4" i="4"/>
  <c r="C4" i="4"/>
  <c r="B4" i="4"/>
  <c r="D3" i="4"/>
  <c r="C3" i="4"/>
  <c r="B3" i="4"/>
  <c r="D2" i="4"/>
  <c r="C2" i="4"/>
  <c r="B2" i="4"/>
</calcChain>
</file>

<file path=xl/sharedStrings.xml><?xml version="1.0" encoding="utf-8"?>
<sst xmlns="http://schemas.openxmlformats.org/spreadsheetml/2006/main" count="2469" uniqueCount="1282">
  <si>
    <t>Gene ID</t>
  </si>
  <si>
    <t>logFC</t>
  </si>
  <si>
    <t>logCPM</t>
  </si>
  <si>
    <t>PValue</t>
  </si>
  <si>
    <t>FDR</t>
  </si>
  <si>
    <t>Frmd4a</t>
  </si>
  <si>
    <t>Ttr</t>
  </si>
  <si>
    <t>Gm10778</t>
  </si>
  <si>
    <t>Kbtbd11</t>
  </si>
  <si>
    <t>Gata3</t>
  </si>
  <si>
    <t>Rnu3b3</t>
  </si>
  <si>
    <t>Tomt</t>
  </si>
  <si>
    <t>AC107830.1</t>
  </si>
  <si>
    <t>2610015P09Rik</t>
  </si>
  <si>
    <t>Cyp7a1</t>
  </si>
  <si>
    <t>Exoc3l2</t>
  </si>
  <si>
    <t>RP23-371K2.5</t>
  </si>
  <si>
    <t>1700019G17Rik</t>
  </si>
  <si>
    <t>Muc3</t>
  </si>
  <si>
    <t>4930429P21Rik</t>
  </si>
  <si>
    <t>Eci3</t>
  </si>
  <si>
    <t>1500015O10Rik</t>
  </si>
  <si>
    <t>1700109H08Rik</t>
  </si>
  <si>
    <t>Prl</t>
  </si>
  <si>
    <t>RP23-352D5.1</t>
  </si>
  <si>
    <t>Rnu3b1</t>
  </si>
  <si>
    <t>Axdnd1</t>
  </si>
  <si>
    <t>Cnot8</t>
  </si>
  <si>
    <t>Pank1</t>
  </si>
  <si>
    <t>T</t>
  </si>
  <si>
    <t>Entpd1</t>
  </si>
  <si>
    <t>Lrg1</t>
  </si>
  <si>
    <t>Cbfa2t2-ps1</t>
  </si>
  <si>
    <t>Tfrc</t>
  </si>
  <si>
    <t>Alox12e</t>
  </si>
  <si>
    <t>RP23-452K12.18</t>
  </si>
  <si>
    <t>Impa2</t>
  </si>
  <si>
    <t>Wnt5a</t>
  </si>
  <si>
    <t>Kcnj15</t>
  </si>
  <si>
    <t>Trim52</t>
  </si>
  <si>
    <t>Gm10031</t>
  </si>
  <si>
    <t>Pitx3</t>
  </si>
  <si>
    <t>Slc6a5</t>
  </si>
  <si>
    <t>Bach2os</t>
  </si>
  <si>
    <t>Gm13698</t>
  </si>
  <si>
    <t>AI838599</t>
  </si>
  <si>
    <t>Gm10709</t>
  </si>
  <si>
    <t>Hoxb5</t>
  </si>
  <si>
    <t>Gm14414</t>
  </si>
  <si>
    <t>Mfrp</t>
  </si>
  <si>
    <t>Rnu2-10</t>
  </si>
  <si>
    <t>RP23-169H9.3</t>
  </si>
  <si>
    <t>Dhh</t>
  </si>
  <si>
    <t>Lamb3</t>
  </si>
  <si>
    <t>Ubap1</t>
  </si>
  <si>
    <t>C3</t>
  </si>
  <si>
    <t>Gm10640</t>
  </si>
  <si>
    <t>Cytip</t>
  </si>
  <si>
    <t>Gm5812</t>
  </si>
  <si>
    <t>Has1</t>
  </si>
  <si>
    <t>Gm4767</t>
  </si>
  <si>
    <t>Tubgcp4</t>
  </si>
  <si>
    <t>Tlr7</t>
  </si>
  <si>
    <t>Ccdc167</t>
  </si>
  <si>
    <t>Epn3</t>
  </si>
  <si>
    <t>Gm26583</t>
  </si>
  <si>
    <t>Col28a1</t>
  </si>
  <si>
    <t>Gm10421</t>
  </si>
  <si>
    <t>I830077J02Rik</t>
  </si>
  <si>
    <t>Mir1906-1</t>
  </si>
  <si>
    <t>Gm26880</t>
  </si>
  <si>
    <t>Gm4654</t>
  </si>
  <si>
    <t>Gm11290</t>
  </si>
  <si>
    <t>Lepr</t>
  </si>
  <si>
    <t>Fgf3</t>
  </si>
  <si>
    <t>Wdr95</t>
  </si>
  <si>
    <t>Spr-ps1</t>
  </si>
  <si>
    <t>Exd1</t>
  </si>
  <si>
    <t>Gm38394</t>
  </si>
  <si>
    <t>Rint1</t>
  </si>
  <si>
    <t>Gm25679</t>
  </si>
  <si>
    <t>Gm27232</t>
  </si>
  <si>
    <t>Gm16177</t>
  </si>
  <si>
    <t>1700007G11Rik</t>
  </si>
  <si>
    <t>Pigz</t>
  </si>
  <si>
    <t>Cwc22</t>
  </si>
  <si>
    <t>Gvin1</t>
  </si>
  <si>
    <t>Cd180</t>
  </si>
  <si>
    <t>Gm26778</t>
  </si>
  <si>
    <t>Prss41</t>
  </si>
  <si>
    <t>Gm5518</t>
  </si>
  <si>
    <t>Pogz</t>
  </si>
  <si>
    <t>Spopl</t>
  </si>
  <si>
    <t>Arrdc3</t>
  </si>
  <si>
    <t>Gm14519</t>
  </si>
  <si>
    <t>Gh</t>
  </si>
  <si>
    <t>Sirpb1a</t>
  </si>
  <si>
    <t>Gm13302</t>
  </si>
  <si>
    <t>Lmntd2</t>
  </si>
  <si>
    <t>Otx2</t>
  </si>
  <si>
    <t>Dcdc5</t>
  </si>
  <si>
    <t>Gm24270</t>
  </si>
  <si>
    <t>Nme8</t>
  </si>
  <si>
    <t>Gm14438</t>
  </si>
  <si>
    <t>Gm853</t>
  </si>
  <si>
    <t>Pcsk2os2</t>
  </si>
  <si>
    <t>4930556G22Rik</t>
  </si>
  <si>
    <t>RP23-7E4.9</t>
  </si>
  <si>
    <t>Zbtb37</t>
  </si>
  <si>
    <t>Srp54a</t>
  </si>
  <si>
    <t>Dnah7b</t>
  </si>
  <si>
    <t>Kcng3</t>
  </si>
  <si>
    <t>Gm4117</t>
  </si>
  <si>
    <t>St8sia3os</t>
  </si>
  <si>
    <t>Pm20d1</t>
  </si>
  <si>
    <t>RP23-235E15.6</t>
  </si>
  <si>
    <t>Immp2l</t>
  </si>
  <si>
    <t>Mfap5</t>
  </si>
  <si>
    <t>Gm3699</t>
  </si>
  <si>
    <t>1700110K17Rik</t>
  </si>
  <si>
    <t>Gm10406</t>
  </si>
  <si>
    <t>Gm20257</t>
  </si>
  <si>
    <t>Snord61</t>
  </si>
  <si>
    <t>Pagr1b</t>
  </si>
  <si>
    <t>4932414N04Rik</t>
  </si>
  <si>
    <t>RP23-131F7.5</t>
  </si>
  <si>
    <t>Gm13841</t>
  </si>
  <si>
    <t>Gm21970</t>
  </si>
  <si>
    <t>F5</t>
  </si>
  <si>
    <t>Rps12-ps10</t>
  </si>
  <si>
    <t>RP24-240P8.1</t>
  </si>
  <si>
    <t>Gm20537</t>
  </si>
  <si>
    <t>Usp53</t>
  </si>
  <si>
    <t>Gm8331</t>
  </si>
  <si>
    <t>Slc4a5</t>
  </si>
  <si>
    <t>Kcne2</t>
  </si>
  <si>
    <t>Lyrm5</t>
  </si>
  <si>
    <t>Accsl</t>
  </si>
  <si>
    <t>Gm11955</t>
  </si>
  <si>
    <t>Clcnka</t>
  </si>
  <si>
    <t>Sppl2c</t>
  </si>
  <si>
    <t>Gm28756</t>
  </si>
  <si>
    <t>Col8a2</t>
  </si>
  <si>
    <t>Gm19744</t>
  </si>
  <si>
    <t>Usp44</t>
  </si>
  <si>
    <t>Gm23085</t>
  </si>
  <si>
    <t>Snhg7os</t>
  </si>
  <si>
    <t>Gm22513</t>
  </si>
  <si>
    <t>Jade3</t>
  </si>
  <si>
    <t>Ccr5</t>
  </si>
  <si>
    <t>Cbr4</t>
  </si>
  <si>
    <t>Col13a1</t>
  </si>
  <si>
    <t>Brca2</t>
  </si>
  <si>
    <t>Il1r1</t>
  </si>
  <si>
    <t>AC102815.1</t>
  </si>
  <si>
    <t>Speer4b</t>
  </si>
  <si>
    <t>Gm12367</t>
  </si>
  <si>
    <t>Muc2</t>
  </si>
  <si>
    <t>Il11ra2</t>
  </si>
  <si>
    <t>Gm5977</t>
  </si>
  <si>
    <t>Gm28042</t>
  </si>
  <si>
    <t>Cd109</t>
  </si>
  <si>
    <t>Prima1</t>
  </si>
  <si>
    <t>Gm10108</t>
  </si>
  <si>
    <t>S100a8</t>
  </si>
  <si>
    <t>Tmem125</t>
  </si>
  <si>
    <t>Gm28417</t>
  </si>
  <si>
    <t>Gm38166</t>
  </si>
  <si>
    <t>Gm2076</t>
  </si>
  <si>
    <t>Dbh</t>
  </si>
  <si>
    <t>Cep128</t>
  </si>
  <si>
    <t>AI317395</t>
  </si>
  <si>
    <t>Folr1</t>
  </si>
  <si>
    <t>Arid4b</t>
  </si>
  <si>
    <t>Gm10548</t>
  </si>
  <si>
    <t>Gm8303</t>
  </si>
  <si>
    <t>Ccdc122</t>
  </si>
  <si>
    <t>Foxe1</t>
  </si>
  <si>
    <t>Eda2r</t>
  </si>
  <si>
    <t>Gm12407</t>
  </si>
  <si>
    <t>Zeb2</t>
  </si>
  <si>
    <t>Ighg2b</t>
  </si>
  <si>
    <t>Gm37270</t>
  </si>
  <si>
    <t>Maats1</t>
  </si>
  <si>
    <t>Gm2420</t>
  </si>
  <si>
    <t>Gm6211</t>
  </si>
  <si>
    <t>Krt8</t>
  </si>
  <si>
    <t>Runx3</t>
  </si>
  <si>
    <t>RP24-378G4.3</t>
  </si>
  <si>
    <t>Gm15406</t>
  </si>
  <si>
    <t>Gm20878</t>
  </si>
  <si>
    <t>4930404N11Rik</t>
  </si>
  <si>
    <t>Asic3</t>
  </si>
  <si>
    <t>Hbq1a</t>
  </si>
  <si>
    <t>Gm38251</t>
  </si>
  <si>
    <t>Ncmap</t>
  </si>
  <si>
    <t>Gm26675</t>
  </si>
  <si>
    <t>Slc15a5</t>
  </si>
  <si>
    <t>Zmynd12</t>
  </si>
  <si>
    <t>Krt18</t>
  </si>
  <si>
    <t>Zfp82</t>
  </si>
  <si>
    <t>Neil3</t>
  </si>
  <si>
    <t>Gja3</t>
  </si>
  <si>
    <t>Wfdc2</t>
  </si>
  <si>
    <t>Ranbp3l</t>
  </si>
  <si>
    <t>Six1</t>
  </si>
  <si>
    <t>Gm17728</t>
  </si>
  <si>
    <t>Krt13</t>
  </si>
  <si>
    <t>Gm3348</t>
  </si>
  <si>
    <t>Smyd1</t>
  </si>
  <si>
    <t>N4bp2os</t>
  </si>
  <si>
    <t>Gm9049</t>
  </si>
  <si>
    <t>Serpina9</t>
  </si>
  <si>
    <t>AK157302</t>
  </si>
  <si>
    <t>Sostdc1</t>
  </si>
  <si>
    <t>Fndc3c1</t>
  </si>
  <si>
    <t>Sbk2</t>
  </si>
  <si>
    <t>Gm15764</t>
  </si>
  <si>
    <t>Gm14648</t>
  </si>
  <si>
    <t>Wnt16</t>
  </si>
  <si>
    <t>Nup62cl</t>
  </si>
  <si>
    <t>Trpv4</t>
  </si>
  <si>
    <t>5930412G12Rik</t>
  </si>
  <si>
    <t>Cfap69</t>
  </si>
  <si>
    <t>RP24-176P19.3</t>
  </si>
  <si>
    <t>Sowahd</t>
  </si>
  <si>
    <t>4933427G23Rik</t>
  </si>
  <si>
    <t>Aim1l</t>
  </si>
  <si>
    <t>Gm13237</t>
  </si>
  <si>
    <t>Gm26540</t>
  </si>
  <si>
    <t>Drc7</t>
  </si>
  <si>
    <t>Muc4</t>
  </si>
  <si>
    <t>Frrs1</t>
  </si>
  <si>
    <t>Mir124-2hg</t>
  </si>
  <si>
    <t>Pabpc1l</t>
  </si>
  <si>
    <t>Lhb</t>
  </si>
  <si>
    <t>Dsg1b</t>
  </si>
  <si>
    <t>Ppm1j</t>
  </si>
  <si>
    <t>Tcf24</t>
  </si>
  <si>
    <t>Gm6467</t>
  </si>
  <si>
    <t>Col4a3</t>
  </si>
  <si>
    <t>Foxf2</t>
  </si>
  <si>
    <t>Gm5819</t>
  </si>
  <si>
    <t>Slc39a4</t>
  </si>
  <si>
    <t>Gm26533</t>
  </si>
  <si>
    <t>4930481A15Rik</t>
  </si>
  <si>
    <t>Aldh1a3</t>
  </si>
  <si>
    <t>Hbb-bs</t>
  </si>
  <si>
    <t>Sp110</t>
  </si>
  <si>
    <t>Mns1</t>
  </si>
  <si>
    <t>Gm4750</t>
  </si>
  <si>
    <t>Gm10257</t>
  </si>
  <si>
    <t>Gm26827</t>
  </si>
  <si>
    <t>Gm17167</t>
  </si>
  <si>
    <t>Aqp1</t>
  </si>
  <si>
    <t>Irf6</t>
  </si>
  <si>
    <t>Kl</t>
  </si>
  <si>
    <t>Trim40</t>
  </si>
  <si>
    <t>Gm12198</t>
  </si>
  <si>
    <t>RP23-387L12.3</t>
  </si>
  <si>
    <t>Gm26444</t>
  </si>
  <si>
    <t>Gm16084</t>
  </si>
  <si>
    <t>Fam64a</t>
  </si>
  <si>
    <t>Esco2</t>
  </si>
  <si>
    <t>Gpr87</t>
  </si>
  <si>
    <t>Gm2445</t>
  </si>
  <si>
    <t>5730422E09Rik</t>
  </si>
  <si>
    <t>Rps13-ps2</t>
  </si>
  <si>
    <t>Scara5</t>
  </si>
  <si>
    <t>Fhad1os1</t>
  </si>
  <si>
    <t>Msh4</t>
  </si>
  <si>
    <t>Cd40</t>
  </si>
  <si>
    <t>RP23-148G12.2</t>
  </si>
  <si>
    <t>Fggy</t>
  </si>
  <si>
    <t>Gm3893</t>
  </si>
  <si>
    <t>Ifi44</t>
  </si>
  <si>
    <t>RP23-240E15.3</t>
  </si>
  <si>
    <t>Gpsm2</t>
  </si>
  <si>
    <t>1700019L03Rik</t>
  </si>
  <si>
    <t>Gm12459</t>
  </si>
  <si>
    <t>Dpy19l2</t>
  </si>
  <si>
    <t>Tmem72</t>
  </si>
  <si>
    <t>Lctl</t>
  </si>
  <si>
    <t>Atoh1</t>
  </si>
  <si>
    <t>Gm7336</t>
  </si>
  <si>
    <t>Alms1-ps2</t>
  </si>
  <si>
    <t>S100a9</t>
  </si>
  <si>
    <t>Syndig1l</t>
  </si>
  <si>
    <t>Sell</t>
  </si>
  <si>
    <t>Arhgap42</t>
  </si>
  <si>
    <t>Prss32</t>
  </si>
  <si>
    <t>Pigr</t>
  </si>
  <si>
    <t>Gm26712</t>
  </si>
  <si>
    <t>Gm15587</t>
  </si>
  <si>
    <t>Fam53b</t>
  </si>
  <si>
    <t>Esm1</t>
  </si>
  <si>
    <t>Lhx1</t>
  </si>
  <si>
    <t>Iapp</t>
  </si>
  <si>
    <t>Aire</t>
  </si>
  <si>
    <t>Gm38102</t>
  </si>
  <si>
    <t>Junos</t>
  </si>
  <si>
    <t>St18</t>
  </si>
  <si>
    <t>Pkd2l1</t>
  </si>
  <si>
    <t>Olfr1021-ps1</t>
  </si>
  <si>
    <t>Etv2</t>
  </si>
  <si>
    <t>Gm15991</t>
  </si>
  <si>
    <t>C230037L18Rik</t>
  </si>
  <si>
    <t>D030062O11Rik</t>
  </si>
  <si>
    <t>Dbx1</t>
  </si>
  <si>
    <t>Rbm46</t>
  </si>
  <si>
    <t>Agtrap</t>
  </si>
  <si>
    <t>WI1-2065I1.2</t>
  </si>
  <si>
    <t>Gm7361</t>
  </si>
  <si>
    <t>Serinc4</t>
  </si>
  <si>
    <t>Gm15222</t>
  </si>
  <si>
    <t>Slc18a1</t>
  </si>
  <si>
    <t>Birc7</t>
  </si>
  <si>
    <t>Calcoco2</t>
  </si>
  <si>
    <t>Snx31</t>
  </si>
  <si>
    <t>Fam167a</t>
  </si>
  <si>
    <t>Gm26612</t>
  </si>
  <si>
    <t>Gm11578</t>
  </si>
  <si>
    <t>Cr2</t>
  </si>
  <si>
    <t>RP24-188B2.2</t>
  </si>
  <si>
    <t>Gpihbp1</t>
  </si>
  <si>
    <t>Gm6665</t>
  </si>
  <si>
    <t>2900005J15Rik</t>
  </si>
  <si>
    <t>Olfr1501</t>
  </si>
  <si>
    <t>Prr32</t>
  </si>
  <si>
    <t>E230020A03Rik</t>
  </si>
  <si>
    <t>Cfap44</t>
  </si>
  <si>
    <t>Gm14777</t>
  </si>
  <si>
    <t>Ttc36</t>
  </si>
  <si>
    <t>Cdhr4</t>
  </si>
  <si>
    <t>Bnc2</t>
  </si>
  <si>
    <t>RP23-38B15.1</t>
  </si>
  <si>
    <t>Gm37216</t>
  </si>
  <si>
    <t>Capn9</t>
  </si>
  <si>
    <t>Fetub</t>
  </si>
  <si>
    <t>Rps13-ps4</t>
  </si>
  <si>
    <t>Kcnq1</t>
  </si>
  <si>
    <t>Tns4</t>
  </si>
  <si>
    <t>1810018F18Rik</t>
  </si>
  <si>
    <t>Gm13301</t>
  </si>
  <si>
    <t>Flt3l</t>
  </si>
  <si>
    <t>Gm11711</t>
  </si>
  <si>
    <t>Gm12416</t>
  </si>
  <si>
    <t>Gm17258</t>
  </si>
  <si>
    <t>Igf2bp2</t>
  </si>
  <si>
    <t>Gm20425</t>
  </si>
  <si>
    <t>Rpl30-ps9</t>
  </si>
  <si>
    <t>Gm2260</t>
  </si>
  <si>
    <t>Gm2274</t>
  </si>
  <si>
    <t>Gm22317</t>
  </si>
  <si>
    <t>Gm6548</t>
  </si>
  <si>
    <t>Ctps2</t>
  </si>
  <si>
    <t>Smt3h2-ps4</t>
  </si>
  <si>
    <t>Kif3a</t>
  </si>
  <si>
    <t>Gm13456</t>
  </si>
  <si>
    <t>Gm15682</t>
  </si>
  <si>
    <t>Gm5859</t>
  </si>
  <si>
    <t>1700034H15Rik</t>
  </si>
  <si>
    <t>Gm10260</t>
  </si>
  <si>
    <t>Zfp462</t>
  </si>
  <si>
    <t>Lyrm9</t>
  </si>
  <si>
    <t>Rpl9-ps6</t>
  </si>
  <si>
    <t>Gm26821</t>
  </si>
  <si>
    <t>Rps2-ps13</t>
  </si>
  <si>
    <t>Casp9</t>
  </si>
  <si>
    <t>Ttn</t>
  </si>
  <si>
    <t>Gm15200</t>
  </si>
  <si>
    <t>4930579K19Rik</t>
  </si>
  <si>
    <t>RP23-151C5.2</t>
  </si>
  <si>
    <t>Lrrc71</t>
  </si>
  <si>
    <t>Rpl3-ps1</t>
  </si>
  <si>
    <t>Gm9722</t>
  </si>
  <si>
    <t>BC002163</t>
  </si>
  <si>
    <t>Rpl17-ps10</t>
  </si>
  <si>
    <t>Morn3</t>
  </si>
  <si>
    <t>Gm15387</t>
  </si>
  <si>
    <t>Haus3</t>
  </si>
  <si>
    <t>Leng8</t>
  </si>
  <si>
    <t>Meg3</t>
  </si>
  <si>
    <t>4930523C07Rik</t>
  </si>
  <si>
    <t>Lce1m</t>
  </si>
  <si>
    <t>Mmp25</t>
  </si>
  <si>
    <t>Adck2</t>
  </si>
  <si>
    <t>Rdh9</t>
  </si>
  <si>
    <t>Tnfaip2</t>
  </si>
  <si>
    <t>Chek1</t>
  </si>
  <si>
    <t>Fam219aos</t>
  </si>
  <si>
    <t>Rpl9-ps7</t>
  </si>
  <si>
    <t>Cchcr1</t>
  </si>
  <si>
    <t>Rpl9</t>
  </si>
  <si>
    <t>Gm12070</t>
  </si>
  <si>
    <t>Gm38125</t>
  </si>
  <si>
    <t>Lmod3</t>
  </si>
  <si>
    <t>Mtbp</t>
  </si>
  <si>
    <t>Gm10250</t>
  </si>
  <si>
    <t>Nrd1</t>
  </si>
  <si>
    <t>Nlrp5-ps</t>
  </si>
  <si>
    <t>Cldn2</t>
  </si>
  <si>
    <t>Gm11824</t>
  </si>
  <si>
    <t>Gm15487</t>
  </si>
  <si>
    <t>Pnisr</t>
  </si>
  <si>
    <t>Gm6254</t>
  </si>
  <si>
    <t>Gm10036</t>
  </si>
  <si>
    <t>Pianp</t>
  </si>
  <si>
    <t>Gm15265</t>
  </si>
  <si>
    <t>Nvl</t>
  </si>
  <si>
    <t>Rpl27a</t>
  </si>
  <si>
    <t>Adtrp</t>
  </si>
  <si>
    <t>Dna2</t>
  </si>
  <si>
    <t>Srsf5</t>
  </si>
  <si>
    <t>Zcwpw1</t>
  </si>
  <si>
    <t>Pisd-ps1</t>
  </si>
  <si>
    <t>2700038G22Rik</t>
  </si>
  <si>
    <t>Eif3g</t>
  </si>
  <si>
    <t>Myo7a</t>
  </si>
  <si>
    <t>Abcb5</t>
  </si>
  <si>
    <t>Ccl27b</t>
  </si>
  <si>
    <t>Stxbp5l</t>
  </si>
  <si>
    <t>Plcl1</t>
  </si>
  <si>
    <t>Psma7</t>
  </si>
  <si>
    <t>Ewsr1</t>
  </si>
  <si>
    <t>Aftph</t>
  </si>
  <si>
    <t>Rell1</t>
  </si>
  <si>
    <t>Hspa1a</t>
  </si>
  <si>
    <t>Rps19-ps4</t>
  </si>
  <si>
    <t>Ttc1</t>
  </si>
  <si>
    <t>Rpgrip1</t>
  </si>
  <si>
    <t>Fbxl12</t>
  </si>
  <si>
    <t>Gm15772</t>
  </si>
  <si>
    <t>S100a1</t>
  </si>
  <si>
    <t>Gm14169</t>
  </si>
  <si>
    <t>Plac9b</t>
  </si>
  <si>
    <t>Irs2</t>
  </si>
  <si>
    <t>Gm26906</t>
  </si>
  <si>
    <t>Gm10358</t>
  </si>
  <si>
    <t>Gm13588</t>
  </si>
  <si>
    <t>Rhbdl2</t>
  </si>
  <si>
    <t>Gm5428</t>
  </si>
  <si>
    <t>Cmah</t>
  </si>
  <si>
    <t>Gm3355</t>
  </si>
  <si>
    <t>Gm28036</t>
  </si>
  <si>
    <t>Gm6644</t>
  </si>
  <si>
    <t>Nelfe</t>
  </si>
  <si>
    <t>Gm9843</t>
  </si>
  <si>
    <t>Baz1a</t>
  </si>
  <si>
    <t>Saal1</t>
  </si>
  <si>
    <t>Gm20509</t>
  </si>
  <si>
    <t>Gm22122</t>
  </si>
  <si>
    <t>Gm26790</t>
  </si>
  <si>
    <t>Snhg11</t>
  </si>
  <si>
    <t>Gm7079</t>
  </si>
  <si>
    <t>Gm27000</t>
  </si>
  <si>
    <t>Rps19</t>
  </si>
  <si>
    <t>Chchd7</t>
  </si>
  <si>
    <t>Cox7a2</t>
  </si>
  <si>
    <t>Poteg</t>
  </si>
  <si>
    <t>H3f3c</t>
  </si>
  <si>
    <t>Rpl41</t>
  </si>
  <si>
    <t>Ttf1</t>
  </si>
  <si>
    <t>Iqsec1</t>
  </si>
  <si>
    <t>Rpsa-ps10</t>
  </si>
  <si>
    <t>Gpr35</t>
  </si>
  <si>
    <t>Kif16b</t>
  </si>
  <si>
    <t>Hells</t>
  </si>
  <si>
    <t>Prodh2</t>
  </si>
  <si>
    <t>Crebzf</t>
  </si>
  <si>
    <t>Gm15131</t>
  </si>
  <si>
    <t>Gm29609</t>
  </si>
  <si>
    <t>Gm10300</t>
  </si>
  <si>
    <t>Gm12896</t>
  </si>
  <si>
    <t>Kif14</t>
  </si>
  <si>
    <t>Qrich2</t>
  </si>
  <si>
    <t>RP24-85O24.1</t>
  </si>
  <si>
    <t>Gm26529</t>
  </si>
  <si>
    <t>Gm15535</t>
  </si>
  <si>
    <t>Sfi1</t>
  </si>
  <si>
    <t>Enpp2</t>
  </si>
  <si>
    <t>Hspa1b</t>
  </si>
  <si>
    <t>RP23-286M22.2</t>
  </si>
  <si>
    <t>Gm10774</t>
  </si>
  <si>
    <t>Gm6136</t>
  </si>
  <si>
    <t>Prr14l</t>
  </si>
  <si>
    <t>B3gnt2</t>
  </si>
  <si>
    <t>Fosb</t>
  </si>
  <si>
    <t>Lrrc45</t>
  </si>
  <si>
    <t>Kmt2e</t>
  </si>
  <si>
    <t>Gm7206</t>
  </si>
  <si>
    <t>Cdyl2</t>
  </si>
  <si>
    <t>4933411G11Rik</t>
  </si>
  <si>
    <t>BC030499</t>
  </si>
  <si>
    <t>Oaz1</t>
  </si>
  <si>
    <t>Rreb1</t>
  </si>
  <si>
    <t>AC140190.1</t>
  </si>
  <si>
    <t>Cym</t>
  </si>
  <si>
    <t>Slc51a</t>
  </si>
  <si>
    <t>Gm17035</t>
  </si>
  <si>
    <t>ACEA_U3</t>
  </si>
  <si>
    <t>RP23-59B8.2</t>
  </si>
  <si>
    <t>Gm5451</t>
  </si>
  <si>
    <t>Ssna1</t>
  </si>
  <si>
    <t>1700108F19Rik</t>
  </si>
  <si>
    <t>4930422M22Rik</t>
  </si>
  <si>
    <t>Src</t>
  </si>
  <si>
    <t>Ankzf1</t>
  </si>
  <si>
    <t>Lrrc17</t>
  </si>
  <si>
    <t>Hoxb5os</t>
  </si>
  <si>
    <t>Gm12966</t>
  </si>
  <si>
    <t>Dock7</t>
  </si>
  <si>
    <t>Lsm7</t>
  </si>
  <si>
    <t>Psg18</t>
  </si>
  <si>
    <t>Trim71</t>
  </si>
  <si>
    <t>Cpd</t>
  </si>
  <si>
    <t>Rpl19-ps11</t>
  </si>
  <si>
    <t>Rbm47</t>
  </si>
  <si>
    <t>Nlrp4b</t>
  </si>
  <si>
    <t>Rps3</t>
  </si>
  <si>
    <t>Gm6685</t>
  </si>
  <si>
    <t>RP24-529E15.1</t>
  </si>
  <si>
    <t>Cars</t>
  </si>
  <si>
    <t>Greb1</t>
  </si>
  <si>
    <t>Papola</t>
  </si>
  <si>
    <t>Rps2</t>
  </si>
  <si>
    <t>Mms19</t>
  </si>
  <si>
    <t>D430036J16Rik</t>
  </si>
  <si>
    <t>Gm37108</t>
  </si>
  <si>
    <t>Gm10123</t>
  </si>
  <si>
    <t>Trmt13</t>
  </si>
  <si>
    <t>Kctd15</t>
  </si>
  <si>
    <t>Gm21984</t>
  </si>
  <si>
    <t>Rplp2</t>
  </si>
  <si>
    <t>Pklr</t>
  </si>
  <si>
    <t>Thbs1</t>
  </si>
  <si>
    <t>Wnt7b</t>
  </si>
  <si>
    <t>Rps6-ps4</t>
  </si>
  <si>
    <t>Gm12481</t>
  </si>
  <si>
    <t>Abi2</t>
  </si>
  <si>
    <t>Ptbp3</t>
  </si>
  <si>
    <t>Gm6043</t>
  </si>
  <si>
    <t>Vil1</t>
  </si>
  <si>
    <t>Crocc</t>
  </si>
  <si>
    <t>Rps6kb2</t>
  </si>
  <si>
    <t>2610020H08Rik</t>
  </si>
  <si>
    <t>Itih4</t>
  </si>
  <si>
    <t>Lars2</t>
  </si>
  <si>
    <t>Rps10-ps1</t>
  </si>
  <si>
    <t>Ebf1</t>
  </si>
  <si>
    <t>Nhej1</t>
  </si>
  <si>
    <t>Eif5al3-ps</t>
  </si>
  <si>
    <t>Gm11978</t>
  </si>
  <si>
    <t>Uqcc1</t>
  </si>
  <si>
    <t>Pabpn1</t>
  </si>
  <si>
    <t>1700095B10Rik</t>
  </si>
  <si>
    <t>Foxj1</t>
  </si>
  <si>
    <t>Sap25</t>
  </si>
  <si>
    <t>Ccdc37</t>
  </si>
  <si>
    <t>Rps3a2</t>
  </si>
  <si>
    <t>Fat1</t>
  </si>
  <si>
    <t>Rps19-ps3</t>
  </si>
  <si>
    <t>Zcrb1</t>
  </si>
  <si>
    <t>Arid5b</t>
  </si>
  <si>
    <t>Gm26910</t>
  </si>
  <si>
    <t>Slc35g1</t>
  </si>
  <si>
    <t>Ccdc62</t>
  </si>
  <si>
    <t>Gm8692</t>
  </si>
  <si>
    <t>Rpl31-ps18</t>
  </si>
  <si>
    <t>Tnfrsf22</t>
  </si>
  <si>
    <t>Cpeb3</t>
  </si>
  <si>
    <t>Erdr1</t>
  </si>
  <si>
    <t>Gm4793</t>
  </si>
  <si>
    <t>Gm5138</t>
  </si>
  <si>
    <t>Egr4</t>
  </si>
  <si>
    <t>4930447C04Rik</t>
  </si>
  <si>
    <t>Zfp217</t>
  </si>
  <si>
    <t>Fam221b</t>
  </si>
  <si>
    <t>Gm14827</t>
  </si>
  <si>
    <t>Rep15</t>
  </si>
  <si>
    <t>Col5a1</t>
  </si>
  <si>
    <t>Gm13436</t>
  </si>
  <si>
    <t>Ak2</t>
  </si>
  <si>
    <t>Taf5</t>
  </si>
  <si>
    <t>Myo1g</t>
  </si>
  <si>
    <t>Gm14494</t>
  </si>
  <si>
    <t>Vsig8</t>
  </si>
  <si>
    <t>Vps29</t>
  </si>
  <si>
    <t>Wdr86</t>
  </si>
  <si>
    <t>Mir6236</t>
  </si>
  <si>
    <t>Rian</t>
  </si>
  <si>
    <t>C130060K24Rik</t>
  </si>
  <si>
    <t>Erbb4</t>
  </si>
  <si>
    <t>Ndufb2</t>
  </si>
  <si>
    <t>Gm8325</t>
  </si>
  <si>
    <t>Wdfy4</t>
  </si>
  <si>
    <t>Rpl19-ps1</t>
  </si>
  <si>
    <t>Mamdc4</t>
  </si>
  <si>
    <t>Pisd-ps2</t>
  </si>
  <si>
    <t>Slc41a2</t>
  </si>
  <si>
    <t>2810025M15Rik</t>
  </si>
  <si>
    <t>Gm7299</t>
  </si>
  <si>
    <t>Muc3a</t>
  </si>
  <si>
    <t>Gm16172</t>
  </si>
  <si>
    <t>Slc18b1</t>
  </si>
  <si>
    <t>Ms4a6b</t>
  </si>
  <si>
    <t>Rps9</t>
  </si>
  <si>
    <t>Rps25-ps1</t>
  </si>
  <si>
    <t>Ermard</t>
  </si>
  <si>
    <t>Prdm16</t>
  </si>
  <si>
    <t>Cntrob</t>
  </si>
  <si>
    <t>Gdnf</t>
  </si>
  <si>
    <t>Olfr399</t>
  </si>
  <si>
    <t>Gm2000</t>
  </si>
  <si>
    <t>Gm10481</t>
  </si>
  <si>
    <t>Tlr6</t>
  </si>
  <si>
    <t>Gm17797</t>
  </si>
  <si>
    <t>Gcom1</t>
  </si>
  <si>
    <t>Bud31</t>
  </si>
  <si>
    <t>E030024N20Rik</t>
  </si>
  <si>
    <t>Stxbp2</t>
  </si>
  <si>
    <t>Oaz1-ps</t>
  </si>
  <si>
    <t>Sh3d19</t>
  </si>
  <si>
    <t>RP23-77E18.1</t>
  </si>
  <si>
    <t>Zic4</t>
  </si>
  <si>
    <t>Rps16-ps2</t>
  </si>
  <si>
    <t>Il17rb</t>
  </si>
  <si>
    <t>Nbeal2</t>
  </si>
  <si>
    <t>Tpbg</t>
  </si>
  <si>
    <t>Gm12254</t>
  </si>
  <si>
    <t>Neat1</t>
  </si>
  <si>
    <t>n-R5-8s1</t>
  </si>
  <si>
    <t>Svil</t>
  </si>
  <si>
    <t>Dynlt1-ps1</t>
  </si>
  <si>
    <t>Esx1</t>
  </si>
  <si>
    <t>Rbm28</t>
  </si>
  <si>
    <t>Gm14295</t>
  </si>
  <si>
    <t>Rpl13a</t>
  </si>
  <si>
    <t>Rpl13</t>
  </si>
  <si>
    <t>Gm9840</t>
  </si>
  <si>
    <t>Tnni3</t>
  </si>
  <si>
    <t>Gm9097</t>
  </si>
  <si>
    <t>Top2b</t>
  </si>
  <si>
    <t>Zbtb20</t>
  </si>
  <si>
    <t>Grap</t>
  </si>
  <si>
    <t>Gm11837</t>
  </si>
  <si>
    <t>Gm26642</t>
  </si>
  <si>
    <t>Dancr</t>
  </si>
  <si>
    <t>Hbq1b</t>
  </si>
  <si>
    <t>Selp</t>
  </si>
  <si>
    <t>Notch1</t>
  </si>
  <si>
    <t>Sdf2</t>
  </si>
  <si>
    <t>Gm10080</t>
  </si>
  <si>
    <t>Gm27998</t>
  </si>
  <si>
    <t>Cntf</t>
  </si>
  <si>
    <t>Egfr</t>
  </si>
  <si>
    <t>Mir1906-2</t>
  </si>
  <si>
    <t>Chmp2a</t>
  </si>
  <si>
    <t>Gm28582</t>
  </si>
  <si>
    <t>Per1</t>
  </si>
  <si>
    <t>Rps19-ps6</t>
  </si>
  <si>
    <t>Gm15721</t>
  </si>
  <si>
    <t>Srprb</t>
  </si>
  <si>
    <t>1700017N19Rik</t>
  </si>
  <si>
    <t>Eng</t>
  </si>
  <si>
    <t>Gm5806</t>
  </si>
  <si>
    <t>Gm13623</t>
  </si>
  <si>
    <t>Mrps9</t>
  </si>
  <si>
    <t>Adnp</t>
  </si>
  <si>
    <t>Rgl2</t>
  </si>
  <si>
    <t>Atp5l</t>
  </si>
  <si>
    <t>Gm11625</t>
  </si>
  <si>
    <t>Nudt16</t>
  </si>
  <si>
    <t>Gm15720</t>
  </si>
  <si>
    <t>Gm4617</t>
  </si>
  <si>
    <t>Gm4294</t>
  </si>
  <si>
    <t>Tyrp1</t>
  </si>
  <si>
    <t>Mrps21</t>
  </si>
  <si>
    <t>AC146980.1</t>
  </si>
  <si>
    <t>RP23-111M12.3</t>
  </si>
  <si>
    <t>Bsdc1</t>
  </si>
  <si>
    <t>Ttbk1</t>
  </si>
  <si>
    <t>Gm10275</t>
  </si>
  <si>
    <t>Gm11527</t>
  </si>
  <si>
    <t>Gm10136</t>
  </si>
  <si>
    <t>Sergef</t>
  </si>
  <si>
    <t>Mob3b</t>
  </si>
  <si>
    <t>Gm27194</t>
  </si>
  <si>
    <t>2410004P03Rik</t>
  </si>
  <si>
    <t>Gm8524</t>
  </si>
  <si>
    <t>Brca1</t>
  </si>
  <si>
    <t>Gm5879</t>
  </si>
  <si>
    <t>Mir99ahg</t>
  </si>
  <si>
    <t>Ddx26b</t>
  </si>
  <si>
    <t>Gm15792</t>
  </si>
  <si>
    <t>Kirrel2</t>
  </si>
  <si>
    <t>Rps15-ps2</t>
  </si>
  <si>
    <t>Gm26920</t>
  </si>
  <si>
    <t>Gm10714</t>
  </si>
  <si>
    <t>Coa7</t>
  </si>
  <si>
    <t>Srms</t>
  </si>
  <si>
    <t>Gm17031</t>
  </si>
  <si>
    <t>Gm5936</t>
  </si>
  <si>
    <t>Gm27032</t>
  </si>
  <si>
    <t>Cbl</t>
  </si>
  <si>
    <t>Rgs7</t>
  </si>
  <si>
    <t>Gm10785</t>
  </si>
  <si>
    <t>Glul</t>
  </si>
  <si>
    <t>Gm12669</t>
  </si>
  <si>
    <t>Stard3nl</t>
  </si>
  <si>
    <t>Pla2g4c</t>
  </si>
  <si>
    <t>Myod1</t>
  </si>
  <si>
    <t>Gm4604</t>
  </si>
  <si>
    <t>Hddc2</t>
  </si>
  <si>
    <t>Rps17</t>
  </si>
  <si>
    <t>Tbx3os1</t>
  </si>
  <si>
    <t>Mllt10</t>
  </si>
  <si>
    <t>1110002O04Rik</t>
  </si>
  <si>
    <t>Gm10030</t>
  </si>
  <si>
    <t>Ptpn6</t>
  </si>
  <si>
    <t>Dpm1</t>
  </si>
  <si>
    <t>Aph1b</t>
  </si>
  <si>
    <t>Iqcb1</t>
  </si>
  <si>
    <t>Gm7290</t>
  </si>
  <si>
    <t>Plekhm2</t>
  </si>
  <si>
    <t>Rpl14-ps1</t>
  </si>
  <si>
    <t>Mgam</t>
  </si>
  <si>
    <t>Gm9493</t>
  </si>
  <si>
    <t>Gm14586</t>
  </si>
  <si>
    <t>Gm12345</t>
  </si>
  <si>
    <t>Gm18737</t>
  </si>
  <si>
    <t>Gm20563</t>
  </si>
  <si>
    <t>Gm12350</t>
  </si>
  <si>
    <t>Map3k1</t>
  </si>
  <si>
    <t>A430093F15Rik</t>
  </si>
  <si>
    <t>Glp1r</t>
  </si>
  <si>
    <t>Gm4149</t>
  </si>
  <si>
    <t>Snhg20</t>
  </si>
  <si>
    <t>Gsto2</t>
  </si>
  <si>
    <t>Mirlet7c-1</t>
  </si>
  <si>
    <t>Creg1</t>
  </si>
  <si>
    <t>Usf1</t>
  </si>
  <si>
    <t>Scp2-ps2</t>
  </si>
  <si>
    <t>6430550D23Rik</t>
  </si>
  <si>
    <t>1190005I06Rik</t>
  </si>
  <si>
    <t>Rps23-ps1</t>
  </si>
  <si>
    <t>Mx2</t>
  </si>
  <si>
    <t>H2-Q6</t>
  </si>
  <si>
    <t>Adam12</t>
  </si>
  <si>
    <t>Thpo</t>
  </si>
  <si>
    <t>Cd300lb</t>
  </si>
  <si>
    <t>Gm12034</t>
  </si>
  <si>
    <t>Rps13-ps1</t>
  </si>
  <si>
    <t>Gm8923</t>
  </si>
  <si>
    <t>Ptges3l</t>
  </si>
  <si>
    <t>Mier1</t>
  </si>
  <si>
    <t>Atn1</t>
  </si>
  <si>
    <t>Renbp</t>
  </si>
  <si>
    <t>Unc45b</t>
  </si>
  <si>
    <t>Fbxl12os</t>
  </si>
  <si>
    <t>Ginm1</t>
  </si>
  <si>
    <t>Sirt4</t>
  </si>
  <si>
    <t>Aspm</t>
  </si>
  <si>
    <t>Gm16089</t>
  </si>
  <si>
    <t>Mrpl48-ps</t>
  </si>
  <si>
    <t>Llph-ps2</t>
  </si>
  <si>
    <t>Zscan20</t>
  </si>
  <si>
    <t>Cyp27b1</t>
  </si>
  <si>
    <t>2900041M22Rik</t>
  </si>
  <si>
    <t>Gm19680</t>
  </si>
  <si>
    <t>Akr1e1</t>
  </si>
  <si>
    <t>Rnf7</t>
  </si>
  <si>
    <t>Gm10654</t>
  </si>
  <si>
    <t>Gm8444</t>
  </si>
  <si>
    <t>Gm6257</t>
  </si>
  <si>
    <t>Gm15501</t>
  </si>
  <si>
    <t>Rpl34</t>
  </si>
  <si>
    <t>Mcmdc2</t>
  </si>
  <si>
    <t>Hapln4</t>
  </si>
  <si>
    <t>Gm15810</t>
  </si>
  <si>
    <t>Mrps35</t>
  </si>
  <si>
    <t>Trmu</t>
  </si>
  <si>
    <t>H2-Q7</t>
  </si>
  <si>
    <t>Gm17415</t>
  </si>
  <si>
    <t>Rps3a1</t>
  </si>
  <si>
    <t>Gm14292</t>
  </si>
  <si>
    <t>Col8a1</t>
  </si>
  <si>
    <t>1500015A07Rik</t>
  </si>
  <si>
    <t>Gm12940</t>
  </si>
  <si>
    <t>Mttp</t>
  </si>
  <si>
    <t>Zfhx3</t>
  </si>
  <si>
    <t>4933406J08Rik</t>
  </si>
  <si>
    <t>C130023A14Rik</t>
  </si>
  <si>
    <t>Acot4</t>
  </si>
  <si>
    <t>Prr12</t>
  </si>
  <si>
    <t>BC037039</t>
  </si>
  <si>
    <t>Hist1h1c</t>
  </si>
  <si>
    <t>Eps8l3</t>
  </si>
  <si>
    <t>Gm27023</t>
  </si>
  <si>
    <t>Wtap</t>
  </si>
  <si>
    <t>Mrpl21</t>
  </si>
  <si>
    <t>Adcy10</t>
  </si>
  <si>
    <t>Gm6166</t>
  </si>
  <si>
    <t>Rps19-ps1</t>
  </si>
  <si>
    <t>Tmem184a</t>
  </si>
  <si>
    <t>Snrpg</t>
  </si>
  <si>
    <t>Gm7204</t>
  </si>
  <si>
    <t>Gm5921</t>
  </si>
  <si>
    <t>Utrn</t>
  </si>
  <si>
    <t>Gm9761</t>
  </si>
  <si>
    <t>Gm2606</t>
  </si>
  <si>
    <t>Gm8566</t>
  </si>
  <si>
    <t>Slfn10-ps</t>
  </si>
  <si>
    <t>Rpl3-ps2</t>
  </si>
  <si>
    <t>Bcl9l</t>
  </si>
  <si>
    <t>1700003H04Rik</t>
  </si>
  <si>
    <t>Gm15920</t>
  </si>
  <si>
    <t>Gm13306</t>
  </si>
  <si>
    <t>Mir124a-1hg</t>
  </si>
  <si>
    <t>Gm6498</t>
  </si>
  <si>
    <t>Atp13a3</t>
  </si>
  <si>
    <t>Gm4535</t>
  </si>
  <si>
    <t>Gm10076</t>
  </si>
  <si>
    <t>Cd209f</t>
  </si>
  <si>
    <t>Rps19-ps11</t>
  </si>
  <si>
    <t>Klhdc1</t>
  </si>
  <si>
    <t>Gm8624</t>
  </si>
  <si>
    <t>Kntc1</t>
  </si>
  <si>
    <t>Gm13268</t>
  </si>
  <si>
    <t>Rpl34-ps1</t>
  </si>
  <si>
    <t>Gm9855</t>
  </si>
  <si>
    <t>Pah</t>
  </si>
  <si>
    <t>Robo4</t>
  </si>
  <si>
    <t>Scrt2</t>
  </si>
  <si>
    <t>Gm3005</t>
  </si>
  <si>
    <t>Uba7</t>
  </si>
  <si>
    <t>Rpe65</t>
  </si>
  <si>
    <t>Gm15903</t>
  </si>
  <si>
    <t>Rpl27-ps3</t>
  </si>
  <si>
    <t>Prph</t>
  </si>
  <si>
    <t>1810020O05Rik</t>
  </si>
  <si>
    <t>Dclre1b</t>
  </si>
  <si>
    <t>Gm13453</t>
  </si>
  <si>
    <t>Fmo2</t>
  </si>
  <si>
    <t>Optn</t>
  </si>
  <si>
    <t>1600029O15Rik</t>
  </si>
  <si>
    <t>Gins1</t>
  </si>
  <si>
    <t>Rpl14</t>
  </si>
  <si>
    <t>Sfrp5</t>
  </si>
  <si>
    <t>Gm17638</t>
  </si>
  <si>
    <t>Gm15459</t>
  </si>
  <si>
    <t>2810029C07Rik</t>
  </si>
  <si>
    <t>Bpifa6</t>
  </si>
  <si>
    <t>RP23-140B23.1</t>
  </si>
  <si>
    <t>Gpr3</t>
  </si>
  <si>
    <t>4930480K23Rik</t>
  </si>
  <si>
    <t>Gm7936</t>
  </si>
  <si>
    <t>Wdr89</t>
  </si>
  <si>
    <t>N4bp2</t>
  </si>
  <si>
    <t>3110070M22Rik</t>
  </si>
  <si>
    <t>Avp</t>
  </si>
  <si>
    <t>Gm26858</t>
  </si>
  <si>
    <t>Shprh</t>
  </si>
  <si>
    <t>Cd59a</t>
  </si>
  <si>
    <t>Rps11-ps3</t>
  </si>
  <si>
    <t>Gm26674</t>
  </si>
  <si>
    <t>Gm6104</t>
  </si>
  <si>
    <t>Gm7436</t>
  </si>
  <si>
    <t>Gm8451</t>
  </si>
  <si>
    <t>Upb1</t>
  </si>
  <si>
    <t>Rpl30-ps8</t>
  </si>
  <si>
    <t>Hoxc5</t>
  </si>
  <si>
    <t>Gm12366</t>
  </si>
  <si>
    <t>Prex2</t>
  </si>
  <si>
    <t>9030407P20Rik</t>
  </si>
  <si>
    <t>Tada2b</t>
  </si>
  <si>
    <t>Mrps14</t>
  </si>
  <si>
    <t>Gm13611</t>
  </si>
  <si>
    <t>BC089491</t>
  </si>
  <si>
    <t>Thbs3</t>
  </si>
  <si>
    <t>Gm15464</t>
  </si>
  <si>
    <t>Gm4950</t>
  </si>
  <si>
    <t>Tbl1xr1</t>
  </si>
  <si>
    <t>Nsa2</t>
  </si>
  <si>
    <t>Klhl28</t>
  </si>
  <si>
    <t>Dnase1l1</t>
  </si>
  <si>
    <t>Rpsa-ps1</t>
  </si>
  <si>
    <t>RP23-287M3.3</t>
  </si>
  <si>
    <t>Aadac</t>
  </si>
  <si>
    <t>Gm14650</t>
  </si>
  <si>
    <t>Dynlt1b</t>
  </si>
  <si>
    <t>Gm10263</t>
  </si>
  <si>
    <t>Bmp6</t>
  </si>
  <si>
    <t>Gm27406</t>
  </si>
  <si>
    <t>Dtd2</t>
  </si>
  <si>
    <t>Golt1a</t>
  </si>
  <si>
    <t>Zbtb40</t>
  </si>
  <si>
    <t>Gm14000</t>
  </si>
  <si>
    <t>Gm12117</t>
  </si>
  <si>
    <t>Rpl30-ps1</t>
  </si>
  <si>
    <t>Gm7132</t>
  </si>
  <si>
    <t>Dpep2</t>
  </si>
  <si>
    <t>Rpl18-ps2</t>
  </si>
  <si>
    <t>4932443L11Rik</t>
  </si>
  <si>
    <t>Ugt1a7c</t>
  </si>
  <si>
    <t>Gm20621</t>
  </si>
  <si>
    <t>Gm8203</t>
  </si>
  <si>
    <t>Mirlet7c-2</t>
  </si>
  <si>
    <t>Gm8245</t>
  </si>
  <si>
    <t>Rpl30-ps10</t>
  </si>
  <si>
    <t>4933427I22Rik</t>
  </si>
  <si>
    <t>A330023F24Rik</t>
  </si>
  <si>
    <t>AC156953.1</t>
  </si>
  <si>
    <t>Rab26os</t>
  </si>
  <si>
    <t>Rpl19-ps12</t>
  </si>
  <si>
    <t>Cyp2c38</t>
  </si>
  <si>
    <t>9830144P21Rik</t>
  </si>
  <si>
    <t>Gm10480</t>
  </si>
  <si>
    <t>Vcp-rs</t>
  </si>
  <si>
    <t>RP23-99A9.1</t>
  </si>
  <si>
    <t>Erlin1</t>
  </si>
  <si>
    <t>Gm13394</t>
  </si>
  <si>
    <t>Gm12918</t>
  </si>
  <si>
    <t>RP23-218L17.3</t>
  </si>
  <si>
    <t>Anxa1</t>
  </si>
  <si>
    <t>mt-Tm</t>
  </si>
  <si>
    <t>Tead4</t>
  </si>
  <si>
    <t>Hemk1</t>
  </si>
  <si>
    <t>Gm7293</t>
  </si>
  <si>
    <t>Fosl2</t>
  </si>
  <si>
    <t>Lbhd1</t>
  </si>
  <si>
    <t>Gm7645</t>
  </si>
  <si>
    <t>Gpr21</t>
  </si>
  <si>
    <t>mt-Ty</t>
  </si>
  <si>
    <t>Cisd3</t>
  </si>
  <si>
    <t>Gm3170</t>
  </si>
  <si>
    <t>Gm37206</t>
  </si>
  <si>
    <t>Tia1</t>
  </si>
  <si>
    <t>Cc2d1b</t>
  </si>
  <si>
    <t>mt-Th</t>
  </si>
  <si>
    <t>Ccdc36</t>
  </si>
  <si>
    <t>Gm17383</t>
  </si>
  <si>
    <t>E2f7</t>
  </si>
  <si>
    <t>Hoxa9</t>
  </si>
  <si>
    <t>Hoxa1</t>
  </si>
  <si>
    <t>Myom2</t>
  </si>
  <si>
    <t>Gm24950</t>
  </si>
  <si>
    <t>Tcte3</t>
  </si>
  <si>
    <t>Pla2g1b</t>
  </si>
  <si>
    <t>mt-Tn</t>
  </si>
  <si>
    <t>Mir341</t>
  </si>
  <si>
    <t>Nckap5l</t>
  </si>
  <si>
    <t>Hmcn2</t>
  </si>
  <si>
    <t>Col11a1</t>
  </si>
  <si>
    <t>Nr4a3</t>
  </si>
  <si>
    <t>Supt7l</t>
  </si>
  <si>
    <t>Col7a1</t>
  </si>
  <si>
    <t>mt-Tr</t>
  </si>
  <si>
    <t>F930015N05Rik</t>
  </si>
  <si>
    <t>Fgd2</t>
  </si>
  <si>
    <t>Gm10051</t>
  </si>
  <si>
    <t>Mettl8</t>
  </si>
  <si>
    <t>mt-Te</t>
  </si>
  <si>
    <t>mt-Tg</t>
  </si>
  <si>
    <t>mt-Tf</t>
  </si>
  <si>
    <t>AC159477.1</t>
  </si>
  <si>
    <t>Gm5456</t>
  </si>
  <si>
    <t>RP23-223I2.2</t>
  </si>
  <si>
    <t>mt-Tt</t>
  </si>
  <si>
    <t>Gm37164</t>
  </si>
  <si>
    <t>Egf</t>
  </si>
  <si>
    <t>Gm37335</t>
  </si>
  <si>
    <t>Gm9929</t>
  </si>
  <si>
    <t>Igha</t>
  </si>
  <si>
    <t>Gm2229</t>
  </si>
  <si>
    <t>Gm13383</t>
  </si>
  <si>
    <t>Lif</t>
  </si>
  <si>
    <t>Lhx1os</t>
  </si>
  <si>
    <t>Bhlhe40</t>
  </si>
  <si>
    <t>mt-Tv</t>
  </si>
  <si>
    <t>Evx1</t>
  </si>
  <si>
    <t>Tulp2</t>
  </si>
  <si>
    <t>Polr3f</t>
  </si>
  <si>
    <t>Gm3839</t>
  </si>
  <si>
    <t>Nhlrc4</t>
  </si>
  <si>
    <t>Atp1a4</t>
  </si>
  <si>
    <t>Card11</t>
  </si>
  <si>
    <t>Gm13772</t>
  </si>
  <si>
    <t>Col17a1</t>
  </si>
  <si>
    <t>Rad51ap1</t>
  </si>
  <si>
    <t>Colq</t>
  </si>
  <si>
    <t>Gm12025</t>
  </si>
  <si>
    <t>Dnmt3l</t>
  </si>
  <si>
    <t>Xkr6</t>
  </si>
  <si>
    <t>C630043F03Rik</t>
  </si>
  <si>
    <t>Elp6</t>
  </si>
  <si>
    <t>Tph2</t>
  </si>
  <si>
    <t>Igf2bp1</t>
  </si>
  <si>
    <t>mt-Tl2</t>
  </si>
  <si>
    <t>Ccl28</t>
  </si>
  <si>
    <t>Tnks1bp1</t>
  </si>
  <si>
    <t>Gm6185</t>
  </si>
  <si>
    <t>Gm38096</t>
  </si>
  <si>
    <t>Mug2</t>
  </si>
  <si>
    <t>Gm17807</t>
  </si>
  <si>
    <t>Slc4a1</t>
  </si>
  <si>
    <t>Tbce</t>
  </si>
  <si>
    <t>RP23-332I1.7</t>
  </si>
  <si>
    <t>mt-Ti</t>
  </si>
  <si>
    <t>Mir682</t>
  </si>
  <si>
    <t>Hoxd3</t>
  </si>
  <si>
    <t>Gm28447</t>
  </si>
  <si>
    <t>1810034E14Rik</t>
  </si>
  <si>
    <t>Gm13303</t>
  </si>
  <si>
    <t>Zfp286</t>
  </si>
  <si>
    <t>Hmgb1-rs18</t>
  </si>
  <si>
    <t>D8Ertd82e</t>
  </si>
  <si>
    <t>Gm3764</t>
  </si>
  <si>
    <t>Ush2a</t>
  </si>
  <si>
    <t>Gm21092</t>
  </si>
  <si>
    <t>Gm36936</t>
  </si>
  <si>
    <t>Tbc1d8</t>
  </si>
  <si>
    <t>Gm10177</t>
  </si>
  <si>
    <t>Phyhd1</t>
  </si>
  <si>
    <t>Cdc25a</t>
  </si>
  <si>
    <t>Hnrnph1</t>
  </si>
  <si>
    <t>Trav1</t>
  </si>
  <si>
    <t>Spata17</t>
  </si>
  <si>
    <t>mt-Tl1</t>
  </si>
  <si>
    <t>Snord14e</t>
  </si>
  <si>
    <t>Gm2058</t>
  </si>
  <si>
    <t>Il1r2</t>
  </si>
  <si>
    <t>Tmem62</t>
  </si>
  <si>
    <t>RP24-142B15.11</t>
  </si>
  <si>
    <t>mt-Ts2</t>
  </si>
  <si>
    <t>Gm9752</t>
  </si>
  <si>
    <t>Pabpc1</t>
  </si>
  <si>
    <t>Corin</t>
  </si>
  <si>
    <t>4933416E14Rik</t>
  </si>
  <si>
    <t>Gm14461</t>
  </si>
  <si>
    <t>Gm10532</t>
  </si>
  <si>
    <t>Egr2</t>
  </si>
  <si>
    <t>Gm16010</t>
  </si>
  <si>
    <t>Frs3os</t>
  </si>
  <si>
    <t>Cep295</t>
  </si>
  <si>
    <t>Gm5884</t>
  </si>
  <si>
    <t>mt-Tk</t>
  </si>
  <si>
    <t>Alyref2</t>
  </si>
  <si>
    <t>RP23-403P24.5</t>
  </si>
  <si>
    <t>Gm8595</t>
  </si>
  <si>
    <t>Gm7628</t>
  </si>
  <si>
    <t>Gm28800</t>
  </si>
  <si>
    <t>Gm23472</t>
  </si>
  <si>
    <t>E030030I06Rik</t>
  </si>
  <si>
    <t>Rps27a-ps2</t>
  </si>
  <si>
    <t>Sik1</t>
  </si>
  <si>
    <t>Rassf7</t>
  </si>
  <si>
    <t>Wbp2nl</t>
  </si>
  <si>
    <t>Akr1cl</t>
  </si>
  <si>
    <t>Gm38020</t>
  </si>
  <si>
    <t>Srrm4os</t>
  </si>
  <si>
    <t>Gm9120</t>
  </si>
  <si>
    <t>Sez6</t>
  </si>
  <si>
    <t>Cnot6l</t>
  </si>
  <si>
    <t>Hba-a2</t>
  </si>
  <si>
    <t>Gm2986</t>
  </si>
  <si>
    <t>Trpm1</t>
  </si>
  <si>
    <t>RP23-50E10.4</t>
  </si>
  <si>
    <t>Gm14306</t>
  </si>
  <si>
    <t>RP24-72E12.4</t>
  </si>
  <si>
    <t>Miip</t>
  </si>
  <si>
    <t>Npbwr1</t>
  </si>
  <si>
    <t>Gm13298</t>
  </si>
  <si>
    <t>Malat1</t>
  </si>
  <si>
    <t>Gm29650</t>
  </si>
  <si>
    <t>Gm15328</t>
  </si>
  <si>
    <t>Tmem45a</t>
  </si>
  <si>
    <t>Zgrf1</t>
  </si>
  <si>
    <t>Cnga1</t>
  </si>
  <si>
    <t>Gm21781</t>
  </si>
  <si>
    <t>Endou</t>
  </si>
  <si>
    <t>Dpp7</t>
  </si>
  <si>
    <t>Trp53inp1</t>
  </si>
  <si>
    <t>Jak3</t>
  </si>
  <si>
    <t>Gm17048</t>
  </si>
  <si>
    <t>Cdk3-ps</t>
  </si>
  <si>
    <t>Nsmaf</t>
  </si>
  <si>
    <t>mt-Td</t>
  </si>
  <si>
    <t>Wbscr25</t>
  </si>
  <si>
    <t>Pik3c2b</t>
  </si>
  <si>
    <t>Brip1</t>
  </si>
  <si>
    <t>mt-Tw</t>
  </si>
  <si>
    <t>En2</t>
  </si>
  <si>
    <t>Tmem168</t>
  </si>
  <si>
    <t>Bche</t>
  </si>
  <si>
    <t>Olfr109</t>
  </si>
  <si>
    <t>Ctcflos</t>
  </si>
  <si>
    <t>Gm15743</t>
  </si>
  <si>
    <t>Gm26901</t>
  </si>
  <si>
    <t>Oxct2a</t>
  </si>
  <si>
    <t>Gm15777</t>
  </si>
  <si>
    <t>Rpl21-ps15</t>
  </si>
  <si>
    <t>Gm12596</t>
  </si>
  <si>
    <t>2310065F04Rik</t>
  </si>
  <si>
    <t>2810433D01Rik</t>
  </si>
  <si>
    <t>Gm12397</t>
  </si>
  <si>
    <t>Gm6984</t>
  </si>
  <si>
    <t>Gm28551</t>
  </si>
  <si>
    <t>Amy1</t>
  </si>
  <si>
    <t>Gys2</t>
  </si>
  <si>
    <t>Pms2</t>
  </si>
  <si>
    <t>Cdk6</t>
  </si>
  <si>
    <t>Gm2564</t>
  </si>
  <si>
    <t>Samd4</t>
  </si>
  <si>
    <t>RP24-294K15.5</t>
  </si>
  <si>
    <t>Wsb1</t>
  </si>
  <si>
    <t>Gm7967</t>
  </si>
  <si>
    <t>AC125099.1</t>
  </si>
  <si>
    <t>Gm38158</t>
  </si>
  <si>
    <t>Gm5390</t>
  </si>
  <si>
    <t>Pla2g12b</t>
  </si>
  <si>
    <t>Lpin3</t>
  </si>
  <si>
    <t>Cyp26a1</t>
  </si>
  <si>
    <t>Zmynd15</t>
  </si>
  <si>
    <t>Mirlet7b</t>
  </si>
  <si>
    <t>RP23-246L14.4</t>
  </si>
  <si>
    <t>Ikzf4</t>
  </si>
  <si>
    <t>Ccdc163</t>
  </si>
  <si>
    <t>Ackr1</t>
  </si>
  <si>
    <t>Tor3a</t>
  </si>
  <si>
    <t>Spata31d1d</t>
  </si>
  <si>
    <t>Abcc1</t>
  </si>
  <si>
    <t>Cav1</t>
  </si>
  <si>
    <t>Rpl31-ps9</t>
  </si>
  <si>
    <t>Fam47c</t>
  </si>
  <si>
    <t>Gm28439</t>
  </si>
  <si>
    <t>Gm24111</t>
  </si>
  <si>
    <t>Slc30a1</t>
  </si>
  <si>
    <t>A430106G13Rik</t>
  </si>
  <si>
    <t>Crip3</t>
  </si>
  <si>
    <t>Mug-ps1</t>
  </si>
  <si>
    <t>Olfr492</t>
  </si>
  <si>
    <t>Rgs11</t>
  </si>
  <si>
    <t>Hbb-bt</t>
  </si>
  <si>
    <t>Gm11353</t>
  </si>
  <si>
    <t>Sh2d6</t>
  </si>
  <si>
    <t>Man2a2</t>
  </si>
  <si>
    <t>BC053393</t>
  </si>
  <si>
    <t>Pstk</t>
  </si>
  <si>
    <t>A230107N01Rik</t>
  </si>
  <si>
    <t>Kif15</t>
  </si>
  <si>
    <t>Gm37376</t>
  </si>
  <si>
    <t>Dpp4</t>
  </si>
  <si>
    <t>Gm6055</t>
  </si>
  <si>
    <t>Robo3</t>
  </si>
  <si>
    <t>4933409D19Rik</t>
  </si>
  <si>
    <t>Gm4925</t>
  </si>
  <si>
    <t>Gm16378</t>
  </si>
  <si>
    <t>Gm17142</t>
  </si>
  <si>
    <t>Ddx60</t>
  </si>
  <si>
    <t>Zfp715</t>
  </si>
  <si>
    <t>Foxl2os</t>
  </si>
  <si>
    <t>Vps25</t>
  </si>
  <si>
    <t>Tpx2</t>
  </si>
  <si>
    <t>4933406C10Rik</t>
  </si>
  <si>
    <t>Spata25</t>
  </si>
  <si>
    <t>Gm26969</t>
  </si>
  <si>
    <t>Dusp4</t>
  </si>
  <si>
    <t>Gm9436</t>
  </si>
  <si>
    <t>Col20a1</t>
  </si>
  <si>
    <t>Gm20760</t>
  </si>
  <si>
    <t>Pot1b</t>
  </si>
  <si>
    <t>Zfp473</t>
  </si>
  <si>
    <t>Sox3</t>
  </si>
  <si>
    <t>Gm11223</t>
  </si>
  <si>
    <t>Zdhhc18</t>
  </si>
  <si>
    <t>Oxt</t>
  </si>
  <si>
    <t>Gm21811</t>
  </si>
  <si>
    <t>Shroom3</t>
  </si>
  <si>
    <t>Gm29331</t>
  </si>
  <si>
    <t>Gm8750</t>
  </si>
  <si>
    <t>Trpm7</t>
  </si>
  <si>
    <t>Ppp1r13l</t>
  </si>
  <si>
    <t>Ube3a</t>
  </si>
  <si>
    <t>Gm10687</t>
  </si>
  <si>
    <t>Gm26981</t>
  </si>
  <si>
    <t>Fpgs</t>
  </si>
  <si>
    <t>Arc</t>
  </si>
  <si>
    <t>Gm3985</t>
  </si>
  <si>
    <t>Cdh19</t>
  </si>
  <si>
    <t>Zfp937</t>
  </si>
  <si>
    <t>Gm15984</t>
  </si>
  <si>
    <t>Zfp692</t>
  </si>
  <si>
    <t>Xist</t>
  </si>
  <si>
    <t>Gm6977</t>
  </si>
  <si>
    <t>Rpl32-ps</t>
  </si>
  <si>
    <t>Zfp810</t>
  </si>
  <si>
    <t>Gm10603</t>
  </si>
  <si>
    <t>Gm15684</t>
  </si>
  <si>
    <t>Otop2</t>
  </si>
  <si>
    <t>Zcchc11</t>
  </si>
  <si>
    <t>Gm26925</t>
  </si>
  <si>
    <t>Kif12</t>
  </si>
  <si>
    <t>Rtel1</t>
  </si>
  <si>
    <t>Col15a1</t>
  </si>
  <si>
    <t>Rny1</t>
  </si>
  <si>
    <t>5430421N21Rik</t>
  </si>
  <si>
    <t>Fgr</t>
  </si>
  <si>
    <t>Nccrp1</t>
  </si>
  <si>
    <t>Rps27rt</t>
  </si>
  <si>
    <t>Lefty2</t>
  </si>
  <si>
    <t>A830073O21Rik</t>
  </si>
  <si>
    <t>Ccl6</t>
  </si>
  <si>
    <t>RP23-34P11.2</t>
  </si>
  <si>
    <t>Trmt112-ps2</t>
  </si>
  <si>
    <t>Ccdc142</t>
  </si>
  <si>
    <t>Gm37795</t>
  </si>
  <si>
    <t>Gm13169</t>
  </si>
  <si>
    <t>Pdlim1</t>
  </si>
  <si>
    <t>Gm3788</t>
  </si>
  <si>
    <t>Gm5931</t>
  </si>
  <si>
    <t>Sned1</t>
  </si>
  <si>
    <t>Taf9</t>
  </si>
  <si>
    <t>Gm9385</t>
  </si>
  <si>
    <t>Bank1</t>
  </si>
  <si>
    <t>Gm1821</t>
  </si>
  <si>
    <t>Gm4524</t>
  </si>
  <si>
    <t>RP23-366P9.8</t>
  </si>
  <si>
    <t>Chuk</t>
  </si>
  <si>
    <t>Kdm5d</t>
  </si>
  <si>
    <t>Aste1</t>
  </si>
  <si>
    <t>Sec22a</t>
  </si>
  <si>
    <t>Cutal</t>
  </si>
  <si>
    <t>B230206H07Rik</t>
  </si>
  <si>
    <t>Gm9916</t>
  </si>
  <si>
    <t>Gm38118</t>
  </si>
  <si>
    <t>Gimap5</t>
  </si>
  <si>
    <t>Gm16159</t>
  </si>
  <si>
    <t>Dynlt1c</t>
  </si>
  <si>
    <t>Ncapd2</t>
  </si>
  <si>
    <t>Gm13812</t>
  </si>
  <si>
    <t>Cd248</t>
  </si>
  <si>
    <t>D330045A20Rik</t>
  </si>
  <si>
    <t>Nphp3</t>
  </si>
  <si>
    <t>Zfp14</t>
  </si>
  <si>
    <t>Rpl21-ps8</t>
  </si>
  <si>
    <t>Gm37309</t>
  </si>
  <si>
    <t>Gm13148</t>
  </si>
  <si>
    <t>Gm14443</t>
  </si>
  <si>
    <t>Map3k14</t>
  </si>
  <si>
    <t>Gm13563</t>
  </si>
  <si>
    <t>Il2</t>
  </si>
  <si>
    <t>BX510318.1</t>
  </si>
  <si>
    <t>Igf2r</t>
  </si>
  <si>
    <t>Has2</t>
  </si>
  <si>
    <t>Gm12901</t>
  </si>
  <si>
    <t>Gm7666</t>
  </si>
  <si>
    <t>Recql</t>
  </si>
  <si>
    <t>Gprc5a</t>
  </si>
  <si>
    <t>AC125099.3</t>
  </si>
  <si>
    <t>Gm12914</t>
  </si>
  <si>
    <t>Nkx3-1</t>
  </si>
  <si>
    <t>Trim50</t>
  </si>
  <si>
    <t>Gm8399</t>
  </si>
  <si>
    <t>Hsp25-ps1</t>
  </si>
  <si>
    <t>Ap1s3</t>
  </si>
  <si>
    <t>Myo15</t>
  </si>
  <si>
    <t>6030452D12Rik</t>
  </si>
  <si>
    <t>Fam46b</t>
  </si>
  <si>
    <t>Gm26582</t>
  </si>
  <si>
    <t>Sox21</t>
  </si>
  <si>
    <t>Gm7340</t>
  </si>
  <si>
    <t>Gm15978</t>
  </si>
  <si>
    <t>Gm27252</t>
  </si>
  <si>
    <t>Lrrc14b</t>
  </si>
  <si>
    <t>Gene</t>
  </si>
  <si>
    <t>IR- Fold Change</t>
  </si>
  <si>
    <t>Mal-Fold Change</t>
  </si>
  <si>
    <t>Co-Fold Change</t>
  </si>
  <si>
    <t>IR</t>
  </si>
  <si>
    <t>MAL</t>
  </si>
  <si>
    <t>Co-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Rekha\OneDrive%20-%20Manipal%20Academy%20of%20Higher%20Education\Downloads\nfcore\Analysis\Common%20genes.xlsx" TargetMode="External"/><Relationship Id="rId1" Type="http://schemas.openxmlformats.org/officeDocument/2006/relationships/externalLinkPath" Target="file:///C:\Users\Rekha\OneDrive%20-%20Manipal%20Academy%20of%20Higher%20Education\Downloads\nfcore\Analysis\Common%20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d"/>
      <sheetName val="Mal"/>
      <sheetName val="Co"/>
      <sheetName val="Common in all the three"/>
      <sheetName val="Common in Rad and Mal"/>
      <sheetName val="Common pathways"/>
      <sheetName val="Common GO processes"/>
      <sheetName val="Common btwn Rad and Mal"/>
      <sheetName val="Common btwn Rad and Co"/>
      <sheetName val="Common btwn Mal and Co"/>
      <sheetName val="Unique GO processes"/>
      <sheetName val="Unique pathways"/>
    </sheetNames>
    <sheetDataSet>
      <sheetData sheetId="0">
        <row r="1">
          <cell r="A1" t="str">
            <v>Rad</v>
          </cell>
          <cell r="B1" t="str">
            <v>Log FC</v>
          </cell>
        </row>
        <row r="2">
          <cell r="A2" t="str">
            <v>Frmd4a</v>
          </cell>
          <cell r="B2">
            <v>-2.4611602076241499</v>
          </cell>
        </row>
        <row r="3">
          <cell r="A3" t="str">
            <v>Ttr</v>
          </cell>
          <cell r="B3">
            <v>-4.1718463188658497</v>
          </cell>
        </row>
        <row r="4">
          <cell r="A4" t="str">
            <v>Gm10778</v>
          </cell>
          <cell r="B4">
            <v>-7.8245944446744504</v>
          </cell>
        </row>
        <row r="5">
          <cell r="A5" t="str">
            <v>Kbtbd11</v>
          </cell>
          <cell r="B5">
            <v>-1.8498057264561301</v>
          </cell>
        </row>
        <row r="6">
          <cell r="A6" t="str">
            <v>Gata3</v>
          </cell>
          <cell r="B6">
            <v>-4.1297020875786998</v>
          </cell>
        </row>
        <row r="7">
          <cell r="A7" t="str">
            <v>Rnu3b3</v>
          </cell>
          <cell r="B7">
            <v>-8.6175795233311394</v>
          </cell>
        </row>
        <row r="8">
          <cell r="A8" t="str">
            <v>Eif3g</v>
          </cell>
          <cell r="B8">
            <v>-1.4883008190542499</v>
          </cell>
        </row>
        <row r="9">
          <cell r="A9" t="str">
            <v>Tomt</v>
          </cell>
          <cell r="B9">
            <v>3.58587252419052</v>
          </cell>
        </row>
        <row r="10">
          <cell r="A10" t="str">
            <v>AC107830.1</v>
          </cell>
          <cell r="B10">
            <v>8.2568439268427092</v>
          </cell>
        </row>
        <row r="11">
          <cell r="A11" t="str">
            <v>2610015P09Rik</v>
          </cell>
          <cell r="B11">
            <v>-4.3579254411386099</v>
          </cell>
        </row>
        <row r="12">
          <cell r="A12" t="str">
            <v>Cyp7a1</v>
          </cell>
          <cell r="B12">
            <v>4.5583216113399203</v>
          </cell>
        </row>
        <row r="13">
          <cell r="A13" t="str">
            <v>Exoc3l2</v>
          </cell>
          <cell r="B13">
            <v>-5.1553173761559901</v>
          </cell>
        </row>
        <row r="14">
          <cell r="A14" t="str">
            <v>RP23-371K2.5</v>
          </cell>
          <cell r="B14">
            <v>8.5010307450310894</v>
          </cell>
        </row>
        <row r="15">
          <cell r="A15" t="str">
            <v>1700019G17Rik</v>
          </cell>
          <cell r="B15">
            <v>-2.6573721856283798</v>
          </cell>
        </row>
        <row r="16">
          <cell r="A16" t="str">
            <v>Muc3</v>
          </cell>
          <cell r="B16">
            <v>4.7232103841385502</v>
          </cell>
        </row>
        <row r="17">
          <cell r="A17" t="str">
            <v>4930429P21Rik</v>
          </cell>
          <cell r="B17">
            <v>5.7727826394179402</v>
          </cell>
        </row>
        <row r="18">
          <cell r="A18" t="str">
            <v>Eci3</v>
          </cell>
          <cell r="B18">
            <v>5.2109402899790798</v>
          </cell>
        </row>
        <row r="19">
          <cell r="A19" t="str">
            <v>1500015O10Rik</v>
          </cell>
          <cell r="B19">
            <v>-2.5327773249979502</v>
          </cell>
        </row>
        <row r="20">
          <cell r="A20" t="str">
            <v>1700109H08Rik</v>
          </cell>
          <cell r="B20">
            <v>5.23811388517632</v>
          </cell>
        </row>
        <row r="21">
          <cell r="A21" t="str">
            <v>Prl</v>
          </cell>
          <cell r="B21">
            <v>-4.9127389749511003</v>
          </cell>
        </row>
        <row r="22">
          <cell r="A22" t="str">
            <v>RP23-352D5.1</v>
          </cell>
          <cell r="B22">
            <v>-5.0355247404591204</v>
          </cell>
        </row>
        <row r="23">
          <cell r="A23" t="str">
            <v>Rnu3b1</v>
          </cell>
          <cell r="B23">
            <v>7.8913518208627096</v>
          </cell>
        </row>
        <row r="24">
          <cell r="A24" t="str">
            <v>Axdnd1</v>
          </cell>
          <cell r="B24">
            <v>4.2786139003469499</v>
          </cell>
        </row>
        <row r="25">
          <cell r="A25" t="str">
            <v>Cnot8</v>
          </cell>
          <cell r="B25">
            <v>-1.57039792801915</v>
          </cell>
        </row>
        <row r="26">
          <cell r="A26" t="str">
            <v>Pank1</v>
          </cell>
          <cell r="B26">
            <v>-1.8737086724129499</v>
          </cell>
        </row>
        <row r="27">
          <cell r="A27" t="str">
            <v>T</v>
          </cell>
          <cell r="B27">
            <v>5.4489631307073498</v>
          </cell>
        </row>
        <row r="28">
          <cell r="A28" t="str">
            <v>Entpd1</v>
          </cell>
          <cell r="B28">
            <v>1.9393321667432399</v>
          </cell>
        </row>
        <row r="29">
          <cell r="A29" t="str">
            <v>Lrg1</v>
          </cell>
          <cell r="B29">
            <v>-2.8020643324634702</v>
          </cell>
        </row>
        <row r="30">
          <cell r="A30" t="str">
            <v>Cbfa2t2-ps1</v>
          </cell>
          <cell r="B30">
            <v>6.8946918409145104</v>
          </cell>
        </row>
        <row r="31">
          <cell r="A31" t="str">
            <v>Tfrc</v>
          </cell>
          <cell r="B31">
            <v>-2.1470184740521998</v>
          </cell>
        </row>
        <row r="32">
          <cell r="A32" t="str">
            <v>Alox12e</v>
          </cell>
          <cell r="B32">
            <v>4.6189456949409102</v>
          </cell>
        </row>
        <row r="33">
          <cell r="A33" t="str">
            <v>RP23-452K12.18</v>
          </cell>
          <cell r="B33">
            <v>-8.3746051333651206</v>
          </cell>
        </row>
        <row r="34">
          <cell r="A34" t="str">
            <v>Impa2</v>
          </cell>
          <cell r="B34">
            <v>-2.6230005218506198</v>
          </cell>
        </row>
        <row r="35">
          <cell r="A35" t="str">
            <v>Wnt5a</v>
          </cell>
          <cell r="B35">
            <v>1.9534925586740399</v>
          </cell>
        </row>
        <row r="36">
          <cell r="A36" t="str">
            <v>Kcnj15</v>
          </cell>
          <cell r="B36">
            <v>-4.3125387096103198</v>
          </cell>
        </row>
        <row r="37">
          <cell r="A37" t="str">
            <v>Trim52</v>
          </cell>
          <cell r="B37">
            <v>-2.8810479276305001</v>
          </cell>
        </row>
        <row r="38">
          <cell r="A38" t="str">
            <v>Gm10031</v>
          </cell>
          <cell r="B38">
            <v>-8.3961932927679808</v>
          </cell>
        </row>
        <row r="39">
          <cell r="A39" t="str">
            <v>Pitx3</v>
          </cell>
          <cell r="B39">
            <v>-3.96821834660346</v>
          </cell>
        </row>
        <row r="40">
          <cell r="A40" t="str">
            <v>Slc6a5</v>
          </cell>
          <cell r="B40">
            <v>-3.2379378410676201</v>
          </cell>
        </row>
        <row r="41">
          <cell r="A41" t="str">
            <v>Bach2os</v>
          </cell>
          <cell r="B41">
            <v>3.7974988397707401</v>
          </cell>
        </row>
        <row r="42">
          <cell r="A42" t="str">
            <v>Gm13698</v>
          </cell>
          <cell r="B42">
            <v>10.416552027667199</v>
          </cell>
        </row>
        <row r="43">
          <cell r="A43" t="str">
            <v>AI838599</v>
          </cell>
          <cell r="B43">
            <v>-8.1740382376150293</v>
          </cell>
        </row>
        <row r="44">
          <cell r="A44" t="str">
            <v>Gm10709</v>
          </cell>
          <cell r="B44">
            <v>2.2750750878261998</v>
          </cell>
        </row>
        <row r="45">
          <cell r="A45" t="str">
            <v>Hoxb5</v>
          </cell>
          <cell r="B45">
            <v>5.1736847231884999</v>
          </cell>
        </row>
        <row r="46">
          <cell r="A46" t="str">
            <v>Ankzf1</v>
          </cell>
          <cell r="B46">
            <v>-1.28156373842697</v>
          </cell>
        </row>
        <row r="47">
          <cell r="A47" t="str">
            <v>Gm14414</v>
          </cell>
          <cell r="B47">
            <v>-6.79838084625767</v>
          </cell>
        </row>
        <row r="48">
          <cell r="A48" t="str">
            <v>Mfrp</v>
          </cell>
          <cell r="B48">
            <v>-2.7251194321272298</v>
          </cell>
        </row>
        <row r="49">
          <cell r="A49" t="str">
            <v>Rnu2-10</v>
          </cell>
          <cell r="B49">
            <v>-3.1538686390092301</v>
          </cell>
        </row>
        <row r="50">
          <cell r="A50" t="str">
            <v>RP23-169H9.3</v>
          </cell>
          <cell r="B50">
            <v>7.3107295181536696</v>
          </cell>
        </row>
        <row r="51">
          <cell r="A51" t="str">
            <v>Dhh</v>
          </cell>
          <cell r="B51">
            <v>-2.32306003689424</v>
          </cell>
        </row>
        <row r="52">
          <cell r="A52" t="str">
            <v>Lamb3</v>
          </cell>
          <cell r="B52">
            <v>2.1546289806597101</v>
          </cell>
        </row>
        <row r="53">
          <cell r="A53" t="str">
            <v>Ubap1</v>
          </cell>
          <cell r="B53">
            <v>-3.8827204410385301</v>
          </cell>
        </row>
        <row r="54">
          <cell r="A54" t="str">
            <v>C3</v>
          </cell>
          <cell r="B54">
            <v>-4.2312329485132096</v>
          </cell>
        </row>
        <row r="55">
          <cell r="A55" t="str">
            <v>Gm10640</v>
          </cell>
          <cell r="B55">
            <v>-3.5653914435884602</v>
          </cell>
        </row>
        <row r="56">
          <cell r="A56" t="str">
            <v>Cytip</v>
          </cell>
          <cell r="B56">
            <v>-4.1055107666161001</v>
          </cell>
        </row>
        <row r="57">
          <cell r="A57" t="str">
            <v>Gm5812</v>
          </cell>
          <cell r="B57">
            <v>3.8743807640412702</v>
          </cell>
        </row>
        <row r="58">
          <cell r="A58" t="str">
            <v>Has1</v>
          </cell>
          <cell r="B58">
            <v>-2.1479259150611298</v>
          </cell>
        </row>
        <row r="59">
          <cell r="A59" t="str">
            <v>Gm4767</v>
          </cell>
          <cell r="B59">
            <v>7.4989025720472799</v>
          </cell>
        </row>
        <row r="60">
          <cell r="A60" t="str">
            <v>Tubgcp4</v>
          </cell>
          <cell r="B60">
            <v>-1.80999891170437</v>
          </cell>
        </row>
        <row r="61">
          <cell r="A61" t="str">
            <v>Tlr7</v>
          </cell>
          <cell r="B61">
            <v>2.6995785032786301</v>
          </cell>
        </row>
        <row r="62">
          <cell r="A62" t="str">
            <v>Ccdc167</v>
          </cell>
          <cell r="B62">
            <v>-1.8722710279789501</v>
          </cell>
        </row>
        <row r="63">
          <cell r="A63" t="str">
            <v>Epn3</v>
          </cell>
          <cell r="B63">
            <v>-2.8459509928824702</v>
          </cell>
        </row>
        <row r="64">
          <cell r="A64" t="str">
            <v>Gm26583</v>
          </cell>
          <cell r="B64">
            <v>-3.98021032767112</v>
          </cell>
        </row>
        <row r="65">
          <cell r="A65" t="str">
            <v>Col28a1</v>
          </cell>
          <cell r="B65">
            <v>4.6257554248129598</v>
          </cell>
        </row>
        <row r="66">
          <cell r="A66" t="str">
            <v>Gm10421</v>
          </cell>
          <cell r="B66">
            <v>-4.5326125095401304</v>
          </cell>
        </row>
        <row r="67">
          <cell r="A67" t="str">
            <v>I830077J02Rik</v>
          </cell>
          <cell r="B67">
            <v>2.87720715571646</v>
          </cell>
        </row>
        <row r="68">
          <cell r="A68" t="str">
            <v>Mir1906-1</v>
          </cell>
          <cell r="B68">
            <v>6.8959105852120404</v>
          </cell>
        </row>
        <row r="69">
          <cell r="A69" t="str">
            <v>Gm26880</v>
          </cell>
          <cell r="B69">
            <v>-2.27016910788161</v>
          </cell>
        </row>
        <row r="70">
          <cell r="A70" t="str">
            <v>Gm4654</v>
          </cell>
          <cell r="B70">
            <v>2.8091602619194802</v>
          </cell>
        </row>
        <row r="71">
          <cell r="A71" t="str">
            <v>Gm11290</v>
          </cell>
          <cell r="B71">
            <v>-3.0874793853879501</v>
          </cell>
        </row>
        <row r="72">
          <cell r="A72" t="str">
            <v>Lepr</v>
          </cell>
          <cell r="B72">
            <v>-3.1775307511131698</v>
          </cell>
        </row>
        <row r="73">
          <cell r="A73" t="str">
            <v>Fgf3</v>
          </cell>
          <cell r="B73">
            <v>-2.4771449888219599</v>
          </cell>
        </row>
        <row r="74">
          <cell r="A74" t="str">
            <v>Wdr95</v>
          </cell>
          <cell r="B74">
            <v>-2.8397995399554001</v>
          </cell>
        </row>
        <row r="75">
          <cell r="A75" t="str">
            <v>Spr-ps1</v>
          </cell>
          <cell r="B75">
            <v>-3.90525116977292</v>
          </cell>
        </row>
        <row r="76">
          <cell r="A76" t="str">
            <v>Exd1</v>
          </cell>
          <cell r="B76">
            <v>2.3085533983142401</v>
          </cell>
        </row>
        <row r="77">
          <cell r="A77" t="str">
            <v>Cisd3</v>
          </cell>
          <cell r="B77">
            <v>-1.28802505217893</v>
          </cell>
        </row>
        <row r="78">
          <cell r="A78" t="str">
            <v>Gm38394</v>
          </cell>
          <cell r="B78">
            <v>-2.0827062497304798</v>
          </cell>
        </row>
        <row r="79">
          <cell r="A79" t="str">
            <v>Rint1</v>
          </cell>
          <cell r="B79">
            <v>-2.0414100045455998</v>
          </cell>
        </row>
        <row r="80">
          <cell r="A80" t="str">
            <v>Gm25679</v>
          </cell>
          <cell r="B80">
            <v>-7.3273443755284298</v>
          </cell>
        </row>
        <row r="81">
          <cell r="A81" t="str">
            <v>Gm27232</v>
          </cell>
          <cell r="B81">
            <v>-6.4362811275215597</v>
          </cell>
        </row>
        <row r="82">
          <cell r="A82" t="str">
            <v>Gm16177</v>
          </cell>
          <cell r="B82">
            <v>-3.1523041588238701</v>
          </cell>
        </row>
        <row r="83">
          <cell r="A83" t="str">
            <v>1700007G11Rik</v>
          </cell>
          <cell r="B83">
            <v>4.96455590696055</v>
          </cell>
        </row>
        <row r="84">
          <cell r="A84" t="str">
            <v>Pigz</v>
          </cell>
          <cell r="B84">
            <v>-1.6492911112247599</v>
          </cell>
        </row>
        <row r="85">
          <cell r="A85" t="str">
            <v>Cwc22</v>
          </cell>
          <cell r="B85">
            <v>2.17104173246104</v>
          </cell>
        </row>
        <row r="86">
          <cell r="A86" t="str">
            <v>Gvin1</v>
          </cell>
          <cell r="B86">
            <v>8.4436484455912897</v>
          </cell>
        </row>
        <row r="87">
          <cell r="A87" t="str">
            <v>Cd180</v>
          </cell>
          <cell r="B87">
            <v>2.1831028864472501</v>
          </cell>
        </row>
        <row r="88">
          <cell r="A88" t="str">
            <v>Gm26778</v>
          </cell>
          <cell r="B88">
            <v>3.1252888234279799</v>
          </cell>
        </row>
        <row r="89">
          <cell r="A89" t="str">
            <v>Prss41</v>
          </cell>
          <cell r="B89">
            <v>-2.34836494958755</v>
          </cell>
        </row>
        <row r="90">
          <cell r="A90" t="str">
            <v>Gm5518</v>
          </cell>
          <cell r="B90">
            <v>-7.3334257346270197</v>
          </cell>
        </row>
        <row r="91">
          <cell r="A91" t="str">
            <v>Pogz</v>
          </cell>
          <cell r="B91">
            <v>-1.5746722896468099</v>
          </cell>
        </row>
        <row r="92">
          <cell r="A92" t="str">
            <v>Spopl</v>
          </cell>
          <cell r="B92">
            <v>2.5983342444423299</v>
          </cell>
        </row>
        <row r="93">
          <cell r="A93" t="str">
            <v>Arrdc3</v>
          </cell>
          <cell r="B93">
            <v>-2.1597755128226601</v>
          </cell>
        </row>
        <row r="94">
          <cell r="A94" t="str">
            <v>Gm14519</v>
          </cell>
          <cell r="B94">
            <v>-6.4289168637627103</v>
          </cell>
        </row>
        <row r="95">
          <cell r="A95" t="str">
            <v>Gh</v>
          </cell>
          <cell r="B95">
            <v>-3.2475997802499199</v>
          </cell>
        </row>
        <row r="96">
          <cell r="A96" t="str">
            <v>Sirpb1a</v>
          </cell>
          <cell r="B96">
            <v>3.8735677781737099</v>
          </cell>
        </row>
        <row r="97">
          <cell r="A97" t="str">
            <v>Gm13302</v>
          </cell>
          <cell r="B97">
            <v>7.7451761493197004</v>
          </cell>
        </row>
        <row r="98">
          <cell r="A98" t="str">
            <v>Lmntd2</v>
          </cell>
          <cell r="B98">
            <v>-3.93681099146443</v>
          </cell>
        </row>
        <row r="99">
          <cell r="A99" t="str">
            <v>Otx2</v>
          </cell>
          <cell r="B99">
            <v>-3.2322139773146699</v>
          </cell>
        </row>
        <row r="100">
          <cell r="A100" t="str">
            <v>Sgk1</v>
          </cell>
          <cell r="B100">
            <v>-1.1863893256035101</v>
          </cell>
        </row>
        <row r="101">
          <cell r="A101" t="str">
            <v>Dcdc5</v>
          </cell>
          <cell r="B101">
            <v>-3.2412843237312599</v>
          </cell>
        </row>
        <row r="102">
          <cell r="A102" t="str">
            <v>Gm24270</v>
          </cell>
          <cell r="B102">
            <v>-1.9258391676744699</v>
          </cell>
        </row>
        <row r="103">
          <cell r="A103" t="str">
            <v>Nme8</v>
          </cell>
          <cell r="B103">
            <v>5.4286699970266099</v>
          </cell>
        </row>
        <row r="104">
          <cell r="A104" t="str">
            <v>Gm14438</v>
          </cell>
          <cell r="B104">
            <v>6.6680976430093297</v>
          </cell>
        </row>
        <row r="105">
          <cell r="A105" t="str">
            <v>Gm853</v>
          </cell>
          <cell r="B105">
            <v>3.8350314653698399</v>
          </cell>
        </row>
        <row r="106">
          <cell r="A106" t="str">
            <v>Pcsk2os2</v>
          </cell>
          <cell r="B106">
            <v>-3.7082003282059302</v>
          </cell>
        </row>
        <row r="107">
          <cell r="A107" t="str">
            <v>4930556G22Rik</v>
          </cell>
          <cell r="B107">
            <v>-2.7567210773281698</v>
          </cell>
        </row>
        <row r="108">
          <cell r="A108" t="str">
            <v>RP23-7E4.9</v>
          </cell>
          <cell r="B108">
            <v>-3.1771241600000999</v>
          </cell>
        </row>
        <row r="109">
          <cell r="A109" t="str">
            <v>Zbtb37</v>
          </cell>
          <cell r="B109">
            <v>-2.1431891983673701</v>
          </cell>
        </row>
        <row r="110">
          <cell r="A110" t="str">
            <v>Srp54a</v>
          </cell>
          <cell r="B110">
            <v>7.9721117717945296</v>
          </cell>
        </row>
        <row r="111">
          <cell r="A111" t="str">
            <v>Dnah7b</v>
          </cell>
          <cell r="B111">
            <v>-3.1827372000882299</v>
          </cell>
        </row>
        <row r="112">
          <cell r="A112" t="str">
            <v>Kcng3</v>
          </cell>
          <cell r="B112">
            <v>-1.8829630987799799</v>
          </cell>
        </row>
        <row r="113">
          <cell r="A113" t="str">
            <v>Gm4117</v>
          </cell>
          <cell r="B113">
            <v>-2.7984581874563701</v>
          </cell>
        </row>
        <row r="114">
          <cell r="A114" t="str">
            <v>St8sia3os</v>
          </cell>
          <cell r="B114">
            <v>-3.0531166839652899</v>
          </cell>
        </row>
        <row r="115">
          <cell r="A115" t="str">
            <v>Pm20d1</v>
          </cell>
          <cell r="B115">
            <v>-2.6407246968912701</v>
          </cell>
        </row>
        <row r="116">
          <cell r="A116" t="str">
            <v>RP23-235E15.6</v>
          </cell>
          <cell r="B116">
            <v>6.4136221477407496</v>
          </cell>
        </row>
        <row r="117">
          <cell r="A117" t="str">
            <v>Immp2l</v>
          </cell>
          <cell r="B117">
            <v>-1.9494637972844999</v>
          </cell>
        </row>
        <row r="118">
          <cell r="A118" t="str">
            <v>Mfap5</v>
          </cell>
          <cell r="B118">
            <v>3.40377018337675</v>
          </cell>
        </row>
        <row r="119">
          <cell r="A119" t="str">
            <v>Gm3699</v>
          </cell>
          <cell r="B119">
            <v>7.9905642115297804</v>
          </cell>
        </row>
        <row r="120">
          <cell r="A120" t="str">
            <v>1700110K17Rik</v>
          </cell>
          <cell r="B120">
            <v>-5.0199156647715304</v>
          </cell>
        </row>
        <row r="121">
          <cell r="A121" t="str">
            <v>Myo7a</v>
          </cell>
          <cell r="B121">
            <v>-1.29363056445048</v>
          </cell>
        </row>
        <row r="122">
          <cell r="A122" t="str">
            <v>Gm10406</v>
          </cell>
          <cell r="B122">
            <v>-6.0453167828430603</v>
          </cell>
        </row>
        <row r="123">
          <cell r="A123" t="str">
            <v>Gm20257</v>
          </cell>
          <cell r="B123">
            <v>3.8261247696464502</v>
          </cell>
        </row>
        <row r="124">
          <cell r="A124" t="str">
            <v>Snord61</v>
          </cell>
          <cell r="B124">
            <v>-3.3164113970457398</v>
          </cell>
        </row>
        <row r="125">
          <cell r="A125" t="str">
            <v>Pagr1b</v>
          </cell>
          <cell r="B125">
            <v>-6.9131012865348103</v>
          </cell>
        </row>
        <row r="126">
          <cell r="A126" t="str">
            <v>4932414N04Rik</v>
          </cell>
          <cell r="B126">
            <v>6.6385928835764396</v>
          </cell>
        </row>
        <row r="127">
          <cell r="A127" t="str">
            <v>RP23-131F7.5</v>
          </cell>
          <cell r="B127">
            <v>-5.9396589966978697</v>
          </cell>
        </row>
        <row r="128">
          <cell r="A128" t="str">
            <v>Gm13841</v>
          </cell>
          <cell r="B128">
            <v>3.2830971412932199</v>
          </cell>
        </row>
        <row r="129">
          <cell r="A129" t="str">
            <v>Gm21970</v>
          </cell>
          <cell r="B129">
            <v>-7.3915043148183299</v>
          </cell>
        </row>
        <row r="130">
          <cell r="A130" t="str">
            <v>F5</v>
          </cell>
          <cell r="B130">
            <v>-2.4555356626043801</v>
          </cell>
        </row>
        <row r="131">
          <cell r="A131" t="str">
            <v>Rps12-ps10</v>
          </cell>
          <cell r="B131">
            <v>-2.3823595997371299</v>
          </cell>
        </row>
        <row r="132">
          <cell r="A132" t="str">
            <v>Cyp51</v>
          </cell>
          <cell r="B132">
            <v>-1.13363145180237</v>
          </cell>
        </row>
        <row r="133">
          <cell r="A133" t="str">
            <v>RP24-240P8.1</v>
          </cell>
          <cell r="B133">
            <v>-5.9016519383159496</v>
          </cell>
        </row>
        <row r="134">
          <cell r="A134" t="str">
            <v>Gm20537</v>
          </cell>
          <cell r="B134">
            <v>6.3349261153026601</v>
          </cell>
        </row>
        <row r="135">
          <cell r="A135" t="str">
            <v>Usp53</v>
          </cell>
          <cell r="B135">
            <v>1.6421760815256601</v>
          </cell>
        </row>
        <row r="136">
          <cell r="A136" t="str">
            <v>Gm8331</v>
          </cell>
          <cell r="B136">
            <v>-5.4114899913060501</v>
          </cell>
        </row>
        <row r="137">
          <cell r="A137" t="str">
            <v>Mdn1</v>
          </cell>
          <cell r="B137">
            <v>1.1257689476077699</v>
          </cell>
        </row>
        <row r="138">
          <cell r="A138" t="str">
            <v>Slc4a5</v>
          </cell>
          <cell r="B138">
            <v>-2.6087871595162899</v>
          </cell>
        </row>
        <row r="139">
          <cell r="A139" t="str">
            <v>Kcne2</v>
          </cell>
          <cell r="B139">
            <v>-2.8871745255865102</v>
          </cell>
        </row>
        <row r="140">
          <cell r="A140" t="str">
            <v>Lyrm5</v>
          </cell>
          <cell r="B140">
            <v>-1.9149442584605001</v>
          </cell>
        </row>
        <row r="141">
          <cell r="A141" t="str">
            <v>Accsl</v>
          </cell>
          <cell r="B141">
            <v>-4.0320448115179097</v>
          </cell>
        </row>
        <row r="142">
          <cell r="A142" t="str">
            <v>Gm11955</v>
          </cell>
          <cell r="B142">
            <v>-6.1329488838103599</v>
          </cell>
        </row>
        <row r="143">
          <cell r="A143" t="str">
            <v>Clcnka</v>
          </cell>
          <cell r="B143">
            <v>-4.0473156352342601</v>
          </cell>
        </row>
        <row r="144">
          <cell r="A144" t="str">
            <v>Sppl2c</v>
          </cell>
          <cell r="B144">
            <v>-2.86787891154209</v>
          </cell>
        </row>
        <row r="145">
          <cell r="A145" t="str">
            <v>Gm28756</v>
          </cell>
          <cell r="B145">
            <v>2.6000509503865699</v>
          </cell>
        </row>
        <row r="146">
          <cell r="A146" t="str">
            <v>Col8a2</v>
          </cell>
          <cell r="B146">
            <v>-2.0026946773115601</v>
          </cell>
        </row>
        <row r="147">
          <cell r="A147" t="str">
            <v>Gm19744</v>
          </cell>
          <cell r="B147">
            <v>2.4008715448661602</v>
          </cell>
        </row>
        <row r="148">
          <cell r="A148" t="str">
            <v>Usp44</v>
          </cell>
          <cell r="B148">
            <v>-3.9785132624994599</v>
          </cell>
        </row>
        <row r="149">
          <cell r="A149" t="str">
            <v>Gm23085</v>
          </cell>
          <cell r="B149">
            <v>-4.8009800742629496</v>
          </cell>
        </row>
        <row r="150">
          <cell r="A150" t="str">
            <v>Snhg7os</v>
          </cell>
          <cell r="B150">
            <v>-4.0668682435886199</v>
          </cell>
        </row>
        <row r="151">
          <cell r="A151" t="str">
            <v>Gm22513</v>
          </cell>
          <cell r="B151">
            <v>-6.6954300226088996</v>
          </cell>
        </row>
        <row r="152">
          <cell r="A152" t="str">
            <v>Jade3</v>
          </cell>
          <cell r="B152">
            <v>-2.46381676311784</v>
          </cell>
        </row>
        <row r="153">
          <cell r="A153" t="str">
            <v>Ccr5</v>
          </cell>
          <cell r="B153">
            <v>-1.7351606137262801</v>
          </cell>
        </row>
        <row r="154">
          <cell r="A154" t="str">
            <v>Cbr4</v>
          </cell>
          <cell r="B154">
            <v>-2.3234259942814401</v>
          </cell>
        </row>
        <row r="155">
          <cell r="A155" t="str">
            <v>Col13a1</v>
          </cell>
          <cell r="B155">
            <v>-2.31311300136458</v>
          </cell>
        </row>
        <row r="156">
          <cell r="A156" t="str">
            <v>Brca2</v>
          </cell>
          <cell r="B156">
            <v>1.60268336208729</v>
          </cell>
        </row>
        <row r="157">
          <cell r="A157" t="str">
            <v>Il1r1</v>
          </cell>
          <cell r="B157">
            <v>-1.7943023051057601</v>
          </cell>
        </row>
        <row r="158">
          <cell r="A158" t="str">
            <v>AC102815.1</v>
          </cell>
          <cell r="B158">
            <v>7.9070951692232097</v>
          </cell>
        </row>
        <row r="159">
          <cell r="A159" t="str">
            <v>Speer4b</v>
          </cell>
          <cell r="B159">
            <v>4.3686721885761299</v>
          </cell>
        </row>
        <row r="160">
          <cell r="A160" t="str">
            <v>Gm12367</v>
          </cell>
          <cell r="B160">
            <v>3.7784079767180101</v>
          </cell>
        </row>
        <row r="161">
          <cell r="A161" t="str">
            <v>Muc2</v>
          </cell>
          <cell r="B161">
            <v>3.1849818565236401</v>
          </cell>
        </row>
        <row r="162">
          <cell r="A162" t="str">
            <v>Il11ra2</v>
          </cell>
          <cell r="B162">
            <v>7.3866190124658102</v>
          </cell>
        </row>
        <row r="163">
          <cell r="A163" t="str">
            <v>Gm5977</v>
          </cell>
          <cell r="B163">
            <v>2.92362542405627</v>
          </cell>
        </row>
        <row r="164">
          <cell r="A164" t="str">
            <v>Col1a1</v>
          </cell>
          <cell r="B164">
            <v>1.2527095689636301</v>
          </cell>
        </row>
        <row r="165">
          <cell r="A165" t="str">
            <v>Gm28042</v>
          </cell>
          <cell r="B165">
            <v>1.5123850742868099</v>
          </cell>
        </row>
        <row r="166">
          <cell r="A166" t="str">
            <v>Cd109</v>
          </cell>
          <cell r="B166">
            <v>-1.7892840727350401</v>
          </cell>
        </row>
        <row r="167">
          <cell r="A167" t="str">
            <v>Zbtb20</v>
          </cell>
          <cell r="B167">
            <v>-1.46081788662735</v>
          </cell>
        </row>
        <row r="168">
          <cell r="A168" t="str">
            <v>Prima1</v>
          </cell>
          <cell r="B168">
            <v>-2.2651277890053998</v>
          </cell>
        </row>
        <row r="169">
          <cell r="A169" t="str">
            <v>Gm10108</v>
          </cell>
          <cell r="B169">
            <v>6.0898493492978902</v>
          </cell>
        </row>
        <row r="170">
          <cell r="A170" t="str">
            <v>S100a8</v>
          </cell>
          <cell r="B170">
            <v>-2.69504407740996</v>
          </cell>
        </row>
        <row r="171">
          <cell r="A171" t="str">
            <v>Ermard</v>
          </cell>
          <cell r="B171">
            <v>1.23608395991665</v>
          </cell>
        </row>
        <row r="172">
          <cell r="A172" t="str">
            <v>Enpp2</v>
          </cell>
          <cell r="B172">
            <v>-1.2531987809519101</v>
          </cell>
        </row>
        <row r="173">
          <cell r="A173" t="str">
            <v>Tmem125</v>
          </cell>
          <cell r="B173">
            <v>-1.7850830257374499</v>
          </cell>
        </row>
        <row r="174">
          <cell r="A174" t="str">
            <v>Gm28417</v>
          </cell>
          <cell r="B174">
            <v>3.0182168962042399</v>
          </cell>
        </row>
        <row r="175">
          <cell r="A175" t="str">
            <v>Gm38166</v>
          </cell>
          <cell r="B175">
            <v>-5.82337918091687</v>
          </cell>
        </row>
        <row r="176">
          <cell r="A176" t="str">
            <v>Gm2076</v>
          </cell>
          <cell r="B176">
            <v>2.00157916053712</v>
          </cell>
        </row>
        <row r="177">
          <cell r="A177" t="str">
            <v>Dbh</v>
          </cell>
          <cell r="B177">
            <v>2.5756516359064401</v>
          </cell>
        </row>
        <row r="178">
          <cell r="A178" t="str">
            <v>Cep128</v>
          </cell>
          <cell r="B178">
            <v>1.64521976669604</v>
          </cell>
        </row>
        <row r="179">
          <cell r="A179" t="str">
            <v>AI317395</v>
          </cell>
          <cell r="B179">
            <v>3.10441913389473</v>
          </cell>
        </row>
        <row r="180">
          <cell r="A180" t="str">
            <v>Folr1</v>
          </cell>
          <cell r="B180">
            <v>-1.9954937082035</v>
          </cell>
        </row>
        <row r="181">
          <cell r="A181" t="str">
            <v>Arid4b</v>
          </cell>
          <cell r="B181">
            <v>-2.5204643387271202</v>
          </cell>
        </row>
        <row r="182">
          <cell r="A182" t="str">
            <v>Gm10548</v>
          </cell>
          <cell r="B182">
            <v>-3.39771129270241</v>
          </cell>
        </row>
        <row r="183">
          <cell r="A183" t="str">
            <v>Gm8303</v>
          </cell>
          <cell r="B183">
            <v>7.3666020104167904</v>
          </cell>
        </row>
        <row r="184">
          <cell r="A184" t="str">
            <v>Ccdc122</v>
          </cell>
          <cell r="B184">
            <v>2.3639666455022499</v>
          </cell>
        </row>
        <row r="185">
          <cell r="A185" t="str">
            <v>Foxe1</v>
          </cell>
          <cell r="B185">
            <v>-2.4254338874460299</v>
          </cell>
        </row>
        <row r="186">
          <cell r="A186" t="str">
            <v>Eda2r</v>
          </cell>
          <cell r="B186">
            <v>-2.5369032478304501</v>
          </cell>
        </row>
        <row r="187">
          <cell r="A187" t="str">
            <v>Gm12407</v>
          </cell>
          <cell r="B187">
            <v>4.6194962881222299</v>
          </cell>
        </row>
        <row r="188">
          <cell r="A188" t="str">
            <v>Zeb2</v>
          </cell>
          <cell r="B188">
            <v>-1.5735585626968001</v>
          </cell>
        </row>
        <row r="189">
          <cell r="A189" t="str">
            <v>Ighg2b</v>
          </cell>
          <cell r="B189">
            <v>-2.3179790385370498</v>
          </cell>
        </row>
        <row r="190">
          <cell r="A190" t="str">
            <v>Gm37270</v>
          </cell>
          <cell r="B190">
            <v>2.7923063247227899</v>
          </cell>
        </row>
        <row r="191">
          <cell r="A191" t="str">
            <v>Maats1</v>
          </cell>
          <cell r="B191">
            <v>-2.1917009157931302</v>
          </cell>
        </row>
        <row r="192">
          <cell r="A192" t="str">
            <v>Gm2420</v>
          </cell>
          <cell r="B192">
            <v>-2.49412575505227</v>
          </cell>
        </row>
        <row r="193">
          <cell r="A193" t="str">
            <v>Gm6211</v>
          </cell>
          <cell r="B193">
            <v>3.1848744642279598</v>
          </cell>
        </row>
        <row r="194">
          <cell r="A194" t="str">
            <v>Col15a1</v>
          </cell>
          <cell r="B194">
            <v>-1.3477933816766701</v>
          </cell>
        </row>
        <row r="195">
          <cell r="A195" t="str">
            <v>Pcgf3</v>
          </cell>
          <cell r="B195">
            <v>-1.1119214151116701</v>
          </cell>
        </row>
        <row r="196">
          <cell r="A196" t="str">
            <v>Krt8</v>
          </cell>
          <cell r="B196">
            <v>-1.88491882796639</v>
          </cell>
        </row>
        <row r="197">
          <cell r="A197" t="str">
            <v>Runx3</v>
          </cell>
          <cell r="B197">
            <v>-3.11196007551154</v>
          </cell>
        </row>
        <row r="198">
          <cell r="A198" t="str">
            <v>RP24-378G4.3</v>
          </cell>
          <cell r="B198">
            <v>-1.89010072669425</v>
          </cell>
        </row>
        <row r="199">
          <cell r="A199" t="str">
            <v>Gm15406</v>
          </cell>
          <cell r="B199">
            <v>-2.6956073989744902</v>
          </cell>
        </row>
        <row r="200">
          <cell r="A200" t="str">
            <v>Gm20878</v>
          </cell>
          <cell r="B200">
            <v>1.5228739509967</v>
          </cell>
        </row>
        <row r="201">
          <cell r="A201" t="str">
            <v>4930404N11Rik</v>
          </cell>
          <cell r="B201">
            <v>-2.3976372799996901</v>
          </cell>
        </row>
        <row r="202">
          <cell r="A202" t="str">
            <v>Asic3</v>
          </cell>
          <cell r="B202">
            <v>3.36156003005078</v>
          </cell>
        </row>
        <row r="203">
          <cell r="A203" t="str">
            <v>Mid1</v>
          </cell>
          <cell r="B203">
            <v>1.4481097101743601</v>
          </cell>
        </row>
        <row r="204">
          <cell r="A204" t="str">
            <v>Hbq1a</v>
          </cell>
          <cell r="B204">
            <v>-5.5339466123476697</v>
          </cell>
        </row>
        <row r="205">
          <cell r="A205" t="str">
            <v>Gm38251</v>
          </cell>
          <cell r="B205">
            <v>-2.3001059820355501</v>
          </cell>
        </row>
        <row r="206">
          <cell r="A206" t="str">
            <v>Ncmap</v>
          </cell>
          <cell r="B206">
            <v>-2.10092634256887</v>
          </cell>
        </row>
        <row r="207">
          <cell r="A207" t="str">
            <v>Gm26675</v>
          </cell>
          <cell r="B207">
            <v>-5.59349103539674</v>
          </cell>
        </row>
        <row r="208">
          <cell r="A208" t="str">
            <v>Slc15a5</v>
          </cell>
          <cell r="B208">
            <v>-2.79699808842263</v>
          </cell>
        </row>
        <row r="209">
          <cell r="A209" t="str">
            <v>Zmynd12</v>
          </cell>
          <cell r="B209">
            <v>-2.56031360467184</v>
          </cell>
        </row>
        <row r="210">
          <cell r="A210" t="str">
            <v>Krt18</v>
          </cell>
          <cell r="B210">
            <v>-1.9877312048968701</v>
          </cell>
        </row>
        <row r="211">
          <cell r="A211" t="str">
            <v>Zfp82</v>
          </cell>
          <cell r="B211">
            <v>-1.95471813204439</v>
          </cell>
        </row>
        <row r="212">
          <cell r="A212" t="str">
            <v>Gng4</v>
          </cell>
          <cell r="B212">
            <v>1.0115391085510299</v>
          </cell>
        </row>
        <row r="213">
          <cell r="A213" t="str">
            <v>Neil3</v>
          </cell>
          <cell r="B213">
            <v>3.6642921942687399</v>
          </cell>
        </row>
        <row r="214">
          <cell r="A214" t="str">
            <v>Gja3</v>
          </cell>
          <cell r="B214">
            <v>-2.2799229097344398</v>
          </cell>
        </row>
        <row r="215">
          <cell r="A215" t="str">
            <v>Wfdc2</v>
          </cell>
          <cell r="B215">
            <v>-2.7327930485252101</v>
          </cell>
        </row>
        <row r="216">
          <cell r="A216" t="str">
            <v>Ranbp3l</v>
          </cell>
          <cell r="B216">
            <v>2.5640840856039699</v>
          </cell>
        </row>
        <row r="217">
          <cell r="A217" t="str">
            <v>Six1</v>
          </cell>
          <cell r="B217">
            <v>2.7925067749408998</v>
          </cell>
        </row>
        <row r="218">
          <cell r="A218" t="str">
            <v>Gm17728</v>
          </cell>
          <cell r="B218">
            <v>6.6018785319432904</v>
          </cell>
        </row>
        <row r="219">
          <cell r="A219" t="str">
            <v>Krt13</v>
          </cell>
          <cell r="B219">
            <v>4.86517119093073</v>
          </cell>
        </row>
        <row r="220">
          <cell r="A220" t="str">
            <v>Cdyl2</v>
          </cell>
          <cell r="B220">
            <v>-1.27242884891275</v>
          </cell>
        </row>
        <row r="221">
          <cell r="A221" t="str">
            <v>Gm3348</v>
          </cell>
          <cell r="B221">
            <v>6.4720552526179604</v>
          </cell>
        </row>
        <row r="222">
          <cell r="A222" t="str">
            <v>Smyd1</v>
          </cell>
          <cell r="B222">
            <v>1.6442184537688</v>
          </cell>
        </row>
        <row r="223">
          <cell r="A223" t="str">
            <v>N4bp2os</v>
          </cell>
          <cell r="B223">
            <v>2.0056299897796199</v>
          </cell>
        </row>
        <row r="224">
          <cell r="A224" t="str">
            <v>Gm9049</v>
          </cell>
          <cell r="B224">
            <v>-6.2044477199382202</v>
          </cell>
        </row>
        <row r="225">
          <cell r="A225" t="str">
            <v>Serpina9</v>
          </cell>
          <cell r="B225">
            <v>2.4928909888188699</v>
          </cell>
        </row>
        <row r="226">
          <cell r="A226" t="str">
            <v>AK157302</v>
          </cell>
          <cell r="B226">
            <v>1.9376414057153299</v>
          </cell>
        </row>
        <row r="227">
          <cell r="A227" t="str">
            <v>Gm15721</v>
          </cell>
          <cell r="B227">
            <v>1.4252441772450899</v>
          </cell>
        </row>
        <row r="228">
          <cell r="A228" t="str">
            <v>Sostdc1</v>
          </cell>
          <cell r="B228">
            <v>-1.8543388004575101</v>
          </cell>
        </row>
        <row r="229">
          <cell r="A229" t="str">
            <v>Fndc3c1</v>
          </cell>
          <cell r="B229">
            <v>3.4978506575382702</v>
          </cell>
        </row>
        <row r="230">
          <cell r="A230" t="str">
            <v>Svil</v>
          </cell>
          <cell r="B230">
            <v>-1.4516582626483401</v>
          </cell>
        </row>
        <row r="231">
          <cell r="A231" t="str">
            <v>Kctd15</v>
          </cell>
          <cell r="B231">
            <v>1.0833298932739901</v>
          </cell>
        </row>
        <row r="232">
          <cell r="A232" t="str">
            <v>Sbk2</v>
          </cell>
          <cell r="B232">
            <v>-3.0860474663498301</v>
          </cell>
        </row>
        <row r="233">
          <cell r="A233" t="str">
            <v>Gm15764</v>
          </cell>
          <cell r="B233">
            <v>2.3820606627566701</v>
          </cell>
        </row>
        <row r="234">
          <cell r="A234" t="str">
            <v>Ctps2</v>
          </cell>
          <cell r="B234">
            <v>1.1604342197817299</v>
          </cell>
        </row>
        <row r="235">
          <cell r="A235" t="str">
            <v>Gm14648</v>
          </cell>
          <cell r="B235">
            <v>3.1920166327802102</v>
          </cell>
        </row>
        <row r="236">
          <cell r="A236" t="str">
            <v>Wnt16</v>
          </cell>
          <cell r="B236">
            <v>-3.0757963011207399</v>
          </cell>
        </row>
        <row r="237">
          <cell r="A237" t="str">
            <v>Nup62cl</v>
          </cell>
          <cell r="B237">
            <v>-3.0904297058844201</v>
          </cell>
        </row>
        <row r="238">
          <cell r="A238" t="str">
            <v>Trpv4</v>
          </cell>
          <cell r="B238">
            <v>-1.71157246298718</v>
          </cell>
        </row>
        <row r="239">
          <cell r="A239" t="str">
            <v>5930412G12Rik</v>
          </cell>
          <cell r="B239">
            <v>-1.61352158215018</v>
          </cell>
        </row>
        <row r="240">
          <cell r="A240" t="str">
            <v>Cfap69</v>
          </cell>
          <cell r="B240">
            <v>2.07888325365106</v>
          </cell>
        </row>
        <row r="241">
          <cell r="A241" t="str">
            <v>RP24-176P19.3</v>
          </cell>
          <cell r="B241">
            <v>-2.2989392527929202</v>
          </cell>
        </row>
        <row r="242">
          <cell r="A242" t="str">
            <v>Sowahd</v>
          </cell>
          <cell r="B242">
            <v>-2.1470422679674299</v>
          </cell>
        </row>
        <row r="243">
          <cell r="A243" t="str">
            <v>4933427G23Rik</v>
          </cell>
          <cell r="B243">
            <v>2.4479722803298798</v>
          </cell>
        </row>
        <row r="244">
          <cell r="A244" t="str">
            <v>Aim1l</v>
          </cell>
          <cell r="B244">
            <v>2.1544336626584801</v>
          </cell>
        </row>
        <row r="245">
          <cell r="A245" t="str">
            <v>Gm13237</v>
          </cell>
          <cell r="B245">
            <v>6.1395893831048802</v>
          </cell>
        </row>
        <row r="246">
          <cell r="A246" t="str">
            <v>Gm26540</v>
          </cell>
          <cell r="B246">
            <v>5.6890953017971597</v>
          </cell>
        </row>
        <row r="247">
          <cell r="A247" t="str">
            <v>Drc7</v>
          </cell>
          <cell r="B247">
            <v>-1.50886731051687</v>
          </cell>
        </row>
        <row r="248">
          <cell r="A248" t="str">
            <v>Muc4</v>
          </cell>
          <cell r="B248">
            <v>2.50157677065696</v>
          </cell>
        </row>
        <row r="249">
          <cell r="A249" t="str">
            <v>Frrs1</v>
          </cell>
          <cell r="B249">
            <v>1.7661225456433201</v>
          </cell>
        </row>
        <row r="250">
          <cell r="A250" t="str">
            <v>Mir124-2hg</v>
          </cell>
          <cell r="B250">
            <v>-1.55932558801896</v>
          </cell>
        </row>
        <row r="251">
          <cell r="A251" t="str">
            <v>Pabpc1l</v>
          </cell>
          <cell r="B251">
            <v>2.0555774478398798</v>
          </cell>
        </row>
        <row r="252">
          <cell r="A252" t="str">
            <v>Rgs9</v>
          </cell>
          <cell r="B252">
            <v>1.3628024087691899</v>
          </cell>
        </row>
        <row r="253">
          <cell r="A253" t="str">
            <v>Lhb</v>
          </cell>
          <cell r="B253">
            <v>-1.8461257022768001</v>
          </cell>
        </row>
        <row r="254">
          <cell r="A254" t="str">
            <v>Dsg1b</v>
          </cell>
          <cell r="B254">
            <v>3.4567958739848099</v>
          </cell>
        </row>
        <row r="255">
          <cell r="A255" t="str">
            <v>Tbc1d8</v>
          </cell>
          <cell r="B255">
            <v>1.0278070565591799</v>
          </cell>
        </row>
        <row r="256">
          <cell r="A256" t="str">
            <v>Ppm1j</v>
          </cell>
          <cell r="B256">
            <v>1.8518589697318999</v>
          </cell>
        </row>
        <row r="257">
          <cell r="A257" t="str">
            <v>Tcf24</v>
          </cell>
          <cell r="B257">
            <v>2.10074064210519</v>
          </cell>
        </row>
        <row r="258">
          <cell r="A258" t="str">
            <v>Gm6467</v>
          </cell>
          <cell r="B258">
            <v>-1.5246028262456801</v>
          </cell>
        </row>
        <row r="259">
          <cell r="A259" t="str">
            <v>Col4a3</v>
          </cell>
          <cell r="B259">
            <v>-2.14093194411562</v>
          </cell>
        </row>
        <row r="260">
          <cell r="A260" t="str">
            <v>Foxf2</v>
          </cell>
          <cell r="B260">
            <v>-1.7643145011800301</v>
          </cell>
        </row>
        <row r="261">
          <cell r="A261" t="str">
            <v>Skida1</v>
          </cell>
          <cell r="B261">
            <v>-1.37596543388888</v>
          </cell>
        </row>
        <row r="262">
          <cell r="A262" t="str">
            <v>Gm5819</v>
          </cell>
          <cell r="B262">
            <v>-2.4088401938309301</v>
          </cell>
        </row>
        <row r="263">
          <cell r="A263" t="str">
            <v>Faf1</v>
          </cell>
          <cell r="B263">
            <v>1.1195054670367499</v>
          </cell>
        </row>
        <row r="264">
          <cell r="A264" t="str">
            <v>Slc39a4</v>
          </cell>
          <cell r="B264">
            <v>-1.9868656553722299</v>
          </cell>
        </row>
        <row r="265">
          <cell r="A265" t="str">
            <v>Gm26533</v>
          </cell>
          <cell r="B265">
            <v>5.4831461073876797</v>
          </cell>
        </row>
        <row r="266">
          <cell r="A266" t="str">
            <v>4930481A15Rik</v>
          </cell>
          <cell r="B266">
            <v>1.9944354085504401</v>
          </cell>
        </row>
        <row r="267">
          <cell r="A267" t="str">
            <v>Aldh1a3</v>
          </cell>
          <cell r="B267">
            <v>-1.86023891010151</v>
          </cell>
        </row>
        <row r="268">
          <cell r="A268" t="str">
            <v>Hbb-bs</v>
          </cell>
          <cell r="B268">
            <v>2.0736273685269699</v>
          </cell>
        </row>
        <row r="269">
          <cell r="A269" t="str">
            <v>Sp110</v>
          </cell>
          <cell r="B269">
            <v>1.7556818294607901</v>
          </cell>
        </row>
        <row r="270">
          <cell r="A270" t="str">
            <v>Mns1</v>
          </cell>
          <cell r="B270">
            <v>-1.5743065560137499</v>
          </cell>
        </row>
        <row r="271">
          <cell r="A271" t="str">
            <v>Gm4750</v>
          </cell>
          <cell r="B271">
            <v>6.0680765555278899</v>
          </cell>
        </row>
        <row r="272">
          <cell r="A272" t="str">
            <v>Clic6</v>
          </cell>
          <cell r="B272">
            <v>-1.4783479410685001</v>
          </cell>
        </row>
        <row r="273">
          <cell r="A273" t="str">
            <v>Aacs</v>
          </cell>
          <cell r="B273">
            <v>-1.0147890597940199</v>
          </cell>
        </row>
        <row r="274">
          <cell r="A274" t="str">
            <v>Gm10257</v>
          </cell>
          <cell r="B274">
            <v>-5.8458279507464903</v>
          </cell>
        </row>
        <row r="275">
          <cell r="A275" t="str">
            <v>Gm26827</v>
          </cell>
          <cell r="B275">
            <v>-6.5349757844255398</v>
          </cell>
        </row>
        <row r="276">
          <cell r="A276" t="str">
            <v>Gm17167</v>
          </cell>
          <cell r="B276">
            <v>1.68074941381351</v>
          </cell>
        </row>
        <row r="277">
          <cell r="A277" t="str">
            <v>Aqp1</v>
          </cell>
          <cell r="B277">
            <v>-2.0564352038157598</v>
          </cell>
        </row>
        <row r="278">
          <cell r="A278" t="str">
            <v>Gm5837</v>
          </cell>
          <cell r="B278">
            <v>-1.4974839952404699</v>
          </cell>
        </row>
        <row r="279">
          <cell r="A279" t="str">
            <v>Irf6</v>
          </cell>
          <cell r="B279">
            <v>-2.1261371559183</v>
          </cell>
        </row>
        <row r="280">
          <cell r="A280" t="str">
            <v>Gm15772</v>
          </cell>
          <cell r="B280">
            <v>-1.4185192090254899</v>
          </cell>
        </row>
        <row r="281">
          <cell r="A281" t="str">
            <v>Kl</v>
          </cell>
          <cell r="B281">
            <v>-1.56105910909209</v>
          </cell>
        </row>
        <row r="282">
          <cell r="A282" t="str">
            <v>Trim40</v>
          </cell>
          <cell r="B282">
            <v>-2.1621125353716901</v>
          </cell>
        </row>
        <row r="283">
          <cell r="A283" t="str">
            <v>Gm12198</v>
          </cell>
          <cell r="B283">
            <v>2.1299064779700201</v>
          </cell>
        </row>
        <row r="284">
          <cell r="A284" t="str">
            <v>RP23-387L12.3</v>
          </cell>
          <cell r="B284">
            <v>2.60558104676592</v>
          </cell>
        </row>
        <row r="285">
          <cell r="A285" t="str">
            <v>Gm26444</v>
          </cell>
          <cell r="B285">
            <v>6.82774525325586</v>
          </cell>
        </row>
        <row r="286">
          <cell r="A286" t="str">
            <v>Gm16084</v>
          </cell>
          <cell r="B286">
            <v>-4.6794671599630702</v>
          </cell>
        </row>
        <row r="287">
          <cell r="A287" t="str">
            <v>Fam64a</v>
          </cell>
          <cell r="B287">
            <v>-2.09232619149246</v>
          </cell>
        </row>
        <row r="288">
          <cell r="A288" t="str">
            <v>Esco2</v>
          </cell>
          <cell r="B288">
            <v>-2.7388052867130099</v>
          </cell>
        </row>
        <row r="289">
          <cell r="A289" t="str">
            <v>Gpr87</v>
          </cell>
          <cell r="B289">
            <v>-2.3937487312798198</v>
          </cell>
        </row>
        <row r="290">
          <cell r="A290" t="str">
            <v>Gm2445</v>
          </cell>
          <cell r="B290">
            <v>1.90356387714449</v>
          </cell>
        </row>
        <row r="291">
          <cell r="A291" t="str">
            <v>Hecw2</v>
          </cell>
          <cell r="B291">
            <v>1.1305354858978101</v>
          </cell>
        </row>
        <row r="292">
          <cell r="A292" t="str">
            <v>5730422E09Rik</v>
          </cell>
          <cell r="B292">
            <v>2.7657188250149298</v>
          </cell>
        </row>
        <row r="293">
          <cell r="A293" t="str">
            <v>Rps13-ps2</v>
          </cell>
          <cell r="B293">
            <v>1.70703102265622</v>
          </cell>
        </row>
        <row r="294">
          <cell r="A294" t="str">
            <v>Scara5</v>
          </cell>
          <cell r="B294">
            <v>-1.6803068128532499</v>
          </cell>
        </row>
        <row r="295">
          <cell r="A295" t="str">
            <v>Fhad1os1</v>
          </cell>
          <cell r="B295">
            <v>-3.22536506570468</v>
          </cell>
        </row>
        <row r="296">
          <cell r="A296" t="str">
            <v>Nup153</v>
          </cell>
          <cell r="B296">
            <v>-1.02278905510788</v>
          </cell>
        </row>
        <row r="297">
          <cell r="A297" t="str">
            <v>Msh4</v>
          </cell>
          <cell r="B297">
            <v>-2.772845019629</v>
          </cell>
        </row>
        <row r="298">
          <cell r="A298" t="str">
            <v>Cd40</v>
          </cell>
          <cell r="B298">
            <v>1.90759870070319</v>
          </cell>
        </row>
        <row r="299">
          <cell r="A299" t="str">
            <v>RP23-148G12.2</v>
          </cell>
          <cell r="B299">
            <v>2.2197881752086102</v>
          </cell>
        </row>
        <row r="300">
          <cell r="A300" t="str">
            <v>Fggy</v>
          </cell>
          <cell r="B300">
            <v>-1.6888949202274099</v>
          </cell>
        </row>
        <row r="301">
          <cell r="A301" t="str">
            <v>Gm3893</v>
          </cell>
          <cell r="B301">
            <v>6.66505243365902</v>
          </cell>
        </row>
        <row r="302">
          <cell r="A302" t="str">
            <v>Ifi44</v>
          </cell>
          <cell r="B302">
            <v>2.4969137456675901</v>
          </cell>
        </row>
        <row r="303">
          <cell r="A303" t="str">
            <v>RP23-240E15.3</v>
          </cell>
          <cell r="B303">
            <v>-1.92037685599421</v>
          </cell>
        </row>
        <row r="304">
          <cell r="A304" t="str">
            <v>Mapk6</v>
          </cell>
          <cell r="B304">
            <v>-1.06816530231386</v>
          </cell>
        </row>
        <row r="305">
          <cell r="A305" t="str">
            <v>Gpsm2</v>
          </cell>
          <cell r="B305">
            <v>-1.54612330580039</v>
          </cell>
        </row>
        <row r="306">
          <cell r="A306" t="str">
            <v>1700019L03Rik</v>
          </cell>
          <cell r="B306">
            <v>1.55065496118775</v>
          </cell>
        </row>
        <row r="307">
          <cell r="A307" t="str">
            <v>Gm12459</v>
          </cell>
          <cell r="B307">
            <v>-3.6437276521893498</v>
          </cell>
        </row>
        <row r="308">
          <cell r="A308" t="str">
            <v>Dpy19l2</v>
          </cell>
          <cell r="B308">
            <v>-1.8011287601497199</v>
          </cell>
        </row>
        <row r="309">
          <cell r="A309" t="str">
            <v>1110059E24Rik</v>
          </cell>
          <cell r="B309">
            <v>1.4151813015763</v>
          </cell>
        </row>
        <row r="310">
          <cell r="A310" t="str">
            <v>Tmem72</v>
          </cell>
          <cell r="B310">
            <v>-2.51877199724803</v>
          </cell>
        </row>
        <row r="311">
          <cell r="A311" t="str">
            <v>Lctl</v>
          </cell>
          <cell r="B311">
            <v>3.1125898659508402</v>
          </cell>
        </row>
        <row r="312">
          <cell r="A312" t="str">
            <v>Atoh1</v>
          </cell>
          <cell r="B312">
            <v>-1.5695801025596201</v>
          </cell>
        </row>
        <row r="313">
          <cell r="A313" t="str">
            <v>Gm7336</v>
          </cell>
          <cell r="B313">
            <v>-3.2219052331336502</v>
          </cell>
        </row>
        <row r="314">
          <cell r="A314" t="str">
            <v>Alms1-ps2</v>
          </cell>
          <cell r="B314">
            <v>1.83869966685269</v>
          </cell>
        </row>
        <row r="315">
          <cell r="A315" t="str">
            <v>S100a9</v>
          </cell>
          <cell r="B315">
            <v>-2.3869364296559801</v>
          </cell>
        </row>
        <row r="316">
          <cell r="A316" t="str">
            <v>Pard6g</v>
          </cell>
          <cell r="B316">
            <v>-1.3903383242463501</v>
          </cell>
        </row>
        <row r="317">
          <cell r="A317" t="str">
            <v>Syndig1l</v>
          </cell>
          <cell r="B317">
            <v>1.50463349602181</v>
          </cell>
        </row>
        <row r="318">
          <cell r="A318" t="str">
            <v>3110053B16Rik</v>
          </cell>
          <cell r="B318">
            <v>-1.4216735872302899</v>
          </cell>
        </row>
        <row r="319">
          <cell r="A319" t="str">
            <v>Sell</v>
          </cell>
          <cell r="B319">
            <v>-2.0619136492150401</v>
          </cell>
        </row>
        <row r="320">
          <cell r="A320" t="str">
            <v>Gm6548</v>
          </cell>
          <cell r="B320">
            <v>1.4963106563128099</v>
          </cell>
        </row>
        <row r="321">
          <cell r="A321" t="str">
            <v>Arhgap42</v>
          </cell>
          <cell r="B321">
            <v>-1.5015380724354099</v>
          </cell>
        </row>
        <row r="322">
          <cell r="A322" t="str">
            <v>Tmem161a</v>
          </cell>
          <cell r="B322">
            <v>1.3270818320268201</v>
          </cell>
        </row>
        <row r="323">
          <cell r="A323" t="str">
            <v>Prss32</v>
          </cell>
          <cell r="B323">
            <v>-4.0914315152011698</v>
          </cell>
        </row>
        <row r="324">
          <cell r="A324" t="str">
            <v>Pigr</v>
          </cell>
          <cell r="B324">
            <v>-1.99944101154256</v>
          </cell>
        </row>
        <row r="325">
          <cell r="A325" t="str">
            <v>Gm26712</v>
          </cell>
          <cell r="B325">
            <v>-5.1970877992511504</v>
          </cell>
        </row>
        <row r="326">
          <cell r="A326" t="str">
            <v>Gm15587</v>
          </cell>
          <cell r="B326">
            <v>1.74940215557236</v>
          </cell>
        </row>
        <row r="327">
          <cell r="A327" t="str">
            <v>Fam53b</v>
          </cell>
          <cell r="B327">
            <v>-1.7480110519047101</v>
          </cell>
        </row>
        <row r="328">
          <cell r="A328" t="str">
            <v>Esm1</v>
          </cell>
          <cell r="B328">
            <v>-2.6473430683262902</v>
          </cell>
        </row>
        <row r="329">
          <cell r="A329" t="str">
            <v>Lhx1</v>
          </cell>
          <cell r="B329">
            <v>-2.44108631120285</v>
          </cell>
        </row>
        <row r="330">
          <cell r="A330" t="str">
            <v>Iapp</v>
          </cell>
          <cell r="B330">
            <v>-3.9378448021978301</v>
          </cell>
        </row>
        <row r="331">
          <cell r="A331" t="str">
            <v>Aire</v>
          </cell>
          <cell r="B331">
            <v>2.1755749167520499</v>
          </cell>
        </row>
        <row r="332">
          <cell r="A332" t="str">
            <v>Dock7</v>
          </cell>
          <cell r="B332">
            <v>-1.37102216885749</v>
          </cell>
        </row>
        <row r="333">
          <cell r="A333" t="str">
            <v>Gm38102</v>
          </cell>
          <cell r="B333">
            <v>2.2638407632241901</v>
          </cell>
        </row>
        <row r="334">
          <cell r="A334" t="str">
            <v>Junos</v>
          </cell>
          <cell r="B334">
            <v>-1.5106212796965399</v>
          </cell>
        </row>
        <row r="335">
          <cell r="A335" t="str">
            <v>St18</v>
          </cell>
          <cell r="B335">
            <v>-1.54079005870837</v>
          </cell>
        </row>
        <row r="336">
          <cell r="A336" t="str">
            <v>Pkd2l1</v>
          </cell>
          <cell r="B336">
            <v>1.87730835881706</v>
          </cell>
        </row>
        <row r="337">
          <cell r="A337" t="str">
            <v>Nucb2</v>
          </cell>
          <cell r="B337">
            <v>1.25394002347249</v>
          </cell>
        </row>
        <row r="338">
          <cell r="A338" t="str">
            <v>Olfr1021-ps1</v>
          </cell>
          <cell r="B338">
            <v>-5.7538959667885203</v>
          </cell>
        </row>
        <row r="339">
          <cell r="A339" t="str">
            <v>Etv2</v>
          </cell>
          <cell r="B339">
            <v>-2.20510544591408</v>
          </cell>
        </row>
        <row r="340">
          <cell r="A340" t="str">
            <v>Gm15991</v>
          </cell>
          <cell r="B340">
            <v>2.4126348969249598</v>
          </cell>
        </row>
        <row r="341">
          <cell r="A341" t="str">
            <v>C230037L18Rik</v>
          </cell>
          <cell r="B341">
            <v>-1.56044166993486</v>
          </cell>
        </row>
        <row r="342">
          <cell r="A342" t="str">
            <v>D030062O11Rik</v>
          </cell>
          <cell r="B342">
            <v>-2.35438533816738</v>
          </cell>
        </row>
        <row r="343">
          <cell r="A343" t="str">
            <v>Dbx1</v>
          </cell>
          <cell r="B343">
            <v>-1.81763310412503</v>
          </cell>
        </row>
        <row r="344">
          <cell r="A344" t="str">
            <v>Rbm46</v>
          </cell>
          <cell r="B344">
            <v>2.2223831452612899</v>
          </cell>
        </row>
        <row r="345">
          <cell r="A345" t="str">
            <v>Sh3d19</v>
          </cell>
          <cell r="B345">
            <v>-1.09235948412654</v>
          </cell>
        </row>
        <row r="346">
          <cell r="A346" t="str">
            <v>Rad1</v>
          </cell>
          <cell r="B346">
            <v>-1.0795549415903301</v>
          </cell>
        </row>
        <row r="347">
          <cell r="A347" t="str">
            <v>Agtrap</v>
          </cell>
          <cell r="B347">
            <v>-1.5170990617651099</v>
          </cell>
        </row>
        <row r="348">
          <cell r="A348" t="str">
            <v>Pld1</v>
          </cell>
          <cell r="B348">
            <v>-1.2192061385770601</v>
          </cell>
        </row>
        <row r="349">
          <cell r="A349" t="str">
            <v>WI1-2065I1.2</v>
          </cell>
          <cell r="B349">
            <v>5.5598621594475404</v>
          </cell>
        </row>
        <row r="350">
          <cell r="A350" t="str">
            <v>Gm7361</v>
          </cell>
          <cell r="B350">
            <v>-2.41900740104135</v>
          </cell>
        </row>
        <row r="351">
          <cell r="A351" t="str">
            <v>Serinc4</v>
          </cell>
          <cell r="B351">
            <v>1.74292132002161</v>
          </cell>
        </row>
        <row r="352">
          <cell r="A352" t="str">
            <v>Gm15222</v>
          </cell>
          <cell r="B352">
            <v>-3.6438807785434602</v>
          </cell>
        </row>
        <row r="353">
          <cell r="A353" t="str">
            <v>Slc18a1</v>
          </cell>
          <cell r="B353">
            <v>3.0240357139404699</v>
          </cell>
        </row>
        <row r="354">
          <cell r="A354" t="str">
            <v>Birc7</v>
          </cell>
          <cell r="B354">
            <v>-2.1597427554964099</v>
          </cell>
        </row>
        <row r="355">
          <cell r="A355" t="str">
            <v>Lbr</v>
          </cell>
          <cell r="B355">
            <v>-1.1955724714445</v>
          </cell>
        </row>
        <row r="356">
          <cell r="A356" t="str">
            <v>Rassf7</v>
          </cell>
          <cell r="B356">
            <v>-1.3828213498987401</v>
          </cell>
        </row>
        <row r="357">
          <cell r="A357" t="str">
            <v>Calcoco2</v>
          </cell>
          <cell r="B357">
            <v>3.7199543133909998</v>
          </cell>
        </row>
        <row r="358">
          <cell r="A358" t="str">
            <v>Snx31</v>
          </cell>
          <cell r="B358">
            <v>-2.5665643859509601</v>
          </cell>
        </row>
        <row r="359">
          <cell r="A359" t="str">
            <v>Fam167a</v>
          </cell>
          <cell r="B359">
            <v>-1.5328507027882801</v>
          </cell>
        </row>
        <row r="360">
          <cell r="A360" t="str">
            <v>Gm26612</v>
          </cell>
          <cell r="B360">
            <v>-2.0160124010488798</v>
          </cell>
        </row>
        <row r="361">
          <cell r="A361" t="str">
            <v>Ccl27b</v>
          </cell>
          <cell r="B361">
            <v>1.4423393331838901</v>
          </cell>
        </row>
        <row r="362">
          <cell r="A362" t="str">
            <v>Gm11578</v>
          </cell>
          <cell r="B362">
            <v>-1.83332982167059</v>
          </cell>
        </row>
        <row r="363">
          <cell r="A363" t="str">
            <v>Rxrg</v>
          </cell>
          <cell r="B363">
            <v>1.3099422219758099</v>
          </cell>
        </row>
        <row r="364">
          <cell r="A364" t="str">
            <v>Aldh16a1</v>
          </cell>
          <cell r="B364">
            <v>-1.42666508833644</v>
          </cell>
        </row>
        <row r="365">
          <cell r="A365" t="str">
            <v>Cr2</v>
          </cell>
          <cell r="B365">
            <v>-2.9338213780496201</v>
          </cell>
        </row>
        <row r="366">
          <cell r="A366" t="str">
            <v>RP24-188B2.2</v>
          </cell>
          <cell r="B366">
            <v>2.1736325594242398</v>
          </cell>
        </row>
        <row r="367">
          <cell r="A367" t="str">
            <v>Mettl8</v>
          </cell>
          <cell r="B367">
            <v>-1.0510552502974799</v>
          </cell>
        </row>
        <row r="368">
          <cell r="A368" t="str">
            <v>Gpihbp1</v>
          </cell>
          <cell r="B368">
            <v>2.8918234182401701</v>
          </cell>
        </row>
        <row r="369">
          <cell r="A369" t="str">
            <v>Gm6665</v>
          </cell>
          <cell r="B369">
            <v>1.9343999567096699</v>
          </cell>
        </row>
        <row r="370">
          <cell r="A370" t="str">
            <v>2900005J15Rik</v>
          </cell>
          <cell r="B370">
            <v>-1.74315227206038</v>
          </cell>
        </row>
        <row r="371">
          <cell r="A371" t="str">
            <v>Olfr1501</v>
          </cell>
          <cell r="B371">
            <v>-2.4082182807343901</v>
          </cell>
        </row>
        <row r="372">
          <cell r="A372" t="str">
            <v>Prr32</v>
          </cell>
          <cell r="B372">
            <v>-2.9141029876994402</v>
          </cell>
        </row>
        <row r="373">
          <cell r="A373" t="str">
            <v>E230020A03Rik</v>
          </cell>
          <cell r="B373">
            <v>-2.8756729928031599</v>
          </cell>
        </row>
        <row r="374">
          <cell r="A374" t="str">
            <v>Cfap44</v>
          </cell>
          <cell r="B374">
            <v>-1.5730306014959501</v>
          </cell>
        </row>
        <row r="375">
          <cell r="A375" t="str">
            <v>Gm14777</v>
          </cell>
          <cell r="B375">
            <v>-1.9261782568267301</v>
          </cell>
        </row>
        <row r="376">
          <cell r="A376" t="str">
            <v>Ttc36</v>
          </cell>
          <cell r="B376">
            <v>-2.0166409895182702</v>
          </cell>
        </row>
        <row r="377">
          <cell r="A377" t="str">
            <v>Cdhr4</v>
          </cell>
          <cell r="B377">
            <v>-1.68601947184353</v>
          </cell>
        </row>
        <row r="378">
          <cell r="A378" t="str">
            <v>Bnc2</v>
          </cell>
          <cell r="B378">
            <v>2.18279418964726</v>
          </cell>
        </row>
        <row r="379">
          <cell r="A379" t="str">
            <v>RP23-38B15.1</v>
          </cell>
          <cell r="B379">
            <v>-2.1227369598738801</v>
          </cell>
        </row>
        <row r="380">
          <cell r="A380" t="str">
            <v>Gm37216</v>
          </cell>
          <cell r="B380">
            <v>-1.9316853322001399</v>
          </cell>
        </row>
        <row r="381">
          <cell r="A381" t="str">
            <v>Capn9</v>
          </cell>
          <cell r="B381">
            <v>-2.0740136080545102</v>
          </cell>
        </row>
        <row r="382">
          <cell r="A382" t="str">
            <v>Fetub</v>
          </cell>
          <cell r="B382">
            <v>-2.2591063313686299</v>
          </cell>
        </row>
        <row r="383">
          <cell r="A383" t="str">
            <v>Rps13-ps4</v>
          </cell>
          <cell r="B383">
            <v>3.5137332527142999</v>
          </cell>
        </row>
        <row r="384">
          <cell r="A384" t="str">
            <v>Kcnq1</v>
          </cell>
          <cell r="B384">
            <v>-1.68077642948342</v>
          </cell>
        </row>
        <row r="385">
          <cell r="A385" t="str">
            <v>Tns4</v>
          </cell>
          <cell r="B385">
            <v>-2.0323825320197599</v>
          </cell>
        </row>
        <row r="386">
          <cell r="A386" t="str">
            <v>1810018F18Rik</v>
          </cell>
          <cell r="B386">
            <v>3.8478828240764398</v>
          </cell>
        </row>
        <row r="387">
          <cell r="A387" t="str">
            <v>Gm13301</v>
          </cell>
          <cell r="B387">
            <v>4.2391616767163596</v>
          </cell>
        </row>
        <row r="388">
          <cell r="A388" t="str">
            <v>Tor3a</v>
          </cell>
          <cell r="B388">
            <v>1.07134972882535</v>
          </cell>
        </row>
        <row r="389">
          <cell r="A389" t="str">
            <v>Gm7191</v>
          </cell>
          <cell r="B389">
            <v>1.34332980532114</v>
          </cell>
        </row>
        <row r="390">
          <cell r="A390" t="str">
            <v>Flt3l</v>
          </cell>
          <cell r="B390">
            <v>1.5177972211391899</v>
          </cell>
        </row>
        <row r="391">
          <cell r="A391" t="str">
            <v>Gm11711</v>
          </cell>
          <cell r="B391">
            <v>-5.6029668178201897</v>
          </cell>
        </row>
        <row r="392">
          <cell r="A392" t="str">
            <v>Poc1b</v>
          </cell>
          <cell r="B392">
            <v>1.22991116599601</v>
          </cell>
        </row>
        <row r="393">
          <cell r="A393" t="str">
            <v>Renbp</v>
          </cell>
          <cell r="B393">
            <v>1.18279410553081</v>
          </cell>
        </row>
        <row r="394">
          <cell r="A394" t="str">
            <v>Gm12416</v>
          </cell>
          <cell r="B394">
            <v>-1.6167040261617001</v>
          </cell>
        </row>
        <row r="395">
          <cell r="A395" t="str">
            <v>Gm17258</v>
          </cell>
          <cell r="B395">
            <v>-6.0159918974110802</v>
          </cell>
        </row>
        <row r="396">
          <cell r="A396" t="str">
            <v>Igf2bp2</v>
          </cell>
          <cell r="B396">
            <v>1.6295706553607501</v>
          </cell>
        </row>
        <row r="397">
          <cell r="A397" t="str">
            <v>Gm20425</v>
          </cell>
          <cell r="B397">
            <v>-2.2853069812018698</v>
          </cell>
        </row>
      </sheetData>
      <sheetData sheetId="1">
        <row r="1">
          <cell r="A1" t="str">
            <v>Mal</v>
          </cell>
          <cell r="B1" t="str">
            <v>Log FC</v>
          </cell>
        </row>
        <row r="2">
          <cell r="A2" t="str">
            <v>Rpl30-ps9</v>
          </cell>
          <cell r="B2">
            <v>-10.509541268022801</v>
          </cell>
        </row>
        <row r="3">
          <cell r="A3" t="str">
            <v>Gm2260</v>
          </cell>
          <cell r="B3">
            <v>10.541579717316299</v>
          </cell>
        </row>
        <row r="4">
          <cell r="A4" t="str">
            <v>Frmd4a</v>
          </cell>
          <cell r="B4">
            <v>-2.4080388701880802</v>
          </cell>
        </row>
        <row r="5">
          <cell r="A5" t="str">
            <v>Gm2274</v>
          </cell>
          <cell r="B5">
            <v>-10.0915581809291</v>
          </cell>
        </row>
        <row r="6">
          <cell r="A6" t="str">
            <v>Rnu2-10</v>
          </cell>
          <cell r="B6">
            <v>-8.9127210216204702</v>
          </cell>
        </row>
        <row r="7">
          <cell r="A7" t="str">
            <v>Kbtbd11</v>
          </cell>
          <cell r="B7">
            <v>-2.2870837988786401</v>
          </cell>
        </row>
        <row r="8">
          <cell r="A8" t="str">
            <v>Entpd1</v>
          </cell>
          <cell r="B8">
            <v>2.8620873373926301</v>
          </cell>
        </row>
        <row r="9">
          <cell r="A9" t="str">
            <v>Ttr</v>
          </cell>
          <cell r="B9">
            <v>-3.00099964621764</v>
          </cell>
        </row>
        <row r="10">
          <cell r="A10" t="str">
            <v>Gm22317</v>
          </cell>
          <cell r="B10">
            <v>7.7582127780624699</v>
          </cell>
        </row>
        <row r="11">
          <cell r="A11" t="str">
            <v>Trim52</v>
          </cell>
          <cell r="B11">
            <v>-4.06675038621976</v>
          </cell>
        </row>
        <row r="12">
          <cell r="A12" t="str">
            <v>Mir1906-1</v>
          </cell>
          <cell r="B12">
            <v>8.9934505461095799</v>
          </cell>
        </row>
        <row r="13">
          <cell r="A13" t="str">
            <v>Gata3</v>
          </cell>
          <cell r="B13">
            <v>-4.63850942438392</v>
          </cell>
        </row>
        <row r="14">
          <cell r="A14" t="str">
            <v>Gm6548</v>
          </cell>
          <cell r="B14">
            <v>3.2736912201193502</v>
          </cell>
        </row>
        <row r="15">
          <cell r="A15" t="str">
            <v>Ctps2</v>
          </cell>
          <cell r="B15">
            <v>2.1705823191500202</v>
          </cell>
        </row>
        <row r="16">
          <cell r="A16" t="str">
            <v>Smt3h2-ps4</v>
          </cell>
          <cell r="B16">
            <v>8.9782264585629292</v>
          </cell>
        </row>
        <row r="17">
          <cell r="A17" t="str">
            <v>Kif3a</v>
          </cell>
          <cell r="B17">
            <v>4.4332371841249696</v>
          </cell>
        </row>
        <row r="18">
          <cell r="A18" t="str">
            <v>Kcnq1</v>
          </cell>
          <cell r="B18">
            <v>-4.0330324459154498</v>
          </cell>
        </row>
        <row r="19">
          <cell r="A19" t="str">
            <v>Rnu3b3</v>
          </cell>
          <cell r="B19">
            <v>-8.7172575857300796</v>
          </cell>
        </row>
        <row r="20">
          <cell r="A20" t="str">
            <v>Gm13456</v>
          </cell>
          <cell r="B20">
            <v>1.8951758117460999</v>
          </cell>
        </row>
        <row r="21">
          <cell r="A21" t="str">
            <v>Folr1</v>
          </cell>
          <cell r="B21">
            <v>-3.3449328520127799</v>
          </cell>
        </row>
        <row r="22">
          <cell r="A22" t="str">
            <v>Gm15682</v>
          </cell>
          <cell r="B22">
            <v>7.5317281724163898</v>
          </cell>
        </row>
        <row r="23">
          <cell r="A23" t="str">
            <v>Epn3</v>
          </cell>
          <cell r="B23">
            <v>-3.5535902471866598</v>
          </cell>
        </row>
        <row r="24">
          <cell r="A24" t="str">
            <v>Gm5859</v>
          </cell>
          <cell r="B24">
            <v>7.8487995243045097</v>
          </cell>
        </row>
        <row r="25">
          <cell r="A25" t="str">
            <v>1700034H15Rik</v>
          </cell>
          <cell r="B25">
            <v>3.31579348558855</v>
          </cell>
        </row>
        <row r="26">
          <cell r="A26" t="str">
            <v>Usp44</v>
          </cell>
          <cell r="B26">
            <v>-6.6250308344233897</v>
          </cell>
        </row>
        <row r="27">
          <cell r="A27" t="str">
            <v>Gm10260</v>
          </cell>
          <cell r="B27">
            <v>1.9559474179904901</v>
          </cell>
        </row>
        <row r="28">
          <cell r="A28" t="str">
            <v>Zfp462</v>
          </cell>
          <cell r="B28">
            <v>-1.72519221098939</v>
          </cell>
        </row>
        <row r="29">
          <cell r="A29" t="str">
            <v>Fgf3</v>
          </cell>
          <cell r="B29">
            <v>-3.0160016489417898</v>
          </cell>
        </row>
        <row r="30">
          <cell r="A30" t="str">
            <v>Lyrm9</v>
          </cell>
          <cell r="B30">
            <v>1.9102815139021001</v>
          </cell>
        </row>
        <row r="31">
          <cell r="A31" t="str">
            <v>Rpl9-ps6</v>
          </cell>
          <cell r="B31">
            <v>1.7832532934855101</v>
          </cell>
        </row>
        <row r="32">
          <cell r="A32" t="str">
            <v>Tfrc</v>
          </cell>
          <cell r="B32">
            <v>-2.1895387748365698</v>
          </cell>
        </row>
        <row r="33">
          <cell r="A33" t="str">
            <v>Gm26821</v>
          </cell>
          <cell r="B33">
            <v>8.8026653057058102</v>
          </cell>
        </row>
        <row r="34">
          <cell r="A34" t="str">
            <v>Rps2-ps13</v>
          </cell>
          <cell r="B34">
            <v>6.7678712363405902</v>
          </cell>
        </row>
        <row r="35">
          <cell r="A35" t="str">
            <v>Casp9</v>
          </cell>
          <cell r="B35">
            <v>1.9660356649003199</v>
          </cell>
        </row>
        <row r="36">
          <cell r="A36" t="str">
            <v>Slc6a5</v>
          </cell>
          <cell r="B36">
            <v>-3.4097689886770102</v>
          </cell>
        </row>
        <row r="37">
          <cell r="A37" t="str">
            <v>Ttn</v>
          </cell>
          <cell r="B37">
            <v>2.5371924197097999</v>
          </cell>
        </row>
        <row r="38">
          <cell r="A38" t="str">
            <v>Gm15200</v>
          </cell>
          <cell r="B38">
            <v>6.8368810049782596</v>
          </cell>
        </row>
        <row r="39">
          <cell r="A39" t="str">
            <v>Pm20d1</v>
          </cell>
          <cell r="B39">
            <v>-3.3643098753845799</v>
          </cell>
        </row>
        <row r="40">
          <cell r="A40" t="str">
            <v>RP23-169H9.3</v>
          </cell>
          <cell r="B40">
            <v>7.4995578273979397</v>
          </cell>
        </row>
        <row r="41">
          <cell r="A41" t="str">
            <v>4930579K19Rik</v>
          </cell>
          <cell r="B41">
            <v>2.9765501216931201</v>
          </cell>
        </row>
        <row r="42">
          <cell r="A42" t="str">
            <v>RP23-151C5.2</v>
          </cell>
          <cell r="B42">
            <v>-6.5022351044455702</v>
          </cell>
        </row>
        <row r="43">
          <cell r="A43" t="str">
            <v>Lrrc71</v>
          </cell>
          <cell r="B43">
            <v>-3.1395790880668799</v>
          </cell>
        </row>
        <row r="44">
          <cell r="A44" t="str">
            <v>Cbfa2t2-ps1</v>
          </cell>
          <cell r="B44">
            <v>6.7336225999132404</v>
          </cell>
        </row>
        <row r="45">
          <cell r="A45" t="str">
            <v>Rpl3-ps1</v>
          </cell>
          <cell r="B45">
            <v>1.55199592310555</v>
          </cell>
        </row>
        <row r="46">
          <cell r="A46" t="str">
            <v>Gm9722</v>
          </cell>
          <cell r="B46">
            <v>3.5458556159723802</v>
          </cell>
        </row>
        <row r="47">
          <cell r="A47" t="str">
            <v>BC002163</v>
          </cell>
          <cell r="B47">
            <v>2.8473627104019599</v>
          </cell>
        </row>
        <row r="48">
          <cell r="A48" t="str">
            <v>Rpl17-ps10</v>
          </cell>
          <cell r="B48">
            <v>2.57373353685258</v>
          </cell>
        </row>
        <row r="49">
          <cell r="A49" t="str">
            <v>Lyrm5</v>
          </cell>
          <cell r="B49">
            <v>-2.4333717106308601</v>
          </cell>
        </row>
        <row r="50">
          <cell r="A50" t="str">
            <v>Morn3</v>
          </cell>
          <cell r="B50">
            <v>3.2566054033594098</v>
          </cell>
        </row>
        <row r="51">
          <cell r="A51" t="str">
            <v>Gm5812</v>
          </cell>
          <cell r="B51">
            <v>4.0888086404624699</v>
          </cell>
        </row>
        <row r="52">
          <cell r="A52" t="str">
            <v>Arrdc3</v>
          </cell>
          <cell r="B52">
            <v>-2.4892645753084</v>
          </cell>
        </row>
        <row r="53">
          <cell r="A53" t="str">
            <v>Gm15387</v>
          </cell>
          <cell r="B53">
            <v>-8.3400792876651408</v>
          </cell>
        </row>
        <row r="54">
          <cell r="A54" t="str">
            <v>Haus3</v>
          </cell>
          <cell r="B54">
            <v>3.8146948732059802</v>
          </cell>
        </row>
        <row r="55">
          <cell r="A55" t="str">
            <v>Ppm1j</v>
          </cell>
          <cell r="B55">
            <v>2.78415611994701</v>
          </cell>
        </row>
        <row r="56">
          <cell r="A56" t="str">
            <v>Leng8</v>
          </cell>
          <cell r="B56">
            <v>1.47877541653968</v>
          </cell>
        </row>
        <row r="57">
          <cell r="A57" t="str">
            <v>AC107830.1</v>
          </cell>
          <cell r="B57">
            <v>7.19356214735053</v>
          </cell>
        </row>
        <row r="58">
          <cell r="A58" t="str">
            <v>Exoc3l2</v>
          </cell>
          <cell r="B58">
            <v>-4.2667844573656701</v>
          </cell>
        </row>
        <row r="59">
          <cell r="A59" t="str">
            <v>Meg3</v>
          </cell>
          <cell r="B59">
            <v>1.90579410387023</v>
          </cell>
        </row>
        <row r="60">
          <cell r="A60" t="str">
            <v>Gm10640</v>
          </cell>
          <cell r="B60">
            <v>-3.5545537094012798</v>
          </cell>
        </row>
        <row r="61">
          <cell r="A61" t="str">
            <v>4930523C07Rik</v>
          </cell>
          <cell r="B61">
            <v>3.3285813480501298</v>
          </cell>
        </row>
        <row r="62">
          <cell r="A62" t="str">
            <v>Lce1m</v>
          </cell>
          <cell r="B62">
            <v>-6.8742326719097004</v>
          </cell>
        </row>
        <row r="63">
          <cell r="A63" t="str">
            <v>Mmp25</v>
          </cell>
          <cell r="B63">
            <v>-5.8032332940131104</v>
          </cell>
        </row>
        <row r="64">
          <cell r="A64" t="str">
            <v>Adck2</v>
          </cell>
          <cell r="B64">
            <v>2.13411241211523</v>
          </cell>
        </row>
        <row r="65">
          <cell r="A65" t="str">
            <v>Rdh9</v>
          </cell>
          <cell r="B65">
            <v>-4.4722081802209903</v>
          </cell>
        </row>
        <row r="66">
          <cell r="A66" t="str">
            <v>Tnfaip2</v>
          </cell>
          <cell r="B66">
            <v>-1.9693783963176099</v>
          </cell>
        </row>
        <row r="67">
          <cell r="A67" t="str">
            <v>Prima1</v>
          </cell>
          <cell r="B67">
            <v>-2.9339719971483</v>
          </cell>
        </row>
        <row r="68">
          <cell r="A68" t="str">
            <v>Gm20257</v>
          </cell>
          <cell r="B68">
            <v>4.6569589446769699</v>
          </cell>
        </row>
        <row r="69">
          <cell r="A69" t="str">
            <v>Chek1</v>
          </cell>
          <cell r="B69">
            <v>3.0708700320865998</v>
          </cell>
        </row>
        <row r="70">
          <cell r="A70" t="str">
            <v>Fam219aos</v>
          </cell>
          <cell r="B70">
            <v>-2.0857210506089698</v>
          </cell>
        </row>
        <row r="71">
          <cell r="A71" t="str">
            <v>Gm20878</v>
          </cell>
          <cell r="B71">
            <v>2.0416552898882099</v>
          </cell>
        </row>
        <row r="72">
          <cell r="A72" t="str">
            <v>Rpl9-ps7</v>
          </cell>
          <cell r="B72">
            <v>2.4300383543819102</v>
          </cell>
        </row>
        <row r="73">
          <cell r="A73" t="str">
            <v>Cchcr1</v>
          </cell>
          <cell r="B73">
            <v>-4.8346537631894702</v>
          </cell>
        </row>
        <row r="74">
          <cell r="A74" t="str">
            <v>Rpl9</v>
          </cell>
          <cell r="B74">
            <v>1.4609771980141599</v>
          </cell>
        </row>
        <row r="75">
          <cell r="A75" t="str">
            <v>Gm12070</v>
          </cell>
          <cell r="B75">
            <v>-4.0522596593865803</v>
          </cell>
        </row>
        <row r="76">
          <cell r="A76" t="str">
            <v>Gm38125</v>
          </cell>
          <cell r="B76">
            <v>-5.9494442237799703</v>
          </cell>
        </row>
        <row r="77">
          <cell r="A77" t="str">
            <v>Lmod3</v>
          </cell>
          <cell r="B77">
            <v>-3.1030461985820001</v>
          </cell>
        </row>
        <row r="78">
          <cell r="A78" t="str">
            <v>Mtbp</v>
          </cell>
          <cell r="B78">
            <v>2.5553337891436998</v>
          </cell>
        </row>
        <row r="79">
          <cell r="A79" t="str">
            <v>Gm25679</v>
          </cell>
          <cell r="B79">
            <v>-7.4266646692140004</v>
          </cell>
        </row>
        <row r="80">
          <cell r="A80" t="str">
            <v>Gm10250</v>
          </cell>
          <cell r="B80">
            <v>1.5200924425353699</v>
          </cell>
        </row>
        <row r="81">
          <cell r="A81" t="str">
            <v>Nrd1</v>
          </cell>
          <cell r="B81">
            <v>1.26532936641478</v>
          </cell>
        </row>
        <row r="82">
          <cell r="A82" t="str">
            <v>Nlrp5-ps</v>
          </cell>
          <cell r="B82">
            <v>4.5863467153120601</v>
          </cell>
        </row>
        <row r="83">
          <cell r="A83" t="str">
            <v>Cldn2</v>
          </cell>
          <cell r="B83">
            <v>-3.0704318651237599</v>
          </cell>
        </row>
        <row r="84">
          <cell r="A84" t="str">
            <v>Gm11824</v>
          </cell>
          <cell r="B84">
            <v>2.5890292411703899</v>
          </cell>
        </row>
        <row r="85">
          <cell r="A85" t="str">
            <v>Gm15487</v>
          </cell>
          <cell r="B85">
            <v>-1.4526612937216701</v>
          </cell>
        </row>
        <row r="86">
          <cell r="A86" t="str">
            <v>Pnisr</v>
          </cell>
          <cell r="B86">
            <v>1.84732602053048</v>
          </cell>
        </row>
        <row r="87">
          <cell r="A87" t="str">
            <v>Gm6254</v>
          </cell>
          <cell r="B87">
            <v>6.97646349978183</v>
          </cell>
        </row>
        <row r="88">
          <cell r="A88" t="str">
            <v>Gm10036</v>
          </cell>
          <cell r="B88">
            <v>1.3597238425424101</v>
          </cell>
        </row>
        <row r="89">
          <cell r="A89" t="str">
            <v>Pianp</v>
          </cell>
          <cell r="B89">
            <v>-2.0711842837125101</v>
          </cell>
        </row>
        <row r="90">
          <cell r="A90" t="str">
            <v>Gm15265</v>
          </cell>
          <cell r="B90">
            <v>2.4685438111453699</v>
          </cell>
        </row>
        <row r="91">
          <cell r="A91" t="str">
            <v>Nvl</v>
          </cell>
          <cell r="B91">
            <v>1.5582971388231599</v>
          </cell>
        </row>
        <row r="92">
          <cell r="A92" t="str">
            <v>Rpl27a</v>
          </cell>
          <cell r="B92">
            <v>1.4910451766817501</v>
          </cell>
        </row>
        <row r="93">
          <cell r="A93" t="str">
            <v>Adtrp</v>
          </cell>
          <cell r="B93">
            <v>3.3835487012604699</v>
          </cell>
        </row>
        <row r="94">
          <cell r="A94" t="str">
            <v>Dna2</v>
          </cell>
          <cell r="B94">
            <v>-2.6190108771160201</v>
          </cell>
        </row>
        <row r="95">
          <cell r="A95" t="str">
            <v>Gm5518</v>
          </cell>
          <cell r="B95">
            <v>-7.4327493597970102</v>
          </cell>
        </row>
        <row r="96">
          <cell r="A96" t="str">
            <v>Srsf5</v>
          </cell>
          <cell r="B96">
            <v>1.44793387792914</v>
          </cell>
        </row>
        <row r="97">
          <cell r="A97" t="str">
            <v>Zcwpw1</v>
          </cell>
          <cell r="B97">
            <v>2.20526683701874</v>
          </cell>
        </row>
        <row r="98">
          <cell r="A98" t="str">
            <v>Pisd-ps1</v>
          </cell>
          <cell r="B98">
            <v>1.7812335468959399</v>
          </cell>
        </row>
        <row r="99">
          <cell r="A99" t="str">
            <v>2700038G22Rik</v>
          </cell>
          <cell r="B99">
            <v>3.0072617902113401</v>
          </cell>
        </row>
        <row r="100">
          <cell r="A100" t="str">
            <v>Eif3g</v>
          </cell>
          <cell r="B100">
            <v>-1.10479616328006</v>
          </cell>
        </row>
        <row r="101">
          <cell r="A101" t="str">
            <v>Myo7a</v>
          </cell>
          <cell r="B101">
            <v>-1.4037673842655001</v>
          </cell>
        </row>
        <row r="102">
          <cell r="A102" t="str">
            <v>F5</v>
          </cell>
          <cell r="B102">
            <v>-2.6875597172122498</v>
          </cell>
        </row>
        <row r="103">
          <cell r="A103" t="str">
            <v>Abcb5</v>
          </cell>
          <cell r="B103">
            <v>-6.2089895604694902</v>
          </cell>
        </row>
        <row r="104">
          <cell r="A104" t="str">
            <v>Ccl27b</v>
          </cell>
          <cell r="B104">
            <v>2.1366570362699702</v>
          </cell>
        </row>
        <row r="105">
          <cell r="A105" t="str">
            <v>Stxbp5l</v>
          </cell>
          <cell r="B105">
            <v>-2.1314481191205599</v>
          </cell>
        </row>
        <row r="106">
          <cell r="A106" t="str">
            <v>Plcl1</v>
          </cell>
          <cell r="B106">
            <v>-1.48483542363648</v>
          </cell>
        </row>
        <row r="107">
          <cell r="A107" t="str">
            <v>Has1</v>
          </cell>
          <cell r="B107">
            <v>-1.9256361133836699</v>
          </cell>
        </row>
        <row r="108">
          <cell r="A108" t="str">
            <v>Gm14438</v>
          </cell>
          <cell r="B108">
            <v>6.7902709221482898</v>
          </cell>
        </row>
        <row r="109">
          <cell r="A109" t="str">
            <v>Gm14519</v>
          </cell>
          <cell r="B109">
            <v>-6.5277211037954501</v>
          </cell>
        </row>
        <row r="110">
          <cell r="A110" t="str">
            <v>Impa2</v>
          </cell>
          <cell r="B110">
            <v>-2.19634665343803</v>
          </cell>
        </row>
        <row r="111">
          <cell r="A111" t="str">
            <v>4930556G22Rik</v>
          </cell>
          <cell r="B111">
            <v>-2.8486244777023502</v>
          </cell>
        </row>
        <row r="112">
          <cell r="A112" t="str">
            <v>Psma7</v>
          </cell>
          <cell r="B112">
            <v>1.72400257019462</v>
          </cell>
        </row>
        <row r="113">
          <cell r="A113" t="str">
            <v>Ewsr1</v>
          </cell>
          <cell r="B113">
            <v>1.4075631487092199</v>
          </cell>
        </row>
        <row r="114">
          <cell r="A114" t="str">
            <v>Aftph</v>
          </cell>
          <cell r="B114">
            <v>-1.4504304503296299</v>
          </cell>
        </row>
        <row r="115">
          <cell r="A115" t="str">
            <v>Rell1</v>
          </cell>
          <cell r="B115">
            <v>-2.14979729192819</v>
          </cell>
        </row>
        <row r="116">
          <cell r="A116" t="str">
            <v>Hspa1a</v>
          </cell>
          <cell r="B116">
            <v>-1.58635473753889</v>
          </cell>
        </row>
        <row r="117">
          <cell r="A117" t="str">
            <v>RP24-378G4.3</v>
          </cell>
          <cell r="B117">
            <v>-2.32561060780366</v>
          </cell>
        </row>
        <row r="118">
          <cell r="A118" t="str">
            <v>Dbx1</v>
          </cell>
          <cell r="B118">
            <v>-2.8536047930233899</v>
          </cell>
        </row>
        <row r="119">
          <cell r="A119" t="str">
            <v>Rps19-ps4</v>
          </cell>
          <cell r="B119">
            <v>2.7795654679175801</v>
          </cell>
        </row>
        <row r="120">
          <cell r="A120" t="str">
            <v>Ttc1</v>
          </cell>
          <cell r="B120">
            <v>1.38503808217789</v>
          </cell>
        </row>
        <row r="121">
          <cell r="A121" t="str">
            <v>2610015P09Rik</v>
          </cell>
          <cell r="B121">
            <v>-3.0983254533801801</v>
          </cell>
        </row>
        <row r="122">
          <cell r="A122" t="str">
            <v>Rpgrip1</v>
          </cell>
          <cell r="B122">
            <v>-3.1563516014211599</v>
          </cell>
        </row>
        <row r="123">
          <cell r="A123" t="str">
            <v>Fbxl12</v>
          </cell>
          <cell r="B123">
            <v>1.67419482510671</v>
          </cell>
        </row>
        <row r="124">
          <cell r="A124" t="str">
            <v>Gm15772</v>
          </cell>
          <cell r="B124">
            <v>1.91226650417144</v>
          </cell>
        </row>
        <row r="125">
          <cell r="A125" t="str">
            <v>Eda2r</v>
          </cell>
          <cell r="B125">
            <v>-2.93539191535648</v>
          </cell>
        </row>
        <row r="126">
          <cell r="A126" t="str">
            <v>S100a1</v>
          </cell>
          <cell r="B126">
            <v>1.4417671008722801</v>
          </cell>
        </row>
        <row r="127">
          <cell r="A127" t="str">
            <v>Gm14169</v>
          </cell>
          <cell r="B127">
            <v>2.5945449671045302</v>
          </cell>
        </row>
        <row r="128">
          <cell r="A128" t="str">
            <v>Il11ra2</v>
          </cell>
          <cell r="B128">
            <v>8.1732271224615296</v>
          </cell>
        </row>
        <row r="129">
          <cell r="A129" t="str">
            <v>Plac9b</v>
          </cell>
          <cell r="B129">
            <v>3.1103993865090001</v>
          </cell>
        </row>
        <row r="130">
          <cell r="A130" t="str">
            <v>Irs2</v>
          </cell>
          <cell r="B130">
            <v>-1.2612390619087801</v>
          </cell>
        </row>
        <row r="131">
          <cell r="A131" t="str">
            <v>Lhb</v>
          </cell>
          <cell r="B131">
            <v>-2.4524591440746799</v>
          </cell>
        </row>
        <row r="132">
          <cell r="A132" t="str">
            <v>Slc4a5</v>
          </cell>
          <cell r="B132">
            <v>-2.86574463767464</v>
          </cell>
        </row>
        <row r="133">
          <cell r="A133" t="str">
            <v>Gm12407</v>
          </cell>
          <cell r="B133">
            <v>5.3466109157166297</v>
          </cell>
        </row>
        <row r="134">
          <cell r="A134" t="str">
            <v>Gm26906</v>
          </cell>
          <cell r="B134">
            <v>1.9069039711915201</v>
          </cell>
        </row>
        <row r="135">
          <cell r="A135" t="str">
            <v>Gm10358</v>
          </cell>
          <cell r="B135">
            <v>-5.44255163410552</v>
          </cell>
        </row>
        <row r="136">
          <cell r="A136" t="str">
            <v>Gm15764</v>
          </cell>
          <cell r="B136">
            <v>2.9168485527292698</v>
          </cell>
        </row>
        <row r="137">
          <cell r="A137" t="str">
            <v>Gm13588</v>
          </cell>
          <cell r="B137">
            <v>2.4157067354666601</v>
          </cell>
        </row>
        <row r="138">
          <cell r="A138" t="str">
            <v>Iapp</v>
          </cell>
          <cell r="B138">
            <v>-8.0119238126609105</v>
          </cell>
        </row>
        <row r="139">
          <cell r="A139" t="str">
            <v>Rhbdl2</v>
          </cell>
          <cell r="B139">
            <v>-4.59394050427096</v>
          </cell>
        </row>
        <row r="140">
          <cell r="A140" t="str">
            <v>Gm5428</v>
          </cell>
          <cell r="B140">
            <v>2.23174498560885</v>
          </cell>
        </row>
        <row r="141">
          <cell r="A141" t="str">
            <v>Cd180</v>
          </cell>
          <cell r="B141">
            <v>2.0741306040293401</v>
          </cell>
        </row>
        <row r="142">
          <cell r="A142" t="str">
            <v>Cmah</v>
          </cell>
          <cell r="B142">
            <v>2.68332390590444</v>
          </cell>
        </row>
        <row r="143">
          <cell r="A143" t="str">
            <v>Gm10548</v>
          </cell>
          <cell r="B143">
            <v>-3.9203931639938498</v>
          </cell>
        </row>
        <row r="144">
          <cell r="A144" t="str">
            <v>Asic3</v>
          </cell>
          <cell r="B144">
            <v>3.74380372095872</v>
          </cell>
        </row>
        <row r="145">
          <cell r="A145" t="str">
            <v>Gm3355</v>
          </cell>
          <cell r="B145">
            <v>2.4835372304968799</v>
          </cell>
        </row>
        <row r="146">
          <cell r="A146" t="str">
            <v>Gm28036</v>
          </cell>
          <cell r="B146">
            <v>-1.5037223488197</v>
          </cell>
        </row>
        <row r="147">
          <cell r="A147" t="str">
            <v>Gm6644</v>
          </cell>
          <cell r="B147">
            <v>1.92244333519233</v>
          </cell>
        </row>
        <row r="148">
          <cell r="A148" t="str">
            <v>Nelfe</v>
          </cell>
          <cell r="B148">
            <v>1.33937933431217</v>
          </cell>
        </row>
        <row r="149">
          <cell r="A149" t="str">
            <v>Gm9843</v>
          </cell>
          <cell r="B149">
            <v>1.40660469715662</v>
          </cell>
        </row>
        <row r="150">
          <cell r="A150" t="str">
            <v>Baz1a</v>
          </cell>
          <cell r="B150">
            <v>-2.4701939308049101</v>
          </cell>
        </row>
        <row r="151">
          <cell r="A151" t="str">
            <v>Pogz</v>
          </cell>
          <cell r="B151">
            <v>-1.4887465176166499</v>
          </cell>
        </row>
        <row r="152">
          <cell r="A152" t="str">
            <v>Saal1</v>
          </cell>
          <cell r="B152">
            <v>1.7846510221268399</v>
          </cell>
        </row>
        <row r="153">
          <cell r="A153" t="str">
            <v>Gm20509</v>
          </cell>
          <cell r="B153">
            <v>-4.2684439493762296</v>
          </cell>
        </row>
        <row r="154">
          <cell r="A154" t="str">
            <v>Gm22122</v>
          </cell>
          <cell r="B154">
            <v>2.8621462511976201</v>
          </cell>
        </row>
        <row r="155">
          <cell r="A155" t="str">
            <v>Gm26790</v>
          </cell>
          <cell r="B155">
            <v>6.0313905182376901</v>
          </cell>
        </row>
        <row r="156">
          <cell r="A156" t="str">
            <v>Snhg11</v>
          </cell>
          <cell r="B156">
            <v>1.70428529424528</v>
          </cell>
        </row>
        <row r="157">
          <cell r="A157" t="str">
            <v>Gm7079</v>
          </cell>
          <cell r="B157">
            <v>-2.8998917280248002</v>
          </cell>
        </row>
        <row r="158">
          <cell r="A158" t="str">
            <v>Tomt</v>
          </cell>
          <cell r="B158">
            <v>2.6416154285108799</v>
          </cell>
        </row>
        <row r="159">
          <cell r="A159" t="str">
            <v>Rnu3b1</v>
          </cell>
          <cell r="B159">
            <v>6.4273810076285898</v>
          </cell>
        </row>
        <row r="160">
          <cell r="A160" t="str">
            <v>Gm27000</v>
          </cell>
          <cell r="B160">
            <v>2.9290708144394801</v>
          </cell>
        </row>
        <row r="161">
          <cell r="A161" t="str">
            <v>Rps19</v>
          </cell>
          <cell r="B161">
            <v>1.6474846912741601</v>
          </cell>
        </row>
        <row r="162">
          <cell r="A162" t="str">
            <v>Lepr</v>
          </cell>
          <cell r="B162">
            <v>-2.7309204071818098</v>
          </cell>
        </row>
        <row r="163">
          <cell r="A163" t="str">
            <v>Chchd7</v>
          </cell>
          <cell r="B163">
            <v>1.65612484729899</v>
          </cell>
        </row>
        <row r="164">
          <cell r="A164" t="str">
            <v>Cox7a2</v>
          </cell>
          <cell r="B164">
            <v>1.17570553469039</v>
          </cell>
        </row>
        <row r="165">
          <cell r="A165" t="str">
            <v>Poteg</v>
          </cell>
          <cell r="B165">
            <v>-6.0831020702265501</v>
          </cell>
        </row>
        <row r="166">
          <cell r="A166" t="str">
            <v>H3f3c</v>
          </cell>
          <cell r="B166">
            <v>3.0023703448919798</v>
          </cell>
        </row>
        <row r="167">
          <cell r="A167" t="str">
            <v>Rpl41</v>
          </cell>
          <cell r="B167">
            <v>1.8817948099105899</v>
          </cell>
        </row>
        <row r="168">
          <cell r="A168" t="str">
            <v>Ttf1</v>
          </cell>
          <cell r="B168">
            <v>1.8216793518762999</v>
          </cell>
        </row>
        <row r="169">
          <cell r="A169" t="str">
            <v>Iqsec1</v>
          </cell>
          <cell r="B169">
            <v>-1.30393398381403</v>
          </cell>
        </row>
        <row r="170">
          <cell r="A170" t="str">
            <v>Rpsa-ps10</v>
          </cell>
          <cell r="B170">
            <v>1.0817614805167499</v>
          </cell>
        </row>
        <row r="171">
          <cell r="A171" t="str">
            <v>Gpr35</v>
          </cell>
          <cell r="B171">
            <v>3.3436692066194098</v>
          </cell>
        </row>
        <row r="172">
          <cell r="A172" t="str">
            <v>Kif16b</v>
          </cell>
          <cell r="B172">
            <v>-2.1949098334554402</v>
          </cell>
        </row>
        <row r="173">
          <cell r="A173" t="str">
            <v>Hells</v>
          </cell>
          <cell r="B173">
            <v>2.9807422824902901</v>
          </cell>
        </row>
        <row r="174">
          <cell r="A174" t="str">
            <v>Prodh2</v>
          </cell>
          <cell r="B174">
            <v>-5.2902948480041703</v>
          </cell>
        </row>
        <row r="175">
          <cell r="A175" t="str">
            <v>Crebzf</v>
          </cell>
          <cell r="B175">
            <v>1.1252191830657099</v>
          </cell>
        </row>
        <row r="176">
          <cell r="A176" t="str">
            <v>Gm11290</v>
          </cell>
          <cell r="B176">
            <v>-2.61287953179633</v>
          </cell>
        </row>
        <row r="177">
          <cell r="A177" t="str">
            <v>Gm15131</v>
          </cell>
          <cell r="B177">
            <v>3.65343138180741</v>
          </cell>
        </row>
        <row r="178">
          <cell r="A178" t="str">
            <v>Gm29609</v>
          </cell>
          <cell r="B178">
            <v>3.53135646482166</v>
          </cell>
        </row>
        <row r="179">
          <cell r="A179" t="str">
            <v>Gm10300</v>
          </cell>
          <cell r="B179">
            <v>3.3286816748643302</v>
          </cell>
        </row>
        <row r="180">
          <cell r="A180" t="str">
            <v>Dpy19l2</v>
          </cell>
          <cell r="B180">
            <v>-2.3340036584416</v>
          </cell>
        </row>
        <row r="181">
          <cell r="A181" t="str">
            <v>Gm12896</v>
          </cell>
          <cell r="B181">
            <v>-1.98403155843011</v>
          </cell>
        </row>
        <row r="182">
          <cell r="A182" t="str">
            <v>Kif14</v>
          </cell>
          <cell r="B182">
            <v>-2.2701107734326702</v>
          </cell>
        </row>
        <row r="183">
          <cell r="A183" t="str">
            <v>Qrich2</v>
          </cell>
          <cell r="B183">
            <v>-4.0515729704880599</v>
          </cell>
        </row>
        <row r="184">
          <cell r="A184" t="str">
            <v>RP24-85O24.1</v>
          </cell>
          <cell r="B184">
            <v>3.03591524932992</v>
          </cell>
        </row>
        <row r="185">
          <cell r="A185" t="str">
            <v>Mfrp</v>
          </cell>
          <cell r="B185">
            <v>-2.16881069247485</v>
          </cell>
        </row>
        <row r="186">
          <cell r="A186" t="str">
            <v>Gm26529</v>
          </cell>
          <cell r="B186">
            <v>-3.8550709487455102</v>
          </cell>
        </row>
        <row r="187">
          <cell r="A187" t="str">
            <v>Gm15535</v>
          </cell>
          <cell r="B187">
            <v>2.4529901619550101</v>
          </cell>
        </row>
        <row r="188">
          <cell r="A188" t="str">
            <v>Sfi1</v>
          </cell>
          <cell r="B188">
            <v>1.2430894979259099</v>
          </cell>
        </row>
        <row r="189">
          <cell r="A189" t="str">
            <v>Enpp2</v>
          </cell>
          <cell r="B189">
            <v>-1.3292655973961001</v>
          </cell>
        </row>
        <row r="190">
          <cell r="A190" t="str">
            <v>Hspa1b</v>
          </cell>
          <cell r="B190">
            <v>-1.46107677891455</v>
          </cell>
        </row>
        <row r="191">
          <cell r="A191" t="str">
            <v>RP23-286M22.2</v>
          </cell>
          <cell r="B191">
            <v>4.27245688461546</v>
          </cell>
        </row>
        <row r="192">
          <cell r="A192" t="str">
            <v>Gm10774</v>
          </cell>
          <cell r="B192">
            <v>-6.9649716070035597</v>
          </cell>
        </row>
        <row r="193">
          <cell r="A193" t="str">
            <v>Gm6211</v>
          </cell>
          <cell r="B193">
            <v>3.31566149751171</v>
          </cell>
        </row>
        <row r="194">
          <cell r="A194" t="str">
            <v>Gm6136</v>
          </cell>
          <cell r="B194">
            <v>1.6022709760687199</v>
          </cell>
        </row>
        <row r="195">
          <cell r="A195" t="str">
            <v>Prr14l</v>
          </cell>
          <cell r="B195">
            <v>-2.5604064212817002</v>
          </cell>
        </row>
        <row r="196">
          <cell r="A196" t="str">
            <v>B3gnt2</v>
          </cell>
          <cell r="B196">
            <v>2.1161475909509</v>
          </cell>
        </row>
        <row r="197">
          <cell r="A197" t="str">
            <v>Fosb</v>
          </cell>
          <cell r="B197">
            <v>-1.21886934680087</v>
          </cell>
        </row>
        <row r="198">
          <cell r="A198" t="str">
            <v>Lrrc45</v>
          </cell>
          <cell r="B198">
            <v>1.1743972919855601</v>
          </cell>
        </row>
        <row r="199">
          <cell r="A199" t="str">
            <v>Kmt2e</v>
          </cell>
          <cell r="B199">
            <v>-1.76236782231207</v>
          </cell>
        </row>
        <row r="200">
          <cell r="A200" t="str">
            <v>Gm7206</v>
          </cell>
          <cell r="B200">
            <v>2.8427156176219399</v>
          </cell>
        </row>
        <row r="201">
          <cell r="A201" t="str">
            <v>Cdyl2</v>
          </cell>
          <cell r="B201">
            <v>-1.4303565963843701</v>
          </cell>
        </row>
        <row r="202">
          <cell r="A202" t="str">
            <v>4933411G11Rik</v>
          </cell>
          <cell r="B202">
            <v>-2.4296034743850701</v>
          </cell>
        </row>
        <row r="203">
          <cell r="A203" t="str">
            <v>BC030499</v>
          </cell>
          <cell r="B203">
            <v>1.80350296866098</v>
          </cell>
        </row>
        <row r="204">
          <cell r="A204" t="str">
            <v>Muc4</v>
          </cell>
          <cell r="B204">
            <v>2.92106822095089</v>
          </cell>
        </row>
        <row r="205">
          <cell r="A205" t="str">
            <v>Oaz1</v>
          </cell>
          <cell r="B205">
            <v>1.42948512904151</v>
          </cell>
        </row>
        <row r="206">
          <cell r="A206" t="str">
            <v>Tubgcp4</v>
          </cell>
          <cell r="B206">
            <v>-1.46722641448785</v>
          </cell>
        </row>
        <row r="207">
          <cell r="A207" t="str">
            <v>Rreb1</v>
          </cell>
          <cell r="B207">
            <v>1.5822837558249601</v>
          </cell>
        </row>
        <row r="208">
          <cell r="A208" t="str">
            <v>AC140190.1</v>
          </cell>
          <cell r="B208">
            <v>-9.3420246070557305</v>
          </cell>
        </row>
        <row r="209">
          <cell r="A209" t="str">
            <v>4932414N04Rik</v>
          </cell>
          <cell r="B209">
            <v>6.3175338009700903</v>
          </cell>
        </row>
        <row r="210">
          <cell r="A210" t="str">
            <v>Gm3699</v>
          </cell>
          <cell r="B210">
            <v>7.6922411564930497</v>
          </cell>
        </row>
        <row r="211">
          <cell r="A211" t="str">
            <v>Cym</v>
          </cell>
          <cell r="B211">
            <v>-3.6168446938641998</v>
          </cell>
        </row>
        <row r="212">
          <cell r="A212" t="str">
            <v>Slc51a</v>
          </cell>
          <cell r="B212">
            <v>3.3999835311854998</v>
          </cell>
        </row>
        <row r="213">
          <cell r="A213" t="str">
            <v>Otx2</v>
          </cell>
          <cell r="B213">
            <v>-2.91924813267525</v>
          </cell>
        </row>
        <row r="214">
          <cell r="A214" t="str">
            <v>Gm17035</v>
          </cell>
          <cell r="B214">
            <v>7.34800249517584</v>
          </cell>
        </row>
        <row r="215">
          <cell r="A215" t="str">
            <v>ACEA_U3</v>
          </cell>
          <cell r="B215">
            <v>7.6137858633017101</v>
          </cell>
        </row>
        <row r="216">
          <cell r="A216" t="str">
            <v>RP23-59B8.2</v>
          </cell>
          <cell r="B216">
            <v>2.0535759537881</v>
          </cell>
        </row>
        <row r="217">
          <cell r="A217" t="str">
            <v>Gm5451</v>
          </cell>
          <cell r="B217">
            <v>2.80288747812794</v>
          </cell>
        </row>
        <row r="218">
          <cell r="A218" t="str">
            <v>Ssna1</v>
          </cell>
          <cell r="B218">
            <v>1.2296590016751401</v>
          </cell>
        </row>
        <row r="219">
          <cell r="A219" t="str">
            <v>1700108F19Rik</v>
          </cell>
          <cell r="B219">
            <v>5.0003950460897304</v>
          </cell>
        </row>
        <row r="220">
          <cell r="A220" t="str">
            <v>4930481A15Rik</v>
          </cell>
          <cell r="B220">
            <v>2.3064457934552798</v>
          </cell>
        </row>
        <row r="221">
          <cell r="A221" t="str">
            <v>4930422M22Rik</v>
          </cell>
          <cell r="B221">
            <v>3.4317798047149899</v>
          </cell>
        </row>
        <row r="222">
          <cell r="A222" t="str">
            <v>Src</v>
          </cell>
          <cell r="B222">
            <v>-1.1577805274098201</v>
          </cell>
        </row>
        <row r="223">
          <cell r="A223" t="str">
            <v>Gm3893</v>
          </cell>
          <cell r="B223">
            <v>7.8379698363405499</v>
          </cell>
        </row>
        <row r="224">
          <cell r="A224" t="str">
            <v>Ankzf1</v>
          </cell>
          <cell r="B224">
            <v>-1.0004571641022599</v>
          </cell>
        </row>
        <row r="225">
          <cell r="A225" t="str">
            <v>Zbtb37</v>
          </cell>
          <cell r="B225">
            <v>-1.96108366497429</v>
          </cell>
        </row>
        <row r="226">
          <cell r="A226" t="str">
            <v>Lrrc17</v>
          </cell>
          <cell r="B226">
            <v>-1.8292010785952399</v>
          </cell>
        </row>
        <row r="227">
          <cell r="A227" t="str">
            <v>Gm10108</v>
          </cell>
          <cell r="B227">
            <v>6.1774767515289497</v>
          </cell>
        </row>
        <row r="228">
          <cell r="A228" t="str">
            <v>Hoxb5os</v>
          </cell>
          <cell r="B228">
            <v>-6.3095815464835701</v>
          </cell>
        </row>
        <row r="229">
          <cell r="A229" t="str">
            <v>Gm12966</v>
          </cell>
          <cell r="B229">
            <v>2.0758897546224602</v>
          </cell>
        </row>
        <row r="230">
          <cell r="A230" t="str">
            <v>Aim1l</v>
          </cell>
          <cell r="B230">
            <v>2.45188706956211</v>
          </cell>
        </row>
        <row r="231">
          <cell r="A231" t="str">
            <v>Dock7</v>
          </cell>
          <cell r="B231">
            <v>-1.7265666208087</v>
          </cell>
        </row>
        <row r="232">
          <cell r="A232" t="str">
            <v>Lsm7</v>
          </cell>
          <cell r="B232">
            <v>1.2447797396731599</v>
          </cell>
        </row>
        <row r="233">
          <cell r="A233" t="str">
            <v>Psg18</v>
          </cell>
          <cell r="B233">
            <v>3.1131971860287102</v>
          </cell>
        </row>
        <row r="234">
          <cell r="A234" t="str">
            <v>RP23-131F7.5</v>
          </cell>
          <cell r="B234">
            <v>2.8461415119534998</v>
          </cell>
        </row>
        <row r="235">
          <cell r="A235" t="str">
            <v>Trim71</v>
          </cell>
          <cell r="B235">
            <v>-1.4230678494578901</v>
          </cell>
        </row>
        <row r="236">
          <cell r="A236" t="str">
            <v>Col4a3</v>
          </cell>
          <cell r="B236">
            <v>-2.56892882349924</v>
          </cell>
        </row>
        <row r="237">
          <cell r="A237" t="str">
            <v>Gvin1</v>
          </cell>
          <cell r="B237">
            <v>7.4072453257545297</v>
          </cell>
        </row>
        <row r="238">
          <cell r="A238" t="str">
            <v>Cpd</v>
          </cell>
          <cell r="B238">
            <v>-1.01305994709461</v>
          </cell>
        </row>
        <row r="239">
          <cell r="A239" t="str">
            <v>Rpl19-ps11</v>
          </cell>
          <cell r="B239">
            <v>1.30849419738412</v>
          </cell>
        </row>
        <row r="240">
          <cell r="A240" t="str">
            <v>Foxe1</v>
          </cell>
          <cell r="B240">
            <v>-2.4990038611032102</v>
          </cell>
        </row>
        <row r="241">
          <cell r="A241" t="str">
            <v>Rbm47</v>
          </cell>
          <cell r="B241">
            <v>-2.6734598258775302</v>
          </cell>
        </row>
        <row r="242">
          <cell r="A242" t="str">
            <v>Nlrp4b</v>
          </cell>
          <cell r="B242">
            <v>3.7243036857097498</v>
          </cell>
        </row>
        <row r="243">
          <cell r="A243" t="str">
            <v>Rps3</v>
          </cell>
          <cell r="B243">
            <v>1.23703578384438</v>
          </cell>
        </row>
        <row r="244">
          <cell r="A244" t="str">
            <v>Gm6685</v>
          </cell>
          <cell r="B244">
            <v>2.2155441050074001</v>
          </cell>
        </row>
        <row r="245">
          <cell r="A245" t="str">
            <v>RP24-529E15.1</v>
          </cell>
          <cell r="B245">
            <v>2.5170102321138099</v>
          </cell>
        </row>
        <row r="246">
          <cell r="A246" t="str">
            <v>Cr2</v>
          </cell>
          <cell r="B246">
            <v>-4.0848056638567201</v>
          </cell>
        </row>
        <row r="247">
          <cell r="A247" t="str">
            <v>Cars</v>
          </cell>
          <cell r="B247">
            <v>1.3113985215852499</v>
          </cell>
        </row>
        <row r="248">
          <cell r="A248" t="str">
            <v>Greb1</v>
          </cell>
          <cell r="B248">
            <v>-2.3215453586178501</v>
          </cell>
        </row>
        <row r="249">
          <cell r="A249" t="str">
            <v>Papola</v>
          </cell>
          <cell r="B249">
            <v>-1.0759406865621799</v>
          </cell>
        </row>
        <row r="250">
          <cell r="A250" t="str">
            <v>Lrg1</v>
          </cell>
          <cell r="B250">
            <v>-1.96219207552832</v>
          </cell>
        </row>
        <row r="251">
          <cell r="A251" t="str">
            <v>Rps2</v>
          </cell>
          <cell r="B251">
            <v>1.31344384363941</v>
          </cell>
        </row>
        <row r="252">
          <cell r="A252" t="str">
            <v>RP23-235E15.6</v>
          </cell>
          <cell r="B252">
            <v>6.0387270990853699</v>
          </cell>
        </row>
        <row r="253">
          <cell r="A253" t="str">
            <v>Mms19</v>
          </cell>
          <cell r="B253">
            <v>1.05502892981582</v>
          </cell>
        </row>
        <row r="254">
          <cell r="A254" t="str">
            <v>D430036J16Rik</v>
          </cell>
          <cell r="B254">
            <v>-3.8568503782041299</v>
          </cell>
        </row>
        <row r="255">
          <cell r="A255" t="str">
            <v>Gm37108</v>
          </cell>
          <cell r="B255">
            <v>2.2506250282350799</v>
          </cell>
        </row>
        <row r="256">
          <cell r="A256" t="str">
            <v>Gm10123</v>
          </cell>
          <cell r="B256">
            <v>1.2481299756126201</v>
          </cell>
        </row>
        <row r="257">
          <cell r="A257" t="str">
            <v>Trmt13</v>
          </cell>
          <cell r="B257">
            <v>1.9032907493742599</v>
          </cell>
        </row>
        <row r="258">
          <cell r="A258" t="str">
            <v>Kctd15</v>
          </cell>
          <cell r="B258">
            <v>1.19047267305126</v>
          </cell>
        </row>
        <row r="259">
          <cell r="A259" t="str">
            <v>Gm21984</v>
          </cell>
          <cell r="B259">
            <v>-1.4150293509383201</v>
          </cell>
        </row>
        <row r="260">
          <cell r="A260" t="str">
            <v>Gm20537</v>
          </cell>
          <cell r="B260">
            <v>6.0674453625972804</v>
          </cell>
        </row>
        <row r="261">
          <cell r="A261" t="str">
            <v>Rplp2</v>
          </cell>
          <cell r="B261">
            <v>1.13890298366495</v>
          </cell>
        </row>
        <row r="262">
          <cell r="A262" t="str">
            <v>Pklr</v>
          </cell>
          <cell r="B262">
            <v>-3.4376729565107502</v>
          </cell>
        </row>
        <row r="263">
          <cell r="A263" t="str">
            <v>Fam53b</v>
          </cell>
          <cell r="B263">
            <v>-2.1533555582913699</v>
          </cell>
        </row>
        <row r="264">
          <cell r="A264" t="str">
            <v>Thbs1</v>
          </cell>
          <cell r="B264">
            <v>-2.1650595770418799</v>
          </cell>
        </row>
        <row r="265">
          <cell r="A265" t="str">
            <v>Gh</v>
          </cell>
          <cell r="B265">
            <v>-2.7597681171751902</v>
          </cell>
        </row>
        <row r="266">
          <cell r="A266" t="str">
            <v>Irf6</v>
          </cell>
          <cell r="B266">
            <v>-2.5504377632159101</v>
          </cell>
        </row>
        <row r="267">
          <cell r="A267" t="str">
            <v>Wnt7b</v>
          </cell>
          <cell r="B267">
            <v>-1.0881978929198</v>
          </cell>
        </row>
        <row r="268">
          <cell r="A268" t="str">
            <v>Rps6-ps4</v>
          </cell>
          <cell r="B268">
            <v>1.40906946689871</v>
          </cell>
        </row>
        <row r="269">
          <cell r="A269" t="str">
            <v>Gm12481</v>
          </cell>
          <cell r="B269">
            <v>2.3542203709202698</v>
          </cell>
        </row>
        <row r="270">
          <cell r="A270" t="str">
            <v>Abi2</v>
          </cell>
          <cell r="B270">
            <v>-1.0432129015490501</v>
          </cell>
        </row>
        <row r="271">
          <cell r="A271" t="str">
            <v>Ptbp3</v>
          </cell>
          <cell r="B271">
            <v>-1.52061980232406</v>
          </cell>
        </row>
        <row r="272">
          <cell r="A272" t="str">
            <v>1500015O10Rik</v>
          </cell>
          <cell r="B272">
            <v>-1.6771093009203799</v>
          </cell>
        </row>
        <row r="273">
          <cell r="A273" t="str">
            <v>Gm6043</v>
          </cell>
          <cell r="B273">
            <v>2.85634595663258</v>
          </cell>
        </row>
        <row r="274">
          <cell r="A274" t="str">
            <v>Vil1</v>
          </cell>
          <cell r="B274">
            <v>-2.5775289863342801</v>
          </cell>
        </row>
        <row r="275">
          <cell r="A275" t="str">
            <v>Crocc</v>
          </cell>
          <cell r="B275">
            <v>1.0847616117616099</v>
          </cell>
        </row>
        <row r="276">
          <cell r="A276" t="str">
            <v>Rps6kb2</v>
          </cell>
          <cell r="B276">
            <v>1.1927610418479999</v>
          </cell>
        </row>
        <row r="277">
          <cell r="A277" t="str">
            <v>Sirpb1a</v>
          </cell>
          <cell r="B277">
            <v>3.32278607592478</v>
          </cell>
        </row>
        <row r="278">
          <cell r="A278" t="str">
            <v>2610020H08Rik</v>
          </cell>
          <cell r="B278">
            <v>2.56661279691436</v>
          </cell>
        </row>
        <row r="279">
          <cell r="A279" t="str">
            <v>Itih4</v>
          </cell>
          <cell r="B279">
            <v>3.1658704444634802</v>
          </cell>
        </row>
        <row r="280">
          <cell r="A280" t="str">
            <v>Lars2</v>
          </cell>
          <cell r="B280">
            <v>-1.14383316312564</v>
          </cell>
        </row>
        <row r="281">
          <cell r="A281" t="str">
            <v>Rps10-ps1</v>
          </cell>
          <cell r="B281">
            <v>1.6336457900671499</v>
          </cell>
        </row>
        <row r="282">
          <cell r="A282" t="str">
            <v>Ebf1</v>
          </cell>
          <cell r="B282">
            <v>2.0921888591095201</v>
          </cell>
        </row>
        <row r="283">
          <cell r="A283" t="str">
            <v>Nhej1</v>
          </cell>
          <cell r="B283">
            <v>2.34287417866889</v>
          </cell>
        </row>
        <row r="284">
          <cell r="A284" t="str">
            <v>Eif5al3-ps</v>
          </cell>
          <cell r="B284">
            <v>1.75732899496464</v>
          </cell>
        </row>
        <row r="285">
          <cell r="A285" t="str">
            <v>Pitx3</v>
          </cell>
          <cell r="B285">
            <v>-2.8153481911729501</v>
          </cell>
        </row>
        <row r="286">
          <cell r="A286" t="str">
            <v>Gm11978</v>
          </cell>
          <cell r="B286">
            <v>2.6125704498682101</v>
          </cell>
        </row>
        <row r="287">
          <cell r="A287" t="str">
            <v>Uqcc1</v>
          </cell>
          <cell r="B287">
            <v>1.13793366752833</v>
          </cell>
        </row>
        <row r="288">
          <cell r="A288" t="str">
            <v>Pabpn1</v>
          </cell>
          <cell r="B288">
            <v>1.0606774124935401</v>
          </cell>
        </row>
        <row r="289">
          <cell r="A289" t="str">
            <v>1700095B10Rik</v>
          </cell>
          <cell r="B289">
            <v>-4.3005384301038498</v>
          </cell>
        </row>
        <row r="290">
          <cell r="A290" t="str">
            <v>Foxj1</v>
          </cell>
          <cell r="B290">
            <v>-1.34375843052091</v>
          </cell>
        </row>
        <row r="291">
          <cell r="A291" t="str">
            <v>Sap25</v>
          </cell>
          <cell r="B291">
            <v>2.6480420740826398</v>
          </cell>
        </row>
        <row r="292">
          <cell r="A292" t="str">
            <v>Ccdc37</v>
          </cell>
          <cell r="B292">
            <v>1.73257916090812</v>
          </cell>
        </row>
        <row r="293">
          <cell r="A293" t="str">
            <v>Rps3a2</v>
          </cell>
          <cell r="B293">
            <v>1.4756371044879999</v>
          </cell>
        </row>
        <row r="294">
          <cell r="A294" t="str">
            <v>Fat1</v>
          </cell>
          <cell r="B294">
            <v>-1.08919540069159</v>
          </cell>
        </row>
        <row r="295">
          <cell r="A295" t="str">
            <v>Rps19-ps3</v>
          </cell>
          <cell r="B295">
            <v>2.0906828850489001</v>
          </cell>
        </row>
        <row r="296">
          <cell r="A296" t="str">
            <v>Zcrb1</v>
          </cell>
          <cell r="B296">
            <v>1.45214196903544</v>
          </cell>
        </row>
        <row r="297">
          <cell r="A297" t="str">
            <v>Arid5b</v>
          </cell>
          <cell r="B297">
            <v>-1.2900130995004899</v>
          </cell>
        </row>
        <row r="298">
          <cell r="A298" t="str">
            <v>Gm26910</v>
          </cell>
          <cell r="B298">
            <v>2.4609982428350698</v>
          </cell>
        </row>
        <row r="299">
          <cell r="A299" t="str">
            <v>Slc35g1</v>
          </cell>
          <cell r="B299">
            <v>-2.0565430181318298</v>
          </cell>
        </row>
        <row r="300">
          <cell r="A300" t="str">
            <v>Ccdc62</v>
          </cell>
          <cell r="B300">
            <v>1.9810302975962499</v>
          </cell>
        </row>
        <row r="301">
          <cell r="A301" t="str">
            <v>Rint1</v>
          </cell>
          <cell r="B301">
            <v>-1.6450470298738</v>
          </cell>
        </row>
        <row r="302">
          <cell r="A302" t="str">
            <v>Gm8692</v>
          </cell>
          <cell r="B302">
            <v>1.6476409179420599</v>
          </cell>
        </row>
        <row r="303">
          <cell r="A303" t="str">
            <v>Rpl31-ps18</v>
          </cell>
          <cell r="B303">
            <v>2.1177081956819102</v>
          </cell>
        </row>
        <row r="304">
          <cell r="A304" t="str">
            <v>Tnfrsf22</v>
          </cell>
          <cell r="B304">
            <v>1.88105236567335</v>
          </cell>
        </row>
        <row r="305">
          <cell r="A305" t="str">
            <v>Gm3348</v>
          </cell>
          <cell r="B305">
            <v>6.68025228318686</v>
          </cell>
        </row>
        <row r="306">
          <cell r="A306" t="str">
            <v>Cpeb3</v>
          </cell>
          <cell r="B306">
            <v>-1.06543692923235</v>
          </cell>
        </row>
        <row r="307">
          <cell r="A307" t="str">
            <v>Erdr1</v>
          </cell>
          <cell r="B307">
            <v>1.13907616292266</v>
          </cell>
        </row>
        <row r="308">
          <cell r="A308" t="str">
            <v>Gm13841</v>
          </cell>
          <cell r="B308">
            <v>2.9468736790578598</v>
          </cell>
        </row>
        <row r="309">
          <cell r="A309" t="str">
            <v>Gm4793</v>
          </cell>
          <cell r="B309">
            <v>1.93976182001326</v>
          </cell>
        </row>
        <row r="310">
          <cell r="A310" t="str">
            <v>Kcne2</v>
          </cell>
          <cell r="B310">
            <v>-2.5120382442140401</v>
          </cell>
        </row>
        <row r="311">
          <cell r="A311" t="str">
            <v>Gm5138</v>
          </cell>
          <cell r="B311">
            <v>-2.2364369599338598</v>
          </cell>
        </row>
        <row r="312">
          <cell r="A312" t="str">
            <v>Egr4</v>
          </cell>
          <cell r="B312">
            <v>-1.2913556254752701</v>
          </cell>
        </row>
        <row r="313">
          <cell r="A313" t="str">
            <v>4930447C04Rik</v>
          </cell>
          <cell r="B313">
            <v>2.8588133648423799</v>
          </cell>
        </row>
        <row r="314">
          <cell r="A314" t="str">
            <v>Zfp217</v>
          </cell>
          <cell r="B314">
            <v>-1.7204383813428401</v>
          </cell>
        </row>
        <row r="315">
          <cell r="A315" t="str">
            <v>Fam221b</v>
          </cell>
          <cell r="B315">
            <v>1.50894433138184</v>
          </cell>
        </row>
        <row r="316">
          <cell r="A316" t="str">
            <v>Gm14827</v>
          </cell>
          <cell r="B316">
            <v>2.4615442795395901</v>
          </cell>
        </row>
        <row r="317">
          <cell r="A317" t="str">
            <v>Rep15</v>
          </cell>
          <cell r="B317">
            <v>2.6129115130004199</v>
          </cell>
        </row>
        <row r="318">
          <cell r="A318" t="str">
            <v>Col5a1</v>
          </cell>
          <cell r="B318">
            <v>1.3294561479184299</v>
          </cell>
        </row>
        <row r="319">
          <cell r="A319" t="str">
            <v>Gm13436</v>
          </cell>
          <cell r="B319">
            <v>1.3715137630611101</v>
          </cell>
        </row>
        <row r="320">
          <cell r="A320" t="str">
            <v>Ak2</v>
          </cell>
          <cell r="B320">
            <v>1.0454438177612699</v>
          </cell>
        </row>
        <row r="321">
          <cell r="A321" t="str">
            <v>Taf5</v>
          </cell>
          <cell r="B321">
            <v>-2.1321583143732901</v>
          </cell>
        </row>
        <row r="322">
          <cell r="A322" t="str">
            <v>C3</v>
          </cell>
          <cell r="B322">
            <v>-2.9627917932779</v>
          </cell>
        </row>
        <row r="323">
          <cell r="A323" t="str">
            <v>Myo1g</v>
          </cell>
          <cell r="B323">
            <v>-3.0211191540014002</v>
          </cell>
        </row>
        <row r="324">
          <cell r="A324" t="str">
            <v>Gm14494</v>
          </cell>
          <cell r="B324">
            <v>1.9316151498477401</v>
          </cell>
        </row>
        <row r="325">
          <cell r="A325" t="str">
            <v>Vsig8</v>
          </cell>
          <cell r="B325">
            <v>-1.70281880860112</v>
          </cell>
        </row>
        <row r="326">
          <cell r="A326" t="str">
            <v>Vps29</v>
          </cell>
          <cell r="B326">
            <v>1.0963155549618699</v>
          </cell>
        </row>
        <row r="327">
          <cell r="A327" t="str">
            <v>Wdr86</v>
          </cell>
          <cell r="B327">
            <v>-1.96502053555205</v>
          </cell>
        </row>
        <row r="328">
          <cell r="A328" t="str">
            <v>Mir6236</v>
          </cell>
          <cell r="B328">
            <v>-1.4443799867832501</v>
          </cell>
        </row>
        <row r="329">
          <cell r="A329" t="str">
            <v>Wdr95</v>
          </cell>
          <cell r="B329">
            <v>-2.0253439207237101</v>
          </cell>
        </row>
        <row r="330">
          <cell r="A330" t="str">
            <v>Rian</v>
          </cell>
          <cell r="B330">
            <v>1.04176526608229</v>
          </cell>
        </row>
        <row r="331">
          <cell r="A331" t="str">
            <v>C130060K24Rik</v>
          </cell>
          <cell r="B331">
            <v>-2.1359177681201502</v>
          </cell>
        </row>
        <row r="332">
          <cell r="A332" t="str">
            <v>Erbb4</v>
          </cell>
          <cell r="B332">
            <v>-1.61337476344521</v>
          </cell>
        </row>
        <row r="333">
          <cell r="A333" t="str">
            <v>RP23-352D5.1</v>
          </cell>
          <cell r="B333">
            <v>-2.7371060128773199</v>
          </cell>
        </row>
        <row r="334">
          <cell r="A334" t="str">
            <v>Ndufb2</v>
          </cell>
          <cell r="B334">
            <v>1.4262497824402101</v>
          </cell>
        </row>
        <row r="335">
          <cell r="A335" t="str">
            <v>Gm8325</v>
          </cell>
          <cell r="B335">
            <v>2.5064986162403602</v>
          </cell>
        </row>
        <row r="336">
          <cell r="A336" t="str">
            <v>Wdfy4</v>
          </cell>
          <cell r="B336">
            <v>-1.5988185374547901</v>
          </cell>
        </row>
        <row r="337">
          <cell r="A337" t="str">
            <v>Rpl19-ps1</v>
          </cell>
          <cell r="B337">
            <v>1.88252828339047</v>
          </cell>
        </row>
        <row r="338">
          <cell r="A338" t="str">
            <v>Mamdc4</v>
          </cell>
          <cell r="B338">
            <v>1.6612972156743999</v>
          </cell>
        </row>
        <row r="339">
          <cell r="A339" t="str">
            <v>Pisd-ps2</v>
          </cell>
          <cell r="B339">
            <v>1.8787289975167001</v>
          </cell>
        </row>
        <row r="340">
          <cell r="A340" t="str">
            <v>Slc41a2</v>
          </cell>
          <cell r="B340">
            <v>-1.2601594765062301</v>
          </cell>
        </row>
        <row r="341">
          <cell r="A341" t="str">
            <v>2810025M15Rik</v>
          </cell>
          <cell r="B341">
            <v>1.1701100554734001</v>
          </cell>
        </row>
        <row r="342">
          <cell r="A342" t="str">
            <v>1700110K17Rik</v>
          </cell>
          <cell r="B342">
            <v>-3.83896665244069</v>
          </cell>
        </row>
        <row r="343">
          <cell r="A343" t="str">
            <v>Gm7299</v>
          </cell>
          <cell r="B343">
            <v>1.57631535923819</v>
          </cell>
        </row>
        <row r="344">
          <cell r="A344" t="str">
            <v>Muc3a</v>
          </cell>
          <cell r="B344">
            <v>1.94697070848545</v>
          </cell>
        </row>
        <row r="345">
          <cell r="A345" t="str">
            <v>Calcoco2</v>
          </cell>
          <cell r="B345">
            <v>4.0711386840663302</v>
          </cell>
        </row>
        <row r="346">
          <cell r="A346" t="str">
            <v>Gm16172</v>
          </cell>
          <cell r="B346">
            <v>2.08334696980836</v>
          </cell>
        </row>
        <row r="347">
          <cell r="A347" t="str">
            <v>Slc18b1</v>
          </cell>
          <cell r="B347">
            <v>-1.2290322851737201</v>
          </cell>
        </row>
        <row r="348">
          <cell r="A348" t="str">
            <v>Snhg7os</v>
          </cell>
          <cell r="B348">
            <v>-3.41813072871664</v>
          </cell>
        </row>
        <row r="349">
          <cell r="A349" t="str">
            <v>Ms4a6b</v>
          </cell>
          <cell r="B349">
            <v>2.3642088577758398</v>
          </cell>
        </row>
        <row r="350">
          <cell r="A350" t="str">
            <v>Rps9</v>
          </cell>
          <cell r="B350">
            <v>1.09367151117276</v>
          </cell>
        </row>
        <row r="351">
          <cell r="A351" t="str">
            <v>Rps25-ps1</v>
          </cell>
          <cell r="B351">
            <v>1.62252838951588</v>
          </cell>
        </row>
        <row r="352">
          <cell r="A352" t="str">
            <v>Ermard</v>
          </cell>
          <cell r="B352">
            <v>1.1636877285387699</v>
          </cell>
        </row>
        <row r="353">
          <cell r="A353" t="str">
            <v>Tmem72</v>
          </cell>
          <cell r="B353">
            <v>-2.7779537010633999</v>
          </cell>
        </row>
        <row r="354">
          <cell r="A354" t="str">
            <v>Prdm16</v>
          </cell>
          <cell r="B354">
            <v>-1.33664970082473</v>
          </cell>
        </row>
        <row r="355">
          <cell r="A355" t="str">
            <v>Cntrob</v>
          </cell>
          <cell r="B355">
            <v>1.27127886580056</v>
          </cell>
        </row>
        <row r="356">
          <cell r="A356" t="str">
            <v>Gdnf</v>
          </cell>
          <cell r="B356">
            <v>-2.3111248188809599</v>
          </cell>
        </row>
        <row r="357">
          <cell r="A357" t="str">
            <v>Olfr399</v>
          </cell>
          <cell r="B357">
            <v>-5.5622189164749196</v>
          </cell>
        </row>
        <row r="358">
          <cell r="A358" t="str">
            <v>Gm2000</v>
          </cell>
          <cell r="B358">
            <v>1.08988017490748</v>
          </cell>
        </row>
        <row r="359">
          <cell r="A359" t="str">
            <v>Gm10481</v>
          </cell>
          <cell r="B359">
            <v>1.8554293043539101</v>
          </cell>
        </row>
        <row r="360">
          <cell r="A360" t="str">
            <v>Tlr6</v>
          </cell>
          <cell r="B360">
            <v>2.15156989590227</v>
          </cell>
        </row>
        <row r="361">
          <cell r="A361" t="str">
            <v>Gm12198</v>
          </cell>
          <cell r="B361">
            <v>2.3371517807328002</v>
          </cell>
        </row>
        <row r="362">
          <cell r="A362" t="str">
            <v>Muc3</v>
          </cell>
          <cell r="B362">
            <v>2.9963643823217501</v>
          </cell>
        </row>
        <row r="363">
          <cell r="A363" t="str">
            <v>Arhgap42</v>
          </cell>
          <cell r="B363">
            <v>-1.69898222929181</v>
          </cell>
        </row>
        <row r="364">
          <cell r="A364" t="str">
            <v>Gm4750</v>
          </cell>
          <cell r="B364">
            <v>6.3573862846026401</v>
          </cell>
        </row>
        <row r="365">
          <cell r="A365" t="str">
            <v>Gm17797</v>
          </cell>
          <cell r="B365">
            <v>-2.21230379892617</v>
          </cell>
        </row>
        <row r="366">
          <cell r="A366" t="str">
            <v>Gcom1</v>
          </cell>
          <cell r="B366">
            <v>5.8586528970293497</v>
          </cell>
        </row>
        <row r="367">
          <cell r="A367" t="str">
            <v>RP23-7E4.9</v>
          </cell>
          <cell r="B367">
            <v>-2.5909023252166699</v>
          </cell>
        </row>
        <row r="368">
          <cell r="A368" t="str">
            <v>Bud31</v>
          </cell>
          <cell r="B368">
            <v>1.1036943904313701</v>
          </cell>
        </row>
        <row r="369">
          <cell r="A369" t="str">
            <v>E030024N20Rik</v>
          </cell>
          <cell r="B369">
            <v>1.8386953236742101</v>
          </cell>
        </row>
        <row r="370">
          <cell r="A370" t="str">
            <v>Stxbp2</v>
          </cell>
          <cell r="B370">
            <v>1.2147817753296599</v>
          </cell>
        </row>
        <row r="371">
          <cell r="A371" t="str">
            <v>Oaz1-ps</v>
          </cell>
          <cell r="B371">
            <v>1.1753553206013601</v>
          </cell>
        </row>
        <row r="372">
          <cell r="A372" t="str">
            <v>Sh3d19</v>
          </cell>
          <cell r="B372">
            <v>-1.2543784567198499</v>
          </cell>
        </row>
        <row r="373">
          <cell r="A373" t="str">
            <v>RP23-77E18.1</v>
          </cell>
          <cell r="B373">
            <v>-4.1546746687463401</v>
          </cell>
        </row>
        <row r="374">
          <cell r="A374" t="str">
            <v>AI838599</v>
          </cell>
          <cell r="B374">
            <v>-3.7445349619288102</v>
          </cell>
        </row>
        <row r="375">
          <cell r="A375" t="str">
            <v>Zic4</v>
          </cell>
          <cell r="B375">
            <v>-1.7931807915446301</v>
          </cell>
        </row>
        <row r="376">
          <cell r="A376" t="str">
            <v>Gm5977</v>
          </cell>
          <cell r="B376">
            <v>2.8246788264930101</v>
          </cell>
        </row>
        <row r="377">
          <cell r="A377" t="str">
            <v>Rps16-ps2</v>
          </cell>
          <cell r="B377">
            <v>1.28619236388239</v>
          </cell>
        </row>
        <row r="378">
          <cell r="A378" t="str">
            <v>Arid4b</v>
          </cell>
          <cell r="B378">
            <v>-2.3544272467754199</v>
          </cell>
        </row>
        <row r="379">
          <cell r="A379" t="str">
            <v>Il17rb</v>
          </cell>
          <cell r="B379">
            <v>-1.85086799657565</v>
          </cell>
        </row>
        <row r="380">
          <cell r="A380" t="str">
            <v>Clcnka</v>
          </cell>
          <cell r="B380">
            <v>-3.4528475427302499</v>
          </cell>
        </row>
        <row r="381">
          <cell r="A381" t="str">
            <v>Nbeal2</v>
          </cell>
          <cell r="B381">
            <v>1.15565240345415</v>
          </cell>
        </row>
        <row r="382">
          <cell r="A382" t="str">
            <v>Tpbg</v>
          </cell>
          <cell r="B382">
            <v>-1.2973175422146099</v>
          </cell>
        </row>
        <row r="383">
          <cell r="A383" t="str">
            <v>Gm12254</v>
          </cell>
          <cell r="B383">
            <v>1.5945937312577501</v>
          </cell>
        </row>
        <row r="384">
          <cell r="A384" t="str">
            <v>Neat1</v>
          </cell>
          <cell r="B384">
            <v>1.44895205603057</v>
          </cell>
        </row>
        <row r="385">
          <cell r="A385" t="str">
            <v>n-R5-8s1</v>
          </cell>
          <cell r="B385">
            <v>-1.5292295163174401</v>
          </cell>
        </row>
        <row r="386">
          <cell r="A386" t="str">
            <v>Svil</v>
          </cell>
          <cell r="B386">
            <v>-1.4595436142429701</v>
          </cell>
        </row>
        <row r="387">
          <cell r="A387" t="str">
            <v>Dynlt1-ps1</v>
          </cell>
          <cell r="B387">
            <v>1.74005260383469</v>
          </cell>
        </row>
        <row r="388">
          <cell r="A388" t="str">
            <v>Esx1</v>
          </cell>
          <cell r="B388">
            <v>-2.7629417970693999</v>
          </cell>
        </row>
        <row r="389">
          <cell r="A389" t="str">
            <v>Rbm28</v>
          </cell>
          <cell r="B389">
            <v>1.08983996598418</v>
          </cell>
        </row>
        <row r="390">
          <cell r="A390" t="str">
            <v>Gm14295</v>
          </cell>
          <cell r="B390">
            <v>2.2819754646577799</v>
          </cell>
        </row>
        <row r="391">
          <cell r="A391" t="str">
            <v>Rpl13a</v>
          </cell>
          <cell r="B391">
            <v>1.1421974813357401</v>
          </cell>
        </row>
        <row r="392">
          <cell r="A392" t="str">
            <v>Rpl13</v>
          </cell>
          <cell r="B392">
            <v>1.0578984516533501</v>
          </cell>
        </row>
        <row r="393">
          <cell r="A393" t="str">
            <v>Gm9840</v>
          </cell>
          <cell r="B393">
            <v>1.6299106604946501</v>
          </cell>
        </row>
        <row r="394">
          <cell r="A394" t="str">
            <v>Tnni3</v>
          </cell>
          <cell r="B394">
            <v>-2.6308109110302902</v>
          </cell>
        </row>
        <row r="395">
          <cell r="A395" t="str">
            <v>Gm9097</v>
          </cell>
          <cell r="B395">
            <v>6.5203686198030404</v>
          </cell>
        </row>
        <row r="396">
          <cell r="A396" t="str">
            <v>Foxf2</v>
          </cell>
          <cell r="B396">
            <v>-1.8396939623822</v>
          </cell>
        </row>
        <row r="397">
          <cell r="A397" t="str">
            <v>Top2b</v>
          </cell>
          <cell r="B397">
            <v>-1.0863856811005099</v>
          </cell>
        </row>
        <row r="398">
          <cell r="A398" t="str">
            <v>Zbtb20</v>
          </cell>
          <cell r="B398">
            <v>-1.31647523800975</v>
          </cell>
        </row>
        <row r="399">
          <cell r="A399" t="str">
            <v>Grap</v>
          </cell>
          <cell r="B399">
            <v>1.50502408726004</v>
          </cell>
        </row>
        <row r="400">
          <cell r="A400" t="str">
            <v>Gm11837</v>
          </cell>
          <cell r="B400">
            <v>-1.87588047598172</v>
          </cell>
        </row>
        <row r="401">
          <cell r="A401" t="str">
            <v>Gm26642</v>
          </cell>
          <cell r="B401">
            <v>2.08640921066648</v>
          </cell>
        </row>
        <row r="402">
          <cell r="A402" t="str">
            <v>Dancr</v>
          </cell>
          <cell r="B402">
            <v>1.79784563855153</v>
          </cell>
        </row>
        <row r="403">
          <cell r="A403" t="str">
            <v>Hbq1b</v>
          </cell>
          <cell r="B403">
            <v>1.89128683693077</v>
          </cell>
        </row>
        <row r="404">
          <cell r="A404" t="str">
            <v>Selp</v>
          </cell>
          <cell r="B404">
            <v>-2.8386962319028299</v>
          </cell>
        </row>
        <row r="405">
          <cell r="A405" t="str">
            <v>Notch1</v>
          </cell>
          <cell r="B405">
            <v>-1.3344962329440699</v>
          </cell>
        </row>
        <row r="406">
          <cell r="A406" t="str">
            <v>Sdf2</v>
          </cell>
          <cell r="B406">
            <v>1.02484484684745</v>
          </cell>
        </row>
        <row r="407">
          <cell r="A407" t="str">
            <v>Gm14777</v>
          </cell>
          <cell r="B407">
            <v>-2.2256068351626999</v>
          </cell>
        </row>
        <row r="408">
          <cell r="A408" t="str">
            <v>Gm10080</v>
          </cell>
          <cell r="B408">
            <v>1.4386221191178299</v>
          </cell>
        </row>
        <row r="409">
          <cell r="A409" t="str">
            <v>Gm27998</v>
          </cell>
          <cell r="B409">
            <v>-7.4649403421622598</v>
          </cell>
        </row>
        <row r="410">
          <cell r="A410" t="str">
            <v>RP23-371K2.5</v>
          </cell>
          <cell r="B410">
            <v>5.8368134534897704</v>
          </cell>
        </row>
        <row r="411">
          <cell r="A411" t="str">
            <v>Cntf</v>
          </cell>
          <cell r="B411">
            <v>5.4939989079617204</v>
          </cell>
        </row>
        <row r="412">
          <cell r="A412" t="str">
            <v>Egfr</v>
          </cell>
          <cell r="B412">
            <v>-1.3475239655431299</v>
          </cell>
        </row>
        <row r="413">
          <cell r="A413" t="str">
            <v>Mir1906-2</v>
          </cell>
          <cell r="B413">
            <v>-6.4324967090430203</v>
          </cell>
        </row>
        <row r="414">
          <cell r="A414" t="str">
            <v>Chmp2a</v>
          </cell>
          <cell r="B414">
            <v>1.1100623234123299</v>
          </cell>
        </row>
        <row r="415">
          <cell r="A415" t="str">
            <v>Ttc36</v>
          </cell>
          <cell r="B415">
            <v>-2.5139446377059298</v>
          </cell>
        </row>
        <row r="416">
          <cell r="A416" t="str">
            <v>Gm28582</v>
          </cell>
          <cell r="B416">
            <v>3.6787557828106698</v>
          </cell>
        </row>
        <row r="417">
          <cell r="A417" t="str">
            <v>Per1</v>
          </cell>
          <cell r="B417">
            <v>-1.0425219634083001</v>
          </cell>
        </row>
        <row r="418">
          <cell r="A418" t="str">
            <v>Rps19-ps6</v>
          </cell>
          <cell r="B418">
            <v>1.0903871127900999</v>
          </cell>
        </row>
        <row r="419">
          <cell r="A419" t="str">
            <v>Gm15721</v>
          </cell>
          <cell r="B419">
            <v>1.4081046643622099</v>
          </cell>
        </row>
        <row r="420">
          <cell r="A420" t="str">
            <v>Srprb</v>
          </cell>
          <cell r="B420">
            <v>-1.3478675485943401</v>
          </cell>
        </row>
        <row r="421">
          <cell r="A421" t="str">
            <v>1700017N19Rik</v>
          </cell>
          <cell r="B421">
            <v>-3.1396180487587699</v>
          </cell>
        </row>
        <row r="422">
          <cell r="A422" t="str">
            <v>Eng</v>
          </cell>
          <cell r="B422">
            <v>-1.16392120852187</v>
          </cell>
        </row>
        <row r="423">
          <cell r="A423" t="str">
            <v>Gm5806</v>
          </cell>
          <cell r="B423">
            <v>-2.8362225618542101</v>
          </cell>
        </row>
        <row r="424">
          <cell r="A424" t="str">
            <v>Gm13623</v>
          </cell>
          <cell r="B424">
            <v>2.1466737281814199</v>
          </cell>
        </row>
        <row r="425">
          <cell r="A425" t="str">
            <v>Mrps9</v>
          </cell>
          <cell r="B425">
            <v>1.08033489468801</v>
          </cell>
        </row>
        <row r="426">
          <cell r="A426" t="str">
            <v>Adnp</v>
          </cell>
          <cell r="B426">
            <v>-1.59858440813342</v>
          </cell>
        </row>
        <row r="427">
          <cell r="A427" t="str">
            <v>Rgl2</v>
          </cell>
          <cell r="B427">
            <v>1.0543341785792799</v>
          </cell>
        </row>
        <row r="428">
          <cell r="A428" t="str">
            <v>Atp5l</v>
          </cell>
          <cell r="B428">
            <v>1.10656128114009</v>
          </cell>
        </row>
        <row r="429">
          <cell r="A429" t="str">
            <v>Gm11625</v>
          </cell>
          <cell r="B429">
            <v>2.0861871154165499</v>
          </cell>
        </row>
        <row r="430">
          <cell r="A430" t="str">
            <v>Nudt16</v>
          </cell>
          <cell r="B430">
            <v>1.24746282522606</v>
          </cell>
        </row>
        <row r="431">
          <cell r="A431" t="str">
            <v>Gm15720</v>
          </cell>
          <cell r="B431">
            <v>1.65621034225765</v>
          </cell>
        </row>
        <row r="432">
          <cell r="A432" t="str">
            <v>Gm4617</v>
          </cell>
          <cell r="B432">
            <v>1.8855144548557099</v>
          </cell>
        </row>
        <row r="433">
          <cell r="A433" t="str">
            <v>Gm4294</v>
          </cell>
          <cell r="B433">
            <v>1.06091565951031</v>
          </cell>
        </row>
        <row r="434">
          <cell r="A434" t="str">
            <v>Ccr5</v>
          </cell>
          <cell r="B434">
            <v>-1.47639767675995</v>
          </cell>
        </row>
        <row r="435">
          <cell r="A435" t="str">
            <v>Tyrp1</v>
          </cell>
          <cell r="B435">
            <v>-2.8181491508991598</v>
          </cell>
        </row>
        <row r="436">
          <cell r="A436" t="str">
            <v>Mrps21</v>
          </cell>
          <cell r="B436">
            <v>1.1676532019002801</v>
          </cell>
        </row>
        <row r="437">
          <cell r="A437" t="str">
            <v>AC146980.1</v>
          </cell>
          <cell r="B437">
            <v>-5.8543174286498001</v>
          </cell>
        </row>
        <row r="438">
          <cell r="A438" t="str">
            <v>RP23-111M12.3</v>
          </cell>
          <cell r="B438">
            <v>2.1871418311200999</v>
          </cell>
        </row>
        <row r="439">
          <cell r="A439" t="str">
            <v>Bsdc1</v>
          </cell>
          <cell r="B439">
            <v>1.33394534443445</v>
          </cell>
        </row>
        <row r="440">
          <cell r="A440" t="str">
            <v>Il1r1</v>
          </cell>
          <cell r="B440">
            <v>-1.53383099911901</v>
          </cell>
        </row>
        <row r="441">
          <cell r="A441" t="str">
            <v>Ttbk1</v>
          </cell>
          <cell r="B441">
            <v>-1.0823495848769</v>
          </cell>
        </row>
        <row r="442">
          <cell r="A442" t="str">
            <v>Nme8</v>
          </cell>
          <cell r="B442">
            <v>4.2973583342411699</v>
          </cell>
        </row>
        <row r="443">
          <cell r="A443" t="str">
            <v>Cytip</v>
          </cell>
          <cell r="B443">
            <v>-2.3944252293591299</v>
          </cell>
        </row>
        <row r="444">
          <cell r="A444" t="str">
            <v>Gm10275</v>
          </cell>
          <cell r="B444">
            <v>1.0799062140446001</v>
          </cell>
        </row>
        <row r="445">
          <cell r="A445" t="str">
            <v>Gm11527</v>
          </cell>
          <cell r="B445">
            <v>-3.68716082929082</v>
          </cell>
        </row>
        <row r="446">
          <cell r="A446" t="str">
            <v>Gm10136</v>
          </cell>
          <cell r="B446">
            <v>2.2529028788485599</v>
          </cell>
        </row>
        <row r="447">
          <cell r="A447" t="str">
            <v>Sergef</v>
          </cell>
          <cell r="B447">
            <v>1.01490178346342</v>
          </cell>
        </row>
        <row r="448">
          <cell r="A448" t="str">
            <v>Gm26827</v>
          </cell>
          <cell r="B448">
            <v>-6.6338538226911501</v>
          </cell>
        </row>
        <row r="449">
          <cell r="A449" t="str">
            <v>Mob3b</v>
          </cell>
          <cell r="B449">
            <v>-1.50738064952048</v>
          </cell>
        </row>
        <row r="450">
          <cell r="A450" t="str">
            <v>Gm27194</v>
          </cell>
          <cell r="B450">
            <v>1.8076776483071999</v>
          </cell>
        </row>
        <row r="451">
          <cell r="A451" t="str">
            <v>2410004P03Rik</v>
          </cell>
          <cell r="B451">
            <v>-1.50008856822032</v>
          </cell>
        </row>
        <row r="452">
          <cell r="A452" t="str">
            <v>Gm8524</v>
          </cell>
          <cell r="B452">
            <v>2.4731550188392699</v>
          </cell>
        </row>
        <row r="453">
          <cell r="A453" t="str">
            <v>Brca1</v>
          </cell>
          <cell r="B453">
            <v>-1.7181731118166199</v>
          </cell>
        </row>
        <row r="454">
          <cell r="A454" t="str">
            <v>Gm5879</v>
          </cell>
          <cell r="B454">
            <v>-2.7407821973934601</v>
          </cell>
        </row>
        <row r="455">
          <cell r="A455" t="str">
            <v>AC102815.1</v>
          </cell>
          <cell r="B455">
            <v>6.9016994633100701</v>
          </cell>
        </row>
        <row r="456">
          <cell r="A456" t="str">
            <v>Mir99ahg</v>
          </cell>
          <cell r="B456">
            <v>1.8434145211748501</v>
          </cell>
        </row>
        <row r="457">
          <cell r="A457" t="str">
            <v>Ddx26b</v>
          </cell>
          <cell r="B457">
            <v>1.6005431890008801</v>
          </cell>
        </row>
        <row r="458">
          <cell r="A458" t="str">
            <v>Gm15792</v>
          </cell>
          <cell r="B458">
            <v>-3.5659888884172299</v>
          </cell>
        </row>
        <row r="459">
          <cell r="A459" t="str">
            <v>Kirrel2</v>
          </cell>
          <cell r="B459">
            <v>-1.2885626706884401</v>
          </cell>
        </row>
        <row r="460">
          <cell r="A460" t="str">
            <v>Rps15-ps2</v>
          </cell>
          <cell r="B460">
            <v>1.41596742126935</v>
          </cell>
        </row>
        <row r="461">
          <cell r="A461" t="str">
            <v>Gm26920</v>
          </cell>
          <cell r="B461">
            <v>-5.8537739663125903</v>
          </cell>
        </row>
        <row r="462">
          <cell r="A462" t="str">
            <v>Gm10714</v>
          </cell>
          <cell r="B462">
            <v>3.9318083151784902</v>
          </cell>
        </row>
        <row r="463">
          <cell r="A463" t="str">
            <v>Coa7</v>
          </cell>
          <cell r="B463">
            <v>1.2133429518046801</v>
          </cell>
        </row>
        <row r="464">
          <cell r="A464" t="str">
            <v>Srms</v>
          </cell>
          <cell r="B464">
            <v>-2.8230899928354498</v>
          </cell>
        </row>
        <row r="465">
          <cell r="A465" t="str">
            <v>Gm17031</v>
          </cell>
          <cell r="B465">
            <v>-3.2284130142416099</v>
          </cell>
        </row>
        <row r="466">
          <cell r="A466" t="str">
            <v>Gm5936</v>
          </cell>
          <cell r="B466">
            <v>-2.9837939206755002</v>
          </cell>
        </row>
        <row r="467">
          <cell r="A467" t="str">
            <v>Gm27032</v>
          </cell>
          <cell r="B467">
            <v>1.0281064315714099</v>
          </cell>
        </row>
        <row r="468">
          <cell r="A468" t="str">
            <v>Ccdc122</v>
          </cell>
          <cell r="B468">
            <v>2.1504518714510099</v>
          </cell>
        </row>
        <row r="469">
          <cell r="A469" t="str">
            <v>Cbl</v>
          </cell>
          <cell r="B469">
            <v>-1.1019608006508801</v>
          </cell>
        </row>
        <row r="470">
          <cell r="A470" t="str">
            <v>Rgs7</v>
          </cell>
          <cell r="B470">
            <v>-1.28231036446194</v>
          </cell>
        </row>
        <row r="471">
          <cell r="A471" t="str">
            <v>Gm10785</v>
          </cell>
          <cell r="B471">
            <v>1.8269057670686999</v>
          </cell>
        </row>
        <row r="472">
          <cell r="A472" t="str">
            <v>Glul</v>
          </cell>
          <cell r="B472">
            <v>1.1256966673390401</v>
          </cell>
        </row>
        <row r="473">
          <cell r="A473" t="str">
            <v>Col8a2</v>
          </cell>
          <cell r="B473">
            <v>-1.65186863638125</v>
          </cell>
        </row>
        <row r="474">
          <cell r="A474" t="str">
            <v>Gm12669</v>
          </cell>
          <cell r="B474">
            <v>1.08007445021328</v>
          </cell>
        </row>
        <row r="475">
          <cell r="A475" t="str">
            <v>Stard3nl</v>
          </cell>
          <cell r="B475">
            <v>1.0101594055691001</v>
          </cell>
        </row>
        <row r="476">
          <cell r="A476" t="str">
            <v>Pla2g4c</v>
          </cell>
          <cell r="B476">
            <v>2.5248963935651498</v>
          </cell>
        </row>
        <row r="477">
          <cell r="A477" t="str">
            <v>Flt3l</v>
          </cell>
          <cell r="B477">
            <v>1.6913655294340799</v>
          </cell>
        </row>
        <row r="478">
          <cell r="A478" t="str">
            <v>Myod1</v>
          </cell>
          <cell r="B478">
            <v>-2.5058985198647501</v>
          </cell>
        </row>
        <row r="479">
          <cell r="A479" t="str">
            <v>Gm4604</v>
          </cell>
          <cell r="B479">
            <v>1.2010626169269401</v>
          </cell>
        </row>
        <row r="480">
          <cell r="A480" t="str">
            <v>Hddc2</v>
          </cell>
          <cell r="B480">
            <v>1.23279993916025</v>
          </cell>
        </row>
        <row r="481">
          <cell r="A481" t="str">
            <v>Rps17</v>
          </cell>
          <cell r="B481">
            <v>1.1409497373652</v>
          </cell>
        </row>
        <row r="482">
          <cell r="A482" t="str">
            <v>Tbx3os1</v>
          </cell>
          <cell r="B482">
            <v>2.3857875977385401</v>
          </cell>
        </row>
        <row r="483">
          <cell r="A483" t="str">
            <v>Mllt10</v>
          </cell>
          <cell r="B483">
            <v>1.25869286427109</v>
          </cell>
        </row>
        <row r="484">
          <cell r="A484" t="str">
            <v>1110002O04Rik</v>
          </cell>
          <cell r="B484">
            <v>2.6763104210216002</v>
          </cell>
        </row>
        <row r="485">
          <cell r="A485" t="str">
            <v>Gm10030</v>
          </cell>
          <cell r="B485">
            <v>-2.4775018819876098</v>
          </cell>
        </row>
        <row r="486">
          <cell r="A486" t="str">
            <v>Ptpn6</v>
          </cell>
          <cell r="B486">
            <v>2.04850394834</v>
          </cell>
        </row>
        <row r="487">
          <cell r="A487" t="str">
            <v>Dpm1</v>
          </cell>
          <cell r="B487">
            <v>1.37518444410509</v>
          </cell>
        </row>
        <row r="488">
          <cell r="A488" t="str">
            <v>Aph1b</v>
          </cell>
          <cell r="B488">
            <v>-1.08236523549772</v>
          </cell>
        </row>
        <row r="489">
          <cell r="A489" t="str">
            <v>Iqcb1</v>
          </cell>
          <cell r="B489">
            <v>1.5874587862795699</v>
          </cell>
        </row>
        <row r="490">
          <cell r="A490" t="str">
            <v>Gm7290</v>
          </cell>
          <cell r="B490">
            <v>2.1924687923980999</v>
          </cell>
        </row>
        <row r="491">
          <cell r="A491" t="str">
            <v>Plekhm2</v>
          </cell>
          <cell r="B491">
            <v>-1.3356083766309299</v>
          </cell>
        </row>
        <row r="492">
          <cell r="A492" t="str">
            <v>Rpl14-ps1</v>
          </cell>
          <cell r="B492">
            <v>1.57548461549306</v>
          </cell>
        </row>
        <row r="493">
          <cell r="A493" t="str">
            <v>Mgam</v>
          </cell>
          <cell r="B493">
            <v>-2.50266836574301</v>
          </cell>
        </row>
        <row r="494">
          <cell r="A494" t="str">
            <v>Gm9493</v>
          </cell>
          <cell r="B494">
            <v>1.6691297676247201</v>
          </cell>
        </row>
        <row r="495">
          <cell r="A495" t="str">
            <v>Gm14586</v>
          </cell>
          <cell r="B495">
            <v>1.4964475756023701</v>
          </cell>
        </row>
        <row r="496">
          <cell r="A496" t="str">
            <v>Gm12345</v>
          </cell>
          <cell r="B496">
            <v>1.63108252799929</v>
          </cell>
        </row>
        <row r="497">
          <cell r="A497" t="str">
            <v>Gm18737</v>
          </cell>
          <cell r="B497">
            <v>2.4807055157975899</v>
          </cell>
        </row>
        <row r="498">
          <cell r="A498" t="str">
            <v>Gm20563</v>
          </cell>
          <cell r="B498">
            <v>1.7266416400033</v>
          </cell>
        </row>
        <row r="499">
          <cell r="A499" t="str">
            <v>Gm12350</v>
          </cell>
          <cell r="B499">
            <v>1.2934386778837399</v>
          </cell>
        </row>
        <row r="500">
          <cell r="A500" t="str">
            <v>Map3k1</v>
          </cell>
          <cell r="B500">
            <v>-1.88441172502343</v>
          </cell>
        </row>
        <row r="501">
          <cell r="A501" t="str">
            <v>A430093F15Rik</v>
          </cell>
          <cell r="B501">
            <v>3.2194189463548701</v>
          </cell>
        </row>
        <row r="502">
          <cell r="A502" t="str">
            <v>Glp1r</v>
          </cell>
          <cell r="B502">
            <v>-2.3330450578199602</v>
          </cell>
        </row>
        <row r="503">
          <cell r="A503" t="str">
            <v>Gm4149</v>
          </cell>
          <cell r="B503">
            <v>1.4186710903117901</v>
          </cell>
        </row>
        <row r="504">
          <cell r="A504" t="str">
            <v>Snhg20</v>
          </cell>
          <cell r="B504">
            <v>1.2114145390208599</v>
          </cell>
        </row>
        <row r="505">
          <cell r="A505" t="str">
            <v>Gsto2</v>
          </cell>
          <cell r="B505">
            <v>2.1814398799727801</v>
          </cell>
        </row>
        <row r="506">
          <cell r="A506" t="str">
            <v>Mirlet7c-1</v>
          </cell>
          <cell r="B506">
            <v>2.0078013987853098</v>
          </cell>
        </row>
        <row r="507">
          <cell r="A507" t="str">
            <v>Creg1</v>
          </cell>
          <cell r="B507">
            <v>1.09661216504061</v>
          </cell>
        </row>
        <row r="508">
          <cell r="A508" t="str">
            <v>Usf1</v>
          </cell>
          <cell r="B508">
            <v>1.0361090045830501</v>
          </cell>
        </row>
        <row r="509">
          <cell r="A509" t="str">
            <v>RP24-188B2.2</v>
          </cell>
          <cell r="B509">
            <v>2.4256292549199698</v>
          </cell>
        </row>
        <row r="510">
          <cell r="A510" t="str">
            <v>Scp2-ps2</v>
          </cell>
          <cell r="B510">
            <v>1.6215584368588201</v>
          </cell>
        </row>
        <row r="511">
          <cell r="A511" t="str">
            <v>6430550D23Rik</v>
          </cell>
          <cell r="B511">
            <v>1.9791876663261001</v>
          </cell>
        </row>
        <row r="512">
          <cell r="A512" t="str">
            <v>1190005I06Rik</v>
          </cell>
          <cell r="B512">
            <v>1.4428868607108301</v>
          </cell>
        </row>
        <row r="513">
          <cell r="A513" t="str">
            <v>Fhad1os1</v>
          </cell>
          <cell r="B513">
            <v>-3.2083244613991</v>
          </cell>
        </row>
        <row r="514">
          <cell r="A514" t="str">
            <v>Rps23-ps1</v>
          </cell>
          <cell r="B514">
            <v>1.7319572251845601</v>
          </cell>
        </row>
        <row r="515">
          <cell r="A515" t="str">
            <v>Mx2</v>
          </cell>
          <cell r="B515">
            <v>1.70635782716245</v>
          </cell>
        </row>
        <row r="516">
          <cell r="A516" t="str">
            <v>H2-Q6</v>
          </cell>
          <cell r="B516">
            <v>1.28528431389372</v>
          </cell>
        </row>
        <row r="517">
          <cell r="A517" t="str">
            <v>Adam12</v>
          </cell>
          <cell r="B517">
            <v>-1.5021288966400399</v>
          </cell>
        </row>
        <row r="518">
          <cell r="A518" t="str">
            <v>Pank1</v>
          </cell>
          <cell r="B518">
            <v>-1.10513800275943</v>
          </cell>
        </row>
        <row r="519">
          <cell r="A519" t="str">
            <v>Thpo</v>
          </cell>
          <cell r="B519">
            <v>1.3142517563781699</v>
          </cell>
        </row>
        <row r="520">
          <cell r="A520" t="str">
            <v>Cd300lb</v>
          </cell>
          <cell r="B520">
            <v>-3.3928051268653001</v>
          </cell>
        </row>
        <row r="521">
          <cell r="A521" t="str">
            <v>Gm12034</v>
          </cell>
          <cell r="B521">
            <v>2.2239286369998501</v>
          </cell>
        </row>
        <row r="522">
          <cell r="A522" t="str">
            <v>Gm17728</v>
          </cell>
          <cell r="B522">
            <v>6.1757607934056802</v>
          </cell>
        </row>
        <row r="523">
          <cell r="A523" t="str">
            <v>Rps13-ps1</v>
          </cell>
          <cell r="B523">
            <v>1.0083402497560501</v>
          </cell>
        </row>
        <row r="524">
          <cell r="A524" t="str">
            <v>Prss32</v>
          </cell>
          <cell r="B524">
            <v>-3.87461947750778</v>
          </cell>
        </row>
        <row r="525">
          <cell r="A525" t="str">
            <v>Slc39a4</v>
          </cell>
          <cell r="B525">
            <v>-1.8800179716757901</v>
          </cell>
        </row>
        <row r="526">
          <cell r="A526" t="str">
            <v>Gm8923</v>
          </cell>
          <cell r="B526">
            <v>-6.6811162480249999</v>
          </cell>
        </row>
        <row r="527">
          <cell r="A527" t="str">
            <v>Ptges3l</v>
          </cell>
          <cell r="B527">
            <v>1.4999452350170801</v>
          </cell>
        </row>
        <row r="528">
          <cell r="A528" t="str">
            <v>Mier1</v>
          </cell>
          <cell r="B528">
            <v>1.5840083436499499</v>
          </cell>
        </row>
        <row r="529">
          <cell r="A529" t="str">
            <v>Atn1</v>
          </cell>
          <cell r="B529">
            <v>-1.0127970831121</v>
          </cell>
        </row>
        <row r="530">
          <cell r="A530" t="str">
            <v>Renbp</v>
          </cell>
          <cell r="B530">
            <v>1.2873034659412099</v>
          </cell>
        </row>
        <row r="531">
          <cell r="A531" t="str">
            <v>Rps13-ps4</v>
          </cell>
          <cell r="B531">
            <v>3.7034110505890601</v>
          </cell>
        </row>
        <row r="532">
          <cell r="A532" t="str">
            <v>Unc45b</v>
          </cell>
          <cell r="B532">
            <v>-1.9157299259196701</v>
          </cell>
        </row>
        <row r="533">
          <cell r="A533" t="str">
            <v>Fbxl12os</v>
          </cell>
          <cell r="B533">
            <v>1.6178790585731</v>
          </cell>
        </row>
        <row r="534">
          <cell r="A534" t="str">
            <v>Ginm1</v>
          </cell>
          <cell r="B534">
            <v>1.3173469158736499</v>
          </cell>
        </row>
        <row r="535">
          <cell r="A535" t="str">
            <v>RP23-240E15.3</v>
          </cell>
          <cell r="B535">
            <v>-1.9050544180915301</v>
          </cell>
        </row>
        <row r="536">
          <cell r="A536" t="str">
            <v>Sirt4</v>
          </cell>
          <cell r="B536">
            <v>1.0989377728354299</v>
          </cell>
        </row>
        <row r="537">
          <cell r="A537" t="str">
            <v>Aspm</v>
          </cell>
          <cell r="B537">
            <v>-1.398707716821</v>
          </cell>
        </row>
        <row r="538">
          <cell r="A538" t="str">
            <v>Gm16089</v>
          </cell>
          <cell r="B538">
            <v>1.9986937275457199</v>
          </cell>
        </row>
        <row r="539">
          <cell r="A539" t="str">
            <v>Mrpl48-ps</v>
          </cell>
          <cell r="B539">
            <v>1.63568445304266</v>
          </cell>
        </row>
        <row r="540">
          <cell r="A540" t="str">
            <v>Llph-ps2</v>
          </cell>
          <cell r="B540">
            <v>2.0091793322922902</v>
          </cell>
        </row>
        <row r="541">
          <cell r="A541" t="str">
            <v>Zscan20</v>
          </cell>
          <cell r="B541">
            <v>-1.7864407572603</v>
          </cell>
        </row>
        <row r="542">
          <cell r="A542" t="str">
            <v>Cyp27b1</v>
          </cell>
          <cell r="B542">
            <v>-2.37863570243135</v>
          </cell>
        </row>
        <row r="543">
          <cell r="A543" t="str">
            <v>2900041M22Rik</v>
          </cell>
          <cell r="B543">
            <v>1.83876887735053</v>
          </cell>
        </row>
        <row r="544">
          <cell r="A544" t="str">
            <v>Gm19680</v>
          </cell>
          <cell r="B544">
            <v>3.2136983371147698</v>
          </cell>
        </row>
        <row r="545">
          <cell r="A545" t="str">
            <v>Gm14414</v>
          </cell>
          <cell r="B545">
            <v>2.28180925769865</v>
          </cell>
        </row>
        <row r="546">
          <cell r="A546" t="str">
            <v>Akr1e1</v>
          </cell>
          <cell r="B546">
            <v>1.3496074020312401</v>
          </cell>
        </row>
        <row r="547">
          <cell r="A547" t="str">
            <v>Rnf7</v>
          </cell>
          <cell r="B547">
            <v>1.2229819726553699</v>
          </cell>
        </row>
        <row r="548">
          <cell r="A548" t="str">
            <v>Gm10654</v>
          </cell>
          <cell r="B548">
            <v>1.9480364720118299</v>
          </cell>
        </row>
        <row r="549">
          <cell r="A549" t="str">
            <v>Gm8444</v>
          </cell>
          <cell r="B549">
            <v>2.48902757899867</v>
          </cell>
        </row>
        <row r="550">
          <cell r="A550" t="str">
            <v>Gm6257</v>
          </cell>
          <cell r="B550">
            <v>1.9833116582768</v>
          </cell>
        </row>
        <row r="551">
          <cell r="A551" t="str">
            <v>Gm15501</v>
          </cell>
          <cell r="B551">
            <v>1.32919271219861</v>
          </cell>
        </row>
        <row r="552">
          <cell r="A552" t="str">
            <v>Rpl34</v>
          </cell>
          <cell r="B552">
            <v>1.2450279679729901</v>
          </cell>
        </row>
        <row r="553">
          <cell r="A553" t="str">
            <v>Mcmdc2</v>
          </cell>
          <cell r="B553">
            <v>1.9943785598912001</v>
          </cell>
        </row>
        <row r="554">
          <cell r="A554" t="str">
            <v>Hapln4</v>
          </cell>
          <cell r="B554">
            <v>-1.0107626911252601</v>
          </cell>
        </row>
        <row r="555">
          <cell r="A555" t="str">
            <v>Alms1-ps2</v>
          </cell>
          <cell r="B555">
            <v>1.8240603203317101</v>
          </cell>
        </row>
        <row r="556">
          <cell r="A556" t="str">
            <v>Gm15810</v>
          </cell>
          <cell r="B556">
            <v>-4.4456628292931404</v>
          </cell>
        </row>
        <row r="557">
          <cell r="A557" t="str">
            <v>Mrps35</v>
          </cell>
          <cell r="B557">
            <v>1.10673713874108</v>
          </cell>
        </row>
        <row r="558">
          <cell r="A558" t="str">
            <v>Trmu</v>
          </cell>
          <cell r="B558">
            <v>1.03059883011023</v>
          </cell>
        </row>
        <row r="559">
          <cell r="A559" t="str">
            <v>H2-Q7</v>
          </cell>
          <cell r="B559">
            <v>1.8709178851947299</v>
          </cell>
        </row>
        <row r="560">
          <cell r="A560" t="str">
            <v>Gm17415</v>
          </cell>
          <cell r="B560">
            <v>2.6879781688509299</v>
          </cell>
        </row>
        <row r="561">
          <cell r="A561" t="str">
            <v>Rps3a1</v>
          </cell>
          <cell r="B561">
            <v>1.10060422069915</v>
          </cell>
        </row>
        <row r="562">
          <cell r="A562" t="str">
            <v>Gm14292</v>
          </cell>
          <cell r="B562">
            <v>1.6600488104072799</v>
          </cell>
        </row>
        <row r="563">
          <cell r="A563" t="str">
            <v>Col8a1</v>
          </cell>
          <cell r="B563">
            <v>-1.79887017964137</v>
          </cell>
        </row>
        <row r="564">
          <cell r="A564" t="str">
            <v>1500015A07Rik</v>
          </cell>
          <cell r="B564">
            <v>1.4579937611312399</v>
          </cell>
        </row>
        <row r="565">
          <cell r="A565" t="str">
            <v>Gm12940</v>
          </cell>
          <cell r="B565">
            <v>2.1193965552758001</v>
          </cell>
        </row>
        <row r="566">
          <cell r="A566" t="str">
            <v>Mttp</v>
          </cell>
          <cell r="B566">
            <v>-1.57429433902218</v>
          </cell>
        </row>
        <row r="567">
          <cell r="A567" t="str">
            <v>Zfhx3</v>
          </cell>
          <cell r="B567">
            <v>-1.07722182292962</v>
          </cell>
        </row>
        <row r="568">
          <cell r="A568" t="str">
            <v>4933406J08Rik</v>
          </cell>
          <cell r="B568">
            <v>2.29387989554154</v>
          </cell>
        </row>
        <row r="569">
          <cell r="A569" t="str">
            <v>C130023A14Rik</v>
          </cell>
          <cell r="B569">
            <v>2.4090183120048798</v>
          </cell>
        </row>
        <row r="570">
          <cell r="A570" t="str">
            <v>Acot4</v>
          </cell>
          <cell r="B570">
            <v>1.8552847959633501</v>
          </cell>
        </row>
        <row r="571">
          <cell r="A571" t="str">
            <v>Prr12</v>
          </cell>
          <cell r="B571">
            <v>-1.01886982615167</v>
          </cell>
        </row>
        <row r="572">
          <cell r="A572" t="str">
            <v>BC037039</v>
          </cell>
          <cell r="B572">
            <v>-1.44334289864542</v>
          </cell>
        </row>
        <row r="573">
          <cell r="A573" t="str">
            <v>Hist1h1c</v>
          </cell>
          <cell r="B573">
            <v>1.18275629088974</v>
          </cell>
        </row>
        <row r="574">
          <cell r="A574" t="str">
            <v>Eps8l3</v>
          </cell>
          <cell r="B574">
            <v>-2.7539510109427701</v>
          </cell>
        </row>
        <row r="575">
          <cell r="A575" t="str">
            <v>Nup62cl</v>
          </cell>
          <cell r="B575">
            <v>-2.6165514956204898</v>
          </cell>
        </row>
        <row r="576">
          <cell r="A576" t="str">
            <v>Gm27023</v>
          </cell>
          <cell r="B576">
            <v>2.4077271995534302</v>
          </cell>
        </row>
        <row r="577">
          <cell r="A577" t="str">
            <v>Dcdc5</v>
          </cell>
          <cell r="B577">
            <v>-2.15153485468415</v>
          </cell>
        </row>
        <row r="578">
          <cell r="A578" t="str">
            <v>Wtap</v>
          </cell>
          <cell r="B578">
            <v>1.2300041650864899</v>
          </cell>
        </row>
        <row r="579">
          <cell r="A579" t="str">
            <v>Mrpl21</v>
          </cell>
          <cell r="B579">
            <v>1.1830128275806799</v>
          </cell>
        </row>
        <row r="580">
          <cell r="A580" t="str">
            <v>Adcy10</v>
          </cell>
          <cell r="B580">
            <v>1.7856660011450101</v>
          </cell>
        </row>
        <row r="581">
          <cell r="A581" t="str">
            <v>Gm6166</v>
          </cell>
          <cell r="B581">
            <v>1.68621708176355</v>
          </cell>
        </row>
        <row r="582">
          <cell r="A582" t="str">
            <v>Rps19-ps1</v>
          </cell>
          <cell r="B582">
            <v>3.48921925043985</v>
          </cell>
        </row>
        <row r="583">
          <cell r="A583" t="str">
            <v>Tmem184a</v>
          </cell>
          <cell r="B583">
            <v>-1.9423727490431899</v>
          </cell>
        </row>
        <row r="584">
          <cell r="A584" t="str">
            <v>Snrpg</v>
          </cell>
          <cell r="B584">
            <v>1.08684153208864</v>
          </cell>
        </row>
        <row r="585">
          <cell r="A585" t="str">
            <v>Gm7204</v>
          </cell>
          <cell r="B585">
            <v>1.88539379083973</v>
          </cell>
        </row>
        <row r="586">
          <cell r="A586" t="str">
            <v>Aqp1</v>
          </cell>
          <cell r="B586">
            <v>-1.8991386122163201</v>
          </cell>
        </row>
        <row r="587">
          <cell r="A587" t="str">
            <v>Gm5921</v>
          </cell>
          <cell r="B587">
            <v>1.4796561321295001</v>
          </cell>
        </row>
        <row r="588">
          <cell r="A588" t="str">
            <v>Utrn</v>
          </cell>
          <cell r="B588">
            <v>-1.2342842594608201</v>
          </cell>
        </row>
        <row r="589">
          <cell r="A589" t="str">
            <v>Gm9761</v>
          </cell>
          <cell r="B589">
            <v>1.73590876909707</v>
          </cell>
        </row>
        <row r="590">
          <cell r="A590" t="str">
            <v>Gm2606</v>
          </cell>
          <cell r="B590">
            <v>1.4470634856420901</v>
          </cell>
        </row>
        <row r="591">
          <cell r="A591" t="str">
            <v>Gm8566</v>
          </cell>
          <cell r="B591">
            <v>1.2263608439315199</v>
          </cell>
        </row>
        <row r="592">
          <cell r="A592" t="str">
            <v>Slfn10-ps</v>
          </cell>
          <cell r="B592">
            <v>-1.9302584961684801</v>
          </cell>
        </row>
        <row r="593">
          <cell r="A593" t="str">
            <v>Rpl3-ps2</v>
          </cell>
          <cell r="B593">
            <v>-2.5222732500346701</v>
          </cell>
        </row>
        <row r="594">
          <cell r="A594" t="str">
            <v>Bcl9l</v>
          </cell>
          <cell r="B594">
            <v>-1.0172184258347801</v>
          </cell>
        </row>
        <row r="595">
          <cell r="A595" t="str">
            <v>1700003H04Rik</v>
          </cell>
          <cell r="B595">
            <v>3.5914943637618202</v>
          </cell>
        </row>
        <row r="596">
          <cell r="A596" t="str">
            <v>Sowahd</v>
          </cell>
          <cell r="B596">
            <v>-1.9042258462030299</v>
          </cell>
        </row>
        <row r="597">
          <cell r="A597" t="str">
            <v>Gm15920</v>
          </cell>
          <cell r="B597">
            <v>1.3649330980476599</v>
          </cell>
        </row>
        <row r="598">
          <cell r="A598" t="str">
            <v>Gm13306</v>
          </cell>
          <cell r="B598">
            <v>1.5726342083279199</v>
          </cell>
        </row>
        <row r="599">
          <cell r="A599" t="str">
            <v>Mir124a-1hg</v>
          </cell>
          <cell r="B599">
            <v>1.1472948938376399</v>
          </cell>
        </row>
        <row r="600">
          <cell r="A600" t="str">
            <v>Gm6498</v>
          </cell>
          <cell r="B600">
            <v>-1.64583578707331</v>
          </cell>
        </row>
        <row r="601">
          <cell r="A601" t="str">
            <v>Atp13a3</v>
          </cell>
          <cell r="B601">
            <v>-1.18214667592123</v>
          </cell>
        </row>
        <row r="602">
          <cell r="A602" t="str">
            <v>Gm4535</v>
          </cell>
          <cell r="B602">
            <v>1.93484506697348</v>
          </cell>
        </row>
        <row r="603">
          <cell r="A603" t="str">
            <v>Gm10076</v>
          </cell>
          <cell r="B603">
            <v>1.42650776961633</v>
          </cell>
        </row>
        <row r="604">
          <cell r="A604" t="str">
            <v>Cd209f</v>
          </cell>
          <cell r="B604">
            <v>1.4355131024213601</v>
          </cell>
        </row>
        <row r="605">
          <cell r="A605" t="str">
            <v>Rps19-ps11</v>
          </cell>
          <cell r="B605">
            <v>2.9534394697635999</v>
          </cell>
        </row>
        <row r="606">
          <cell r="A606" t="str">
            <v>Klhdc1</v>
          </cell>
          <cell r="B606">
            <v>1.2513074369414701</v>
          </cell>
        </row>
        <row r="607">
          <cell r="A607" t="str">
            <v>Gm8624</v>
          </cell>
          <cell r="B607">
            <v>1.7446791913834301</v>
          </cell>
        </row>
        <row r="608">
          <cell r="A608" t="str">
            <v>Kntc1</v>
          </cell>
          <cell r="B608">
            <v>1.6076254944778601</v>
          </cell>
        </row>
        <row r="609">
          <cell r="A609" t="str">
            <v>Gm13268</v>
          </cell>
          <cell r="B609">
            <v>1.83350873011995</v>
          </cell>
        </row>
        <row r="610">
          <cell r="A610" t="str">
            <v>Rpl34-ps1</v>
          </cell>
          <cell r="B610">
            <v>1.4856315307561101</v>
          </cell>
        </row>
        <row r="611">
          <cell r="A611" t="str">
            <v>I830077J02Rik</v>
          </cell>
          <cell r="B611">
            <v>1.9762033235157901</v>
          </cell>
        </row>
        <row r="612">
          <cell r="A612" t="str">
            <v>Gm28417</v>
          </cell>
          <cell r="B612">
            <v>2.6815557976709501</v>
          </cell>
        </row>
        <row r="613">
          <cell r="A613" t="str">
            <v>Gm9855</v>
          </cell>
          <cell r="B613">
            <v>-1.7598132001028099</v>
          </cell>
        </row>
        <row r="614">
          <cell r="A614" t="str">
            <v>Pah</v>
          </cell>
          <cell r="B614">
            <v>-2.7821626049655799</v>
          </cell>
        </row>
        <row r="615">
          <cell r="A615" t="str">
            <v>Robo4</v>
          </cell>
          <cell r="B615">
            <v>-1.4859008545257699</v>
          </cell>
        </row>
        <row r="616">
          <cell r="A616" t="str">
            <v>Scrt2</v>
          </cell>
          <cell r="B616">
            <v>-1.03912953005403</v>
          </cell>
        </row>
        <row r="617">
          <cell r="A617" t="str">
            <v>Gm3005</v>
          </cell>
          <cell r="B617">
            <v>-6.0264307802771997</v>
          </cell>
        </row>
        <row r="618">
          <cell r="A618" t="str">
            <v>Uba7</v>
          </cell>
          <cell r="B618">
            <v>1.3166348394985801</v>
          </cell>
        </row>
        <row r="619">
          <cell r="A619" t="str">
            <v>Rpe65</v>
          </cell>
          <cell r="B619">
            <v>-2.0194401768742001</v>
          </cell>
        </row>
        <row r="620">
          <cell r="A620" t="str">
            <v>Gm15903</v>
          </cell>
          <cell r="B620">
            <v>-3.3896693450770599</v>
          </cell>
        </row>
        <row r="621">
          <cell r="A621" t="str">
            <v>Rpl27-ps3</v>
          </cell>
          <cell r="B621">
            <v>1.2404743938595399</v>
          </cell>
        </row>
        <row r="622">
          <cell r="A622" t="str">
            <v>Prph</v>
          </cell>
          <cell r="B622">
            <v>1.20434075214675</v>
          </cell>
        </row>
        <row r="623">
          <cell r="A623" t="str">
            <v>1810020O05Rik</v>
          </cell>
          <cell r="B623">
            <v>2.17034938707042</v>
          </cell>
        </row>
        <row r="624">
          <cell r="A624" t="str">
            <v>Dclre1b</v>
          </cell>
          <cell r="B624">
            <v>-1.25044865434279</v>
          </cell>
        </row>
        <row r="625">
          <cell r="A625" t="str">
            <v>Gm13453</v>
          </cell>
          <cell r="B625">
            <v>2.0091355802850499</v>
          </cell>
        </row>
        <row r="626">
          <cell r="A626" t="str">
            <v>Fmo2</v>
          </cell>
          <cell r="B626">
            <v>-2.6764327552084901</v>
          </cell>
        </row>
        <row r="627">
          <cell r="A627" t="str">
            <v>Optn</v>
          </cell>
          <cell r="B627">
            <v>1.1420974558538199</v>
          </cell>
        </row>
        <row r="628">
          <cell r="A628" t="str">
            <v>1600029O15Rik</v>
          </cell>
          <cell r="B628">
            <v>2.0651653445088001</v>
          </cell>
        </row>
        <row r="629">
          <cell r="A629" t="str">
            <v>Gins1</v>
          </cell>
          <cell r="B629">
            <v>1.9139270911460899</v>
          </cell>
        </row>
        <row r="630">
          <cell r="A630" t="str">
            <v>Rpl14</v>
          </cell>
          <cell r="B630">
            <v>1.2328764276580599</v>
          </cell>
        </row>
        <row r="631">
          <cell r="A631" t="str">
            <v>Sfrp5</v>
          </cell>
          <cell r="B631">
            <v>-1.5871230559784599</v>
          </cell>
        </row>
        <row r="632">
          <cell r="A632" t="str">
            <v>Gm17638</v>
          </cell>
          <cell r="B632">
            <v>1.42075870049641</v>
          </cell>
        </row>
        <row r="633">
          <cell r="A633" t="str">
            <v>Atoh1</v>
          </cell>
          <cell r="B633">
            <v>-1.5150888409240399</v>
          </cell>
        </row>
        <row r="634">
          <cell r="A634" t="str">
            <v>Krt18</v>
          </cell>
          <cell r="B634">
            <v>-1.68947896538752</v>
          </cell>
        </row>
        <row r="635">
          <cell r="A635" t="str">
            <v>Gm15459</v>
          </cell>
          <cell r="B635">
            <v>1.0362954823778101</v>
          </cell>
        </row>
        <row r="636">
          <cell r="A636" t="str">
            <v>2810029C07Rik</v>
          </cell>
          <cell r="B636">
            <v>1.3244023330052499</v>
          </cell>
        </row>
        <row r="637">
          <cell r="A637" t="str">
            <v>Bpifa6</v>
          </cell>
          <cell r="B637">
            <v>-3.14573236479607</v>
          </cell>
        </row>
        <row r="638">
          <cell r="A638" t="str">
            <v>RP23-140B23.1</v>
          </cell>
          <cell r="B638">
            <v>2.51733055110074</v>
          </cell>
        </row>
        <row r="639">
          <cell r="A639" t="str">
            <v>Gpr3</v>
          </cell>
          <cell r="B639">
            <v>-1.1162983453267299</v>
          </cell>
        </row>
        <row r="640">
          <cell r="A640" t="str">
            <v>4930480K23Rik</v>
          </cell>
          <cell r="B640">
            <v>1.6197437643083299</v>
          </cell>
        </row>
        <row r="641">
          <cell r="A641" t="str">
            <v>Gm7936</v>
          </cell>
          <cell r="B641">
            <v>1.6141374392133001</v>
          </cell>
        </row>
        <row r="642">
          <cell r="A642" t="str">
            <v>Wdr89</v>
          </cell>
          <cell r="B642">
            <v>1.2159907761277899</v>
          </cell>
        </row>
        <row r="643">
          <cell r="A643" t="str">
            <v>Tmem125</v>
          </cell>
          <cell r="B643">
            <v>-1.4247008538677799</v>
          </cell>
        </row>
        <row r="644">
          <cell r="A644" t="str">
            <v>Cfap44</v>
          </cell>
          <cell r="B644">
            <v>-1.61489576380379</v>
          </cell>
        </row>
        <row r="645">
          <cell r="A645" t="str">
            <v>Trpv4</v>
          </cell>
          <cell r="B645">
            <v>-1.49035178317016</v>
          </cell>
        </row>
        <row r="646">
          <cell r="A646" t="str">
            <v>N4bp2</v>
          </cell>
          <cell r="B646">
            <v>-1.33769941144814</v>
          </cell>
        </row>
        <row r="647">
          <cell r="A647" t="str">
            <v>3110070M22Rik</v>
          </cell>
          <cell r="B647">
            <v>1.8048884933812199</v>
          </cell>
        </row>
        <row r="648">
          <cell r="A648" t="str">
            <v>Avp</v>
          </cell>
          <cell r="B648">
            <v>1.67407529247778</v>
          </cell>
        </row>
        <row r="649">
          <cell r="A649" t="str">
            <v>Gm26858</v>
          </cell>
          <cell r="B649">
            <v>-2.2051591272915299</v>
          </cell>
        </row>
        <row r="650">
          <cell r="A650" t="str">
            <v>Shprh</v>
          </cell>
          <cell r="B650">
            <v>-1.0770414680518401</v>
          </cell>
        </row>
        <row r="651">
          <cell r="A651" t="str">
            <v>Cd59a</v>
          </cell>
          <cell r="B651">
            <v>1.1722939918083199</v>
          </cell>
        </row>
        <row r="652">
          <cell r="A652" t="str">
            <v>Rps11-ps3</v>
          </cell>
          <cell r="B652">
            <v>2.3195766690566</v>
          </cell>
        </row>
        <row r="653">
          <cell r="A653" t="str">
            <v>Gm38251</v>
          </cell>
          <cell r="B653">
            <v>-1.8098668432132199</v>
          </cell>
        </row>
        <row r="654">
          <cell r="A654" t="str">
            <v>Gm26674</v>
          </cell>
          <cell r="B654">
            <v>-2.6324250525273398</v>
          </cell>
        </row>
        <row r="655">
          <cell r="A655" t="str">
            <v>Gm6104</v>
          </cell>
          <cell r="B655">
            <v>1.9792229873693901</v>
          </cell>
        </row>
        <row r="656">
          <cell r="A656" t="str">
            <v>Gm7436</v>
          </cell>
          <cell r="B656">
            <v>1.4753452606309401</v>
          </cell>
        </row>
        <row r="657">
          <cell r="A657" t="str">
            <v>Gm8451</v>
          </cell>
          <cell r="B657">
            <v>1.6826909272910699</v>
          </cell>
        </row>
        <row r="658">
          <cell r="A658" t="str">
            <v>Upb1</v>
          </cell>
          <cell r="B658">
            <v>-2.0361218988373899</v>
          </cell>
        </row>
        <row r="659">
          <cell r="A659" t="str">
            <v>Rpl30-ps8</v>
          </cell>
          <cell r="B659">
            <v>2.4544530984917801</v>
          </cell>
        </row>
        <row r="660">
          <cell r="A660" t="str">
            <v>Hoxc5</v>
          </cell>
          <cell r="B660">
            <v>-2.3948545346952401</v>
          </cell>
        </row>
        <row r="661">
          <cell r="A661" t="str">
            <v>Gm12366</v>
          </cell>
          <cell r="B661">
            <v>1.5354477518734699</v>
          </cell>
        </row>
        <row r="662">
          <cell r="A662" t="str">
            <v>Prex2</v>
          </cell>
          <cell r="B662">
            <v>-1.0672916514714299</v>
          </cell>
        </row>
        <row r="663">
          <cell r="A663" t="str">
            <v>Gm8331</v>
          </cell>
          <cell r="B663">
            <v>-3.4070210099329801</v>
          </cell>
        </row>
        <row r="664">
          <cell r="A664" t="str">
            <v>9030407P20Rik</v>
          </cell>
          <cell r="B664">
            <v>1.2342705872177</v>
          </cell>
        </row>
        <row r="665">
          <cell r="A665" t="str">
            <v>Tada2b</v>
          </cell>
          <cell r="B665">
            <v>-1.1484116829845501</v>
          </cell>
        </row>
        <row r="666">
          <cell r="A666" t="str">
            <v>Cbr4</v>
          </cell>
          <cell r="B666">
            <v>-1.76216533184545</v>
          </cell>
        </row>
        <row r="667">
          <cell r="A667" t="str">
            <v>Mrps14</v>
          </cell>
          <cell r="B667">
            <v>1.0084618633261</v>
          </cell>
        </row>
        <row r="668">
          <cell r="A668" t="str">
            <v>Gm13611</v>
          </cell>
          <cell r="B668">
            <v>1.8677974393824801</v>
          </cell>
        </row>
        <row r="669">
          <cell r="A669" t="str">
            <v>BC089491</v>
          </cell>
          <cell r="B669">
            <v>1.47815098954415</v>
          </cell>
        </row>
        <row r="670">
          <cell r="A670" t="str">
            <v>Thbs3</v>
          </cell>
          <cell r="B670">
            <v>1.01778924935305</v>
          </cell>
        </row>
        <row r="671">
          <cell r="A671" t="str">
            <v>Gm15464</v>
          </cell>
          <cell r="B671">
            <v>2.9756911438230298</v>
          </cell>
        </row>
        <row r="672">
          <cell r="A672" t="str">
            <v>Gm4950</v>
          </cell>
          <cell r="B672">
            <v>1.6322076871837099</v>
          </cell>
        </row>
        <row r="673">
          <cell r="A673" t="str">
            <v>Tbl1xr1</v>
          </cell>
          <cell r="B673">
            <v>-1.77063730113345</v>
          </cell>
        </row>
        <row r="674">
          <cell r="A674" t="str">
            <v>Gm26778</v>
          </cell>
          <cell r="B674">
            <v>2.1039655553553702</v>
          </cell>
        </row>
        <row r="675">
          <cell r="A675" t="str">
            <v>Nsa2</v>
          </cell>
          <cell r="B675">
            <v>1.0828790734035101</v>
          </cell>
        </row>
        <row r="676">
          <cell r="A676" t="str">
            <v>Klhl28</v>
          </cell>
          <cell r="B676">
            <v>1.77028880055911</v>
          </cell>
        </row>
        <row r="677">
          <cell r="A677" t="str">
            <v>Dnase1l1</v>
          </cell>
          <cell r="B677">
            <v>1.48370843402686</v>
          </cell>
        </row>
        <row r="678">
          <cell r="A678" t="str">
            <v>Rpsa-ps1</v>
          </cell>
          <cell r="B678">
            <v>1.5267491605991601</v>
          </cell>
        </row>
        <row r="679">
          <cell r="A679" t="str">
            <v>RP23-287M3.3</v>
          </cell>
          <cell r="B679">
            <v>1.75926236000822</v>
          </cell>
        </row>
        <row r="680">
          <cell r="A680" t="str">
            <v>Aadac</v>
          </cell>
          <cell r="B680">
            <v>2.3457422061377202</v>
          </cell>
        </row>
        <row r="681">
          <cell r="A681" t="str">
            <v>Gm14650</v>
          </cell>
          <cell r="B681">
            <v>1.7427476919859599</v>
          </cell>
        </row>
        <row r="682">
          <cell r="A682" t="str">
            <v>Dynlt1b</v>
          </cell>
          <cell r="B682">
            <v>1.0245175210786299</v>
          </cell>
        </row>
        <row r="683">
          <cell r="A683" t="str">
            <v>Gm10263</v>
          </cell>
          <cell r="B683">
            <v>1.44137637137366</v>
          </cell>
        </row>
        <row r="684">
          <cell r="A684" t="str">
            <v>Bmp6</v>
          </cell>
          <cell r="B684">
            <v>-1.20910040139579</v>
          </cell>
        </row>
        <row r="685">
          <cell r="A685" t="str">
            <v>Gm27406</v>
          </cell>
          <cell r="B685">
            <v>2.03979678878098</v>
          </cell>
        </row>
        <row r="686">
          <cell r="A686" t="str">
            <v>Dtd2</v>
          </cell>
          <cell r="B686">
            <v>1.11233812178764</v>
          </cell>
        </row>
        <row r="687">
          <cell r="A687" t="str">
            <v>Golt1a</v>
          </cell>
          <cell r="B687">
            <v>-3.2632134883710902</v>
          </cell>
        </row>
        <row r="688">
          <cell r="A688" t="str">
            <v>Zbtb40</v>
          </cell>
          <cell r="B688">
            <v>-1.17106401310311</v>
          </cell>
        </row>
        <row r="689">
          <cell r="A689" t="str">
            <v>Gm14000</v>
          </cell>
          <cell r="B689">
            <v>1.5429764082872499</v>
          </cell>
        </row>
        <row r="690">
          <cell r="A690" t="str">
            <v>Gm12117</v>
          </cell>
          <cell r="B690">
            <v>-2.1386354800137402</v>
          </cell>
        </row>
        <row r="691">
          <cell r="A691" t="str">
            <v>Rpl30-ps1</v>
          </cell>
          <cell r="B691">
            <v>1.6053270022322099</v>
          </cell>
        </row>
        <row r="692">
          <cell r="A692" t="str">
            <v>Gm7132</v>
          </cell>
          <cell r="B692">
            <v>-1.94516985136333</v>
          </cell>
        </row>
        <row r="693">
          <cell r="A693" t="str">
            <v>Dpep2</v>
          </cell>
          <cell r="B693">
            <v>-2.1152428691623402</v>
          </cell>
        </row>
        <row r="694">
          <cell r="A694" t="str">
            <v>Rpl18-ps2</v>
          </cell>
          <cell r="B694">
            <v>2.2598577048442698</v>
          </cell>
        </row>
        <row r="695">
          <cell r="A695" t="str">
            <v>4932443L11Rik</v>
          </cell>
          <cell r="B695">
            <v>2.0020160145013999</v>
          </cell>
        </row>
        <row r="696">
          <cell r="A696" t="str">
            <v>Ugt1a7c</v>
          </cell>
          <cell r="B696">
            <v>2.03717684097077</v>
          </cell>
        </row>
        <row r="697">
          <cell r="A697" t="str">
            <v>Gm4654</v>
          </cell>
          <cell r="B697">
            <v>1.73439015166748</v>
          </cell>
        </row>
        <row r="698">
          <cell r="A698" t="str">
            <v>Gm20621</v>
          </cell>
          <cell r="B698">
            <v>1.7315312658894699</v>
          </cell>
        </row>
        <row r="699">
          <cell r="A699" t="str">
            <v>Prl</v>
          </cell>
          <cell r="B699">
            <v>-2.1699490201728802</v>
          </cell>
        </row>
        <row r="700">
          <cell r="A700" t="str">
            <v>Fam167a</v>
          </cell>
          <cell r="B700">
            <v>-1.47681590945331</v>
          </cell>
        </row>
        <row r="701">
          <cell r="A701" t="str">
            <v>Gm8203</v>
          </cell>
          <cell r="B701">
            <v>1.29001440144876</v>
          </cell>
        </row>
        <row r="702">
          <cell r="A702" t="str">
            <v>Mirlet7c-2</v>
          </cell>
          <cell r="B702">
            <v>2.2075757068519999</v>
          </cell>
        </row>
        <row r="703">
          <cell r="A703" t="str">
            <v>Gm8245</v>
          </cell>
          <cell r="B703">
            <v>-1.5444501120051</v>
          </cell>
        </row>
        <row r="704">
          <cell r="A704" t="str">
            <v>Rpl30-ps10</v>
          </cell>
          <cell r="B704">
            <v>2.6343720925005898</v>
          </cell>
        </row>
        <row r="705">
          <cell r="A705" t="str">
            <v>4933427I22Rik</v>
          </cell>
          <cell r="B705">
            <v>2.9130211779074902</v>
          </cell>
        </row>
        <row r="706">
          <cell r="A706" t="str">
            <v>A330023F24Rik</v>
          </cell>
          <cell r="B706">
            <v>1.4123586113114499</v>
          </cell>
        </row>
        <row r="707">
          <cell r="A707" t="str">
            <v>Lmntd2</v>
          </cell>
          <cell r="B707">
            <v>-2.2630766020274402</v>
          </cell>
        </row>
        <row r="708">
          <cell r="A708" t="str">
            <v>AC156953.1</v>
          </cell>
          <cell r="B708">
            <v>-6.1060126374388597</v>
          </cell>
        </row>
        <row r="709">
          <cell r="A709" t="str">
            <v>Rab26os</v>
          </cell>
          <cell r="B709">
            <v>1.6259475791878499</v>
          </cell>
        </row>
        <row r="710">
          <cell r="A710" t="str">
            <v>Drc7</v>
          </cell>
          <cell r="B710">
            <v>-1.2976650562511001</v>
          </cell>
        </row>
        <row r="711">
          <cell r="A711" t="str">
            <v>Rpl19-ps12</v>
          </cell>
          <cell r="B711">
            <v>2.02437619994316</v>
          </cell>
        </row>
        <row r="712">
          <cell r="A712" t="str">
            <v>Cyp2c38</v>
          </cell>
          <cell r="B712">
            <v>-3.76376251835149</v>
          </cell>
        </row>
        <row r="713">
          <cell r="A713" t="str">
            <v>9830144P21Rik</v>
          </cell>
          <cell r="B713">
            <v>1.6137566861969199</v>
          </cell>
        </row>
        <row r="714">
          <cell r="A714" t="str">
            <v>Gm10480</v>
          </cell>
          <cell r="B714">
            <v>1.60757752386402</v>
          </cell>
        </row>
      </sheetData>
      <sheetData sheetId="2">
        <row r="1">
          <cell r="A1" t="str">
            <v>Co-ex</v>
          </cell>
          <cell r="B1" t="str">
            <v>Log FC</v>
          </cell>
        </row>
        <row r="2">
          <cell r="A2" t="str">
            <v>Rpl30-ps9</v>
          </cell>
          <cell r="B2">
            <v>-10.663615387558</v>
          </cell>
        </row>
        <row r="3">
          <cell r="A3" t="str">
            <v>Frmd4a</v>
          </cell>
          <cell r="B3">
            <v>-2.5003691510312298</v>
          </cell>
        </row>
        <row r="4">
          <cell r="A4" t="str">
            <v>Rnu2-10</v>
          </cell>
          <cell r="B4">
            <v>-9.0665915877685794</v>
          </cell>
        </row>
        <row r="5">
          <cell r="A5" t="str">
            <v>Dhh</v>
          </cell>
          <cell r="B5">
            <v>-3.6618877136181398</v>
          </cell>
        </row>
        <row r="6">
          <cell r="A6" t="str">
            <v>Vcp-rs</v>
          </cell>
          <cell r="B6">
            <v>-2.1133143994399801</v>
          </cell>
        </row>
        <row r="7">
          <cell r="A7" t="str">
            <v>Slc6a5</v>
          </cell>
          <cell r="B7">
            <v>-5.1054809840032096</v>
          </cell>
        </row>
        <row r="8">
          <cell r="A8" t="str">
            <v>Gata3</v>
          </cell>
          <cell r="B8">
            <v>-4.7993718257943101</v>
          </cell>
        </row>
        <row r="9">
          <cell r="A9" t="str">
            <v>RP23-99A9.1</v>
          </cell>
          <cell r="B9">
            <v>6.6598917055003399</v>
          </cell>
        </row>
        <row r="10">
          <cell r="A10" t="str">
            <v>Mir1906-1</v>
          </cell>
          <cell r="B10">
            <v>9.2080513303836007</v>
          </cell>
        </row>
        <row r="11">
          <cell r="A11" t="str">
            <v>Erlin1</v>
          </cell>
          <cell r="B11">
            <v>2.0081995565484401</v>
          </cell>
        </row>
        <row r="12">
          <cell r="A12" t="str">
            <v>Gm13394</v>
          </cell>
          <cell r="B12">
            <v>-3.9518106600066698</v>
          </cell>
        </row>
        <row r="13">
          <cell r="A13" t="str">
            <v>Foxf2</v>
          </cell>
          <cell r="B13">
            <v>-3.8317331237523899</v>
          </cell>
        </row>
        <row r="14">
          <cell r="A14" t="str">
            <v>Eif3g</v>
          </cell>
          <cell r="B14">
            <v>-1.65593469145545</v>
          </cell>
        </row>
        <row r="15">
          <cell r="A15" t="str">
            <v>Gm12918</v>
          </cell>
          <cell r="B15">
            <v>-10.607929424686199</v>
          </cell>
        </row>
        <row r="16">
          <cell r="A16" t="str">
            <v>Gh</v>
          </cell>
          <cell r="B16">
            <v>-5.3913998153712299</v>
          </cell>
        </row>
        <row r="17">
          <cell r="A17" t="str">
            <v>Fgf3</v>
          </cell>
          <cell r="B17">
            <v>-3.7836579818749398</v>
          </cell>
        </row>
        <row r="18">
          <cell r="A18" t="str">
            <v>RP23-218L17.3</v>
          </cell>
          <cell r="B18">
            <v>-7.8625495363312998</v>
          </cell>
        </row>
        <row r="19">
          <cell r="A19" t="str">
            <v>Exoc3l2</v>
          </cell>
          <cell r="B19">
            <v>-6.2999062816068303</v>
          </cell>
        </row>
        <row r="20">
          <cell r="A20" t="str">
            <v>Fam53b</v>
          </cell>
          <cell r="B20">
            <v>-3.9626661999192501</v>
          </cell>
        </row>
        <row r="21">
          <cell r="A21" t="str">
            <v>Anxa1</v>
          </cell>
          <cell r="B21">
            <v>3.0472137994723898</v>
          </cell>
        </row>
        <row r="22">
          <cell r="A22" t="str">
            <v>RP23-371K2.5</v>
          </cell>
          <cell r="B22">
            <v>9.0814285906010301</v>
          </cell>
        </row>
        <row r="23">
          <cell r="A23" t="str">
            <v>mt-Tm</v>
          </cell>
          <cell r="B23">
            <v>-3.3242504252424498</v>
          </cell>
        </row>
        <row r="24">
          <cell r="A24" t="str">
            <v>4930429P21Rik</v>
          </cell>
          <cell r="B24">
            <v>6.0050962511244803</v>
          </cell>
        </row>
        <row r="25">
          <cell r="A25" t="str">
            <v>Tead4</v>
          </cell>
          <cell r="B25">
            <v>-3.2794401510231199</v>
          </cell>
        </row>
        <row r="26">
          <cell r="A26" t="str">
            <v>1700109H08Rik</v>
          </cell>
          <cell r="B26">
            <v>5.49941222404059</v>
          </cell>
        </row>
        <row r="27">
          <cell r="A27" t="str">
            <v>Kbtbd11</v>
          </cell>
          <cell r="B27">
            <v>-1.7093030313979201</v>
          </cell>
        </row>
        <row r="28">
          <cell r="A28" t="str">
            <v>Gm10640</v>
          </cell>
          <cell r="B28">
            <v>-4.59764530384082</v>
          </cell>
        </row>
        <row r="29">
          <cell r="A29" t="str">
            <v>Hemk1</v>
          </cell>
          <cell r="B29">
            <v>1.97659293379376</v>
          </cell>
        </row>
        <row r="30">
          <cell r="A30" t="str">
            <v>Gm26821</v>
          </cell>
          <cell r="B30">
            <v>9.6148291208331695</v>
          </cell>
        </row>
        <row r="31">
          <cell r="A31" t="str">
            <v>Gm7293</v>
          </cell>
          <cell r="B31">
            <v>-2.82887170548375</v>
          </cell>
        </row>
        <row r="32">
          <cell r="A32" t="str">
            <v>Prl</v>
          </cell>
          <cell r="B32">
            <v>-5.0349507160601403</v>
          </cell>
        </row>
        <row r="33">
          <cell r="A33" t="str">
            <v>Fosl2</v>
          </cell>
          <cell r="B33">
            <v>-1.3965500756452101</v>
          </cell>
        </row>
        <row r="34">
          <cell r="A34" t="str">
            <v>T</v>
          </cell>
          <cell r="B34">
            <v>5.8012105454336602</v>
          </cell>
        </row>
        <row r="35">
          <cell r="A35" t="str">
            <v>Ttf1</v>
          </cell>
          <cell r="B35">
            <v>2.54828705976553</v>
          </cell>
        </row>
        <row r="36">
          <cell r="A36" t="str">
            <v>Has1</v>
          </cell>
          <cell r="B36">
            <v>-2.52252754875289</v>
          </cell>
        </row>
        <row r="37">
          <cell r="A37" t="str">
            <v>Mfap5</v>
          </cell>
          <cell r="B37">
            <v>4.2699962472315303</v>
          </cell>
        </row>
        <row r="38">
          <cell r="A38" t="str">
            <v>Kctd15</v>
          </cell>
          <cell r="B38">
            <v>1.77009835975437</v>
          </cell>
        </row>
        <row r="39">
          <cell r="A39" t="str">
            <v>Dbx1</v>
          </cell>
          <cell r="B39">
            <v>-3.6593652025454801</v>
          </cell>
        </row>
        <row r="40">
          <cell r="A40" t="str">
            <v>Tnni3</v>
          </cell>
          <cell r="B40">
            <v>-4.5782704641069003</v>
          </cell>
        </row>
        <row r="41">
          <cell r="A41" t="str">
            <v>Lbhd1</v>
          </cell>
          <cell r="B41">
            <v>2.2267632197391198</v>
          </cell>
        </row>
        <row r="42">
          <cell r="A42" t="str">
            <v>Gm7645</v>
          </cell>
          <cell r="B42">
            <v>-6.6819155540206197</v>
          </cell>
        </row>
        <row r="43">
          <cell r="A43" t="str">
            <v>Gm26533</v>
          </cell>
          <cell r="B43">
            <v>7.4754757817967299</v>
          </cell>
        </row>
        <row r="44">
          <cell r="A44" t="str">
            <v>AC107830.1</v>
          </cell>
          <cell r="B44">
            <v>7.8319330879054103</v>
          </cell>
        </row>
        <row r="45">
          <cell r="A45" t="str">
            <v>Gpr21</v>
          </cell>
          <cell r="B45">
            <v>3.6729452513906198</v>
          </cell>
        </row>
        <row r="46">
          <cell r="A46" t="str">
            <v>St8sia3os</v>
          </cell>
          <cell r="B46">
            <v>-4.1863372147312496</v>
          </cell>
        </row>
        <row r="47">
          <cell r="A47" t="str">
            <v>mt-Ty</v>
          </cell>
          <cell r="B47">
            <v>-2.8534676645060899</v>
          </cell>
        </row>
        <row r="48">
          <cell r="A48" t="str">
            <v>Cisd3</v>
          </cell>
          <cell r="B48">
            <v>-1.5326052513392101</v>
          </cell>
        </row>
        <row r="49">
          <cell r="A49" t="str">
            <v>Gm3170</v>
          </cell>
          <cell r="B49">
            <v>-8.4145464349827002</v>
          </cell>
        </row>
        <row r="50">
          <cell r="A50" t="str">
            <v>RP23-452K12.18</v>
          </cell>
          <cell r="B50">
            <v>-8.6280021705530299</v>
          </cell>
        </row>
        <row r="51">
          <cell r="A51" t="str">
            <v>Gm37206</v>
          </cell>
          <cell r="B51">
            <v>7.6996681202445396</v>
          </cell>
        </row>
        <row r="52">
          <cell r="A52" t="str">
            <v>Trim52</v>
          </cell>
          <cell r="B52">
            <v>-3.02238133493328</v>
          </cell>
        </row>
        <row r="53">
          <cell r="A53" t="str">
            <v>Tia1</v>
          </cell>
          <cell r="B53">
            <v>2.0257590452061902</v>
          </cell>
        </row>
        <row r="54">
          <cell r="A54" t="str">
            <v>Sowahd</v>
          </cell>
          <cell r="B54">
            <v>-3.5010758471156298</v>
          </cell>
        </row>
        <row r="55">
          <cell r="A55" t="str">
            <v>RP23-151C5.2</v>
          </cell>
          <cell r="B55">
            <v>-6.6547892991199404</v>
          </cell>
        </row>
        <row r="56">
          <cell r="A56" t="str">
            <v>RP23-352D5.1</v>
          </cell>
          <cell r="B56">
            <v>-4.5478732357993801</v>
          </cell>
        </row>
        <row r="57">
          <cell r="A57" t="str">
            <v>Gm10031</v>
          </cell>
          <cell r="B57">
            <v>-8.6495986155416809</v>
          </cell>
        </row>
        <row r="58">
          <cell r="A58" t="str">
            <v>Pnisr</v>
          </cell>
          <cell r="B58">
            <v>2.1369409422684602</v>
          </cell>
        </row>
        <row r="59">
          <cell r="A59" t="str">
            <v>RP23-7E4.9</v>
          </cell>
          <cell r="B59">
            <v>-4.0635602306195198</v>
          </cell>
        </row>
        <row r="60">
          <cell r="A60" t="str">
            <v>Usp44</v>
          </cell>
          <cell r="B60">
            <v>-5.9696660154363297</v>
          </cell>
        </row>
        <row r="61">
          <cell r="A61" t="str">
            <v>Cc2d1b</v>
          </cell>
          <cell r="B61">
            <v>1.7909405501486699</v>
          </cell>
        </row>
        <row r="62">
          <cell r="A62" t="str">
            <v>Gm26790</v>
          </cell>
          <cell r="B62">
            <v>6.9749958167942303</v>
          </cell>
        </row>
        <row r="63">
          <cell r="A63" t="str">
            <v>Foxe1</v>
          </cell>
          <cell r="B63">
            <v>-3.51448305903497</v>
          </cell>
        </row>
        <row r="64">
          <cell r="A64" t="str">
            <v>mt-Th</v>
          </cell>
          <cell r="B64">
            <v>-3.7471517188571202</v>
          </cell>
        </row>
        <row r="65">
          <cell r="A65" t="str">
            <v>Gm4767</v>
          </cell>
          <cell r="B65">
            <v>7.77157201911385</v>
          </cell>
        </row>
        <row r="66">
          <cell r="A66" t="str">
            <v>Kcng3</v>
          </cell>
          <cell r="B66">
            <v>-2.28734159111485</v>
          </cell>
        </row>
        <row r="67">
          <cell r="A67" t="str">
            <v>Gm15387</v>
          </cell>
          <cell r="B67">
            <v>-8.4938032160549994</v>
          </cell>
        </row>
        <row r="68">
          <cell r="A68" t="str">
            <v>Ccdc36</v>
          </cell>
          <cell r="B68">
            <v>-6.8339314167787402</v>
          </cell>
        </row>
        <row r="69">
          <cell r="A69" t="str">
            <v>Gm17383</v>
          </cell>
          <cell r="B69">
            <v>-2.3613440814436202</v>
          </cell>
        </row>
        <row r="70">
          <cell r="A70" t="str">
            <v>Pm20d1</v>
          </cell>
          <cell r="B70">
            <v>-3.2788740511254901</v>
          </cell>
        </row>
        <row r="71">
          <cell r="A71" t="str">
            <v>4930422M22Rik</v>
          </cell>
          <cell r="B71">
            <v>4.2337002612413803</v>
          </cell>
        </row>
        <row r="72">
          <cell r="A72" t="str">
            <v>Ctps2</v>
          </cell>
          <cell r="B72">
            <v>1.68926733642023</v>
          </cell>
        </row>
        <row r="73">
          <cell r="A73" t="str">
            <v>Srp54a</v>
          </cell>
          <cell r="B73">
            <v>9.4397864191766594</v>
          </cell>
        </row>
        <row r="74">
          <cell r="A74" t="str">
            <v>E2f7</v>
          </cell>
          <cell r="B74">
            <v>-3.7591891010652598</v>
          </cell>
        </row>
        <row r="75">
          <cell r="A75" t="str">
            <v>Gm26444</v>
          </cell>
          <cell r="B75">
            <v>10.249021530352101</v>
          </cell>
        </row>
        <row r="76">
          <cell r="A76" t="str">
            <v>Kcnq1</v>
          </cell>
          <cell r="B76">
            <v>-2.9624404959931998</v>
          </cell>
        </row>
        <row r="77">
          <cell r="A77" t="str">
            <v>RP23-169H9.3</v>
          </cell>
          <cell r="B77">
            <v>7.3089417473968004</v>
          </cell>
        </row>
        <row r="78">
          <cell r="A78" t="str">
            <v>Gm3348</v>
          </cell>
          <cell r="B78">
            <v>8.5173809494505495</v>
          </cell>
        </row>
        <row r="79">
          <cell r="A79" t="str">
            <v>RP23-235E15.6</v>
          </cell>
          <cell r="B79">
            <v>7.2272250633644699</v>
          </cell>
        </row>
        <row r="80">
          <cell r="A80" t="str">
            <v>6430550D23Rik</v>
          </cell>
          <cell r="B80">
            <v>2.8819272620646301</v>
          </cell>
        </row>
        <row r="81">
          <cell r="A81" t="str">
            <v>Hoxa9</v>
          </cell>
          <cell r="B81">
            <v>-4.83816020377673</v>
          </cell>
        </row>
        <row r="82">
          <cell r="A82" t="str">
            <v>Cntf</v>
          </cell>
          <cell r="B82">
            <v>6.8827314741012797</v>
          </cell>
        </row>
        <row r="83">
          <cell r="A83" t="str">
            <v>Gm5138</v>
          </cell>
          <cell r="B83">
            <v>-3.0138071984057899</v>
          </cell>
        </row>
        <row r="84">
          <cell r="A84" t="str">
            <v>Fosb</v>
          </cell>
          <cell r="B84">
            <v>-1.4916644109528601</v>
          </cell>
        </row>
        <row r="85">
          <cell r="A85" t="str">
            <v>Hoxa1</v>
          </cell>
          <cell r="B85">
            <v>-6.5025765259912598</v>
          </cell>
        </row>
        <row r="86">
          <cell r="A86" t="str">
            <v>Myom2</v>
          </cell>
          <cell r="B86">
            <v>3.3078476844238098</v>
          </cell>
        </row>
        <row r="87">
          <cell r="A87" t="str">
            <v>Gm24950</v>
          </cell>
          <cell r="B87">
            <v>9.44701293381822</v>
          </cell>
        </row>
        <row r="88">
          <cell r="A88" t="str">
            <v>Tcte3</v>
          </cell>
          <cell r="B88">
            <v>-6.2948034563046598</v>
          </cell>
        </row>
        <row r="89">
          <cell r="A89" t="str">
            <v>Pla2g1b</v>
          </cell>
          <cell r="B89">
            <v>-5.64673636841977</v>
          </cell>
        </row>
        <row r="90">
          <cell r="A90" t="str">
            <v>mt-Tn</v>
          </cell>
          <cell r="B90">
            <v>-2.5271492293330202</v>
          </cell>
        </row>
        <row r="91">
          <cell r="A91" t="str">
            <v>Mir341</v>
          </cell>
          <cell r="B91">
            <v>-6.4592741292187101</v>
          </cell>
        </row>
        <row r="92">
          <cell r="A92" t="str">
            <v>Ranbp3l</v>
          </cell>
          <cell r="B92">
            <v>3.5023149588554698</v>
          </cell>
        </row>
        <row r="93">
          <cell r="A93" t="str">
            <v>Nckap5l</v>
          </cell>
          <cell r="B93">
            <v>-2.3823844860330601</v>
          </cell>
        </row>
        <row r="94">
          <cell r="A94" t="str">
            <v>Hmcn2</v>
          </cell>
          <cell r="B94">
            <v>2.2765197096785599</v>
          </cell>
        </row>
        <row r="95">
          <cell r="A95" t="str">
            <v>Col11a1</v>
          </cell>
          <cell r="B95">
            <v>2.4136632974258498</v>
          </cell>
        </row>
        <row r="96">
          <cell r="A96" t="str">
            <v>Lrrc71</v>
          </cell>
          <cell r="B96">
            <v>-2.8654999828258201</v>
          </cell>
        </row>
        <row r="97">
          <cell r="A97" t="str">
            <v>Nr4a3</v>
          </cell>
          <cell r="B97">
            <v>-1.30525333308925</v>
          </cell>
        </row>
        <row r="98">
          <cell r="A98" t="str">
            <v>Meg3</v>
          </cell>
          <cell r="B98">
            <v>1.8211239483889501</v>
          </cell>
        </row>
        <row r="99">
          <cell r="A99" t="str">
            <v>Supt7l</v>
          </cell>
          <cell r="B99">
            <v>-2.6757662290039801</v>
          </cell>
        </row>
        <row r="100">
          <cell r="A100" t="str">
            <v>Hbb-bs</v>
          </cell>
          <cell r="B100">
            <v>3.0174706458847602</v>
          </cell>
        </row>
        <row r="101">
          <cell r="A101" t="str">
            <v>Mier1</v>
          </cell>
          <cell r="B101">
            <v>2.33344679037369</v>
          </cell>
        </row>
        <row r="102">
          <cell r="A102" t="str">
            <v>Col7a1</v>
          </cell>
          <cell r="B102">
            <v>2.1336681018417498</v>
          </cell>
        </row>
        <row r="103">
          <cell r="A103" t="str">
            <v>1700034H15Rik</v>
          </cell>
          <cell r="B103">
            <v>2.6740809893656001</v>
          </cell>
        </row>
        <row r="104">
          <cell r="A104" t="str">
            <v>ACEA_U3</v>
          </cell>
          <cell r="B104">
            <v>8.9676498377545002</v>
          </cell>
        </row>
        <row r="105">
          <cell r="A105" t="str">
            <v>2610015P09Rik</v>
          </cell>
          <cell r="B105">
            <v>-3.3132689032568901</v>
          </cell>
        </row>
        <row r="106">
          <cell r="A106" t="str">
            <v>Lyrm5</v>
          </cell>
          <cell r="B106">
            <v>-2.2288200465284298</v>
          </cell>
        </row>
        <row r="107">
          <cell r="A107" t="str">
            <v>mt-Tr</v>
          </cell>
          <cell r="B107">
            <v>-2.9906832060320001</v>
          </cell>
        </row>
        <row r="108">
          <cell r="A108" t="str">
            <v>Ankzf1</v>
          </cell>
          <cell r="B108">
            <v>-1.1863407214782999</v>
          </cell>
        </row>
        <row r="109">
          <cell r="A109" t="str">
            <v>F930015N05Rik</v>
          </cell>
          <cell r="B109">
            <v>-4.9776483281706101</v>
          </cell>
        </row>
        <row r="110">
          <cell r="A110" t="str">
            <v>Nlrp5-ps</v>
          </cell>
          <cell r="B110">
            <v>4.4530610531194297</v>
          </cell>
        </row>
        <row r="111">
          <cell r="A111" t="str">
            <v>Fgd2</v>
          </cell>
          <cell r="B111">
            <v>2.2913435405045899</v>
          </cell>
        </row>
        <row r="112">
          <cell r="A112" t="str">
            <v>Leng8</v>
          </cell>
          <cell r="B112">
            <v>1.3704956485536399</v>
          </cell>
        </row>
        <row r="113">
          <cell r="A113" t="str">
            <v>Gm10051</v>
          </cell>
          <cell r="B113">
            <v>-6.3967093609624097</v>
          </cell>
        </row>
        <row r="114">
          <cell r="A114" t="str">
            <v>Mettl8</v>
          </cell>
          <cell r="B114">
            <v>-1.6237041654364299</v>
          </cell>
        </row>
        <row r="115">
          <cell r="A115" t="str">
            <v>mt-Te</v>
          </cell>
          <cell r="B115">
            <v>-2.2723631821582599</v>
          </cell>
        </row>
        <row r="116">
          <cell r="A116" t="str">
            <v>Gm26540</v>
          </cell>
          <cell r="B116">
            <v>6.8358487697031602</v>
          </cell>
        </row>
        <row r="117">
          <cell r="A117" t="str">
            <v>Col13a1</v>
          </cell>
          <cell r="B117">
            <v>-2.6790177197383702</v>
          </cell>
        </row>
        <row r="118">
          <cell r="A118" t="str">
            <v>Pisd-ps1</v>
          </cell>
          <cell r="B118">
            <v>1.7795698820888299</v>
          </cell>
        </row>
        <row r="119">
          <cell r="A119" t="str">
            <v>mt-Tg</v>
          </cell>
          <cell r="B119">
            <v>-3.8638411895289702</v>
          </cell>
        </row>
        <row r="120">
          <cell r="A120" t="str">
            <v>Gm8303</v>
          </cell>
          <cell r="B120">
            <v>8.7964251913744995</v>
          </cell>
        </row>
        <row r="121">
          <cell r="A121" t="str">
            <v>mt-Tf</v>
          </cell>
          <cell r="B121">
            <v>-3.28872728040254</v>
          </cell>
        </row>
        <row r="122">
          <cell r="A122" t="str">
            <v>Gcom1</v>
          </cell>
          <cell r="B122">
            <v>6.87123512060937</v>
          </cell>
        </row>
        <row r="123">
          <cell r="A123" t="str">
            <v>AC159477.1</v>
          </cell>
          <cell r="B123">
            <v>-3.8070484408268701</v>
          </cell>
        </row>
        <row r="124">
          <cell r="A124" t="str">
            <v>Gm5456</v>
          </cell>
          <cell r="B124">
            <v>-6.61980563636103</v>
          </cell>
        </row>
        <row r="125">
          <cell r="A125" t="str">
            <v>E230020A03Rik</v>
          </cell>
          <cell r="B125">
            <v>-5.5405711062391401</v>
          </cell>
        </row>
        <row r="126">
          <cell r="A126" t="str">
            <v>RP23-223I2.2</v>
          </cell>
          <cell r="B126">
            <v>-3.9085808545770502</v>
          </cell>
        </row>
        <row r="127">
          <cell r="A127" t="str">
            <v>mt-Tt</v>
          </cell>
          <cell r="B127">
            <v>-2.8600724607061601</v>
          </cell>
        </row>
        <row r="128">
          <cell r="A128" t="str">
            <v>Gm37164</v>
          </cell>
          <cell r="B128">
            <v>3.3579823036089098</v>
          </cell>
        </row>
        <row r="129">
          <cell r="A129" t="str">
            <v>Gm11290</v>
          </cell>
          <cell r="B129">
            <v>-2.8881702527576598</v>
          </cell>
        </row>
        <row r="130">
          <cell r="A130" t="str">
            <v>Egf</v>
          </cell>
          <cell r="B130">
            <v>2.4311297297004302</v>
          </cell>
        </row>
        <row r="131">
          <cell r="A131" t="str">
            <v>Gm6467</v>
          </cell>
          <cell r="B131">
            <v>-2.0453318045269002</v>
          </cell>
        </row>
        <row r="132">
          <cell r="A132" t="str">
            <v>Gm37335</v>
          </cell>
          <cell r="B132">
            <v>-6.7855744318590299</v>
          </cell>
        </row>
        <row r="133">
          <cell r="A133" t="str">
            <v>Gm9929</v>
          </cell>
          <cell r="B133">
            <v>3.1040136212126801</v>
          </cell>
        </row>
        <row r="134">
          <cell r="A134" t="str">
            <v>Irs2</v>
          </cell>
          <cell r="B134">
            <v>-1.2764941645350301</v>
          </cell>
        </row>
        <row r="135">
          <cell r="A135" t="str">
            <v>I830077J02Rik</v>
          </cell>
          <cell r="B135">
            <v>2.5753614639873201</v>
          </cell>
        </row>
        <row r="136">
          <cell r="A136" t="str">
            <v>Lce1m</v>
          </cell>
          <cell r="B136">
            <v>-4.8823516927493502</v>
          </cell>
        </row>
        <row r="137">
          <cell r="A137" t="str">
            <v>Usp53</v>
          </cell>
          <cell r="B137">
            <v>1.7752488816910099</v>
          </cell>
        </row>
        <row r="138">
          <cell r="A138" t="str">
            <v>Zscan20</v>
          </cell>
          <cell r="B138">
            <v>-2.49857231768484</v>
          </cell>
        </row>
        <row r="139">
          <cell r="A139" t="str">
            <v>Igha</v>
          </cell>
          <cell r="B139">
            <v>-5.0728889149318297</v>
          </cell>
        </row>
        <row r="140">
          <cell r="A140" t="str">
            <v>Gm2229</v>
          </cell>
          <cell r="B140">
            <v>-5.0166369323797504</v>
          </cell>
        </row>
        <row r="141">
          <cell r="A141" t="str">
            <v>Gm13383</v>
          </cell>
          <cell r="B141">
            <v>-4.1177901008035498</v>
          </cell>
        </row>
        <row r="142">
          <cell r="A142" t="str">
            <v>Lif</v>
          </cell>
          <cell r="B142">
            <v>-3.4006566451015301</v>
          </cell>
        </row>
        <row r="143">
          <cell r="A143" t="str">
            <v>Ccdc167</v>
          </cell>
          <cell r="B143">
            <v>-1.6805739970837801</v>
          </cell>
        </row>
        <row r="144">
          <cell r="A144" t="str">
            <v>Gm15200</v>
          </cell>
          <cell r="B144">
            <v>6.2037599899310898</v>
          </cell>
        </row>
        <row r="145">
          <cell r="A145" t="str">
            <v>Lhx1os</v>
          </cell>
          <cell r="B145">
            <v>-6.4900436707954103</v>
          </cell>
        </row>
        <row r="146">
          <cell r="A146" t="str">
            <v>Gm38102</v>
          </cell>
          <cell r="B146">
            <v>3.2670429630284601</v>
          </cell>
        </row>
        <row r="147">
          <cell r="A147" t="str">
            <v>Bhlhe40</v>
          </cell>
          <cell r="B147">
            <v>-1.0581969362590899</v>
          </cell>
        </row>
        <row r="148">
          <cell r="A148" t="str">
            <v>mt-Tv</v>
          </cell>
          <cell r="B148">
            <v>-2.6026517353749998</v>
          </cell>
        </row>
        <row r="149">
          <cell r="A149" t="str">
            <v>Evx1</v>
          </cell>
          <cell r="B149">
            <v>-4.31731078489259</v>
          </cell>
        </row>
        <row r="150">
          <cell r="A150" t="str">
            <v>Tulp2</v>
          </cell>
          <cell r="B150">
            <v>3.7965928773597502</v>
          </cell>
        </row>
        <row r="151">
          <cell r="A151" t="str">
            <v>Polr3f</v>
          </cell>
          <cell r="B151">
            <v>1.62455830265899</v>
          </cell>
        </row>
        <row r="152">
          <cell r="A152" t="str">
            <v>Gm8524</v>
          </cell>
          <cell r="B152">
            <v>3.1991137283866098</v>
          </cell>
        </row>
        <row r="153">
          <cell r="A153" t="str">
            <v>Eda2r</v>
          </cell>
          <cell r="B153">
            <v>-2.7197802008774401</v>
          </cell>
        </row>
        <row r="154">
          <cell r="A154" t="str">
            <v>Gm3839</v>
          </cell>
          <cell r="B154">
            <v>-1.8673916452525401</v>
          </cell>
        </row>
        <row r="155">
          <cell r="A155" t="str">
            <v>Nhlrc4</v>
          </cell>
          <cell r="B155">
            <v>2.5823623124155799</v>
          </cell>
        </row>
        <row r="156">
          <cell r="A156" t="str">
            <v>Gvin1</v>
          </cell>
          <cell r="B156">
            <v>8.1243747903121797</v>
          </cell>
        </row>
        <row r="157">
          <cell r="A157" t="str">
            <v>Pitx3</v>
          </cell>
          <cell r="B157">
            <v>-3.2000607141097399</v>
          </cell>
        </row>
        <row r="158">
          <cell r="A158" t="str">
            <v>Atp1a4</v>
          </cell>
          <cell r="B158">
            <v>2.86399201284206</v>
          </cell>
        </row>
        <row r="159">
          <cell r="A159" t="str">
            <v>Card11</v>
          </cell>
          <cell r="B159">
            <v>-2.7446313842615702</v>
          </cell>
        </row>
        <row r="160">
          <cell r="A160" t="str">
            <v>Gm13772</v>
          </cell>
          <cell r="B160">
            <v>3.5540900097419201</v>
          </cell>
        </row>
        <row r="161">
          <cell r="A161" t="str">
            <v>Atoh1</v>
          </cell>
          <cell r="B161">
            <v>-2.1975666885545402</v>
          </cell>
        </row>
        <row r="162">
          <cell r="A162" t="str">
            <v>Col17a1</v>
          </cell>
          <cell r="B162">
            <v>3.1153913330502099</v>
          </cell>
        </row>
        <row r="163">
          <cell r="A163" t="str">
            <v>Gm37270</v>
          </cell>
          <cell r="B163">
            <v>2.9409663961017598</v>
          </cell>
        </row>
        <row r="164">
          <cell r="A164" t="str">
            <v>Gm12459</v>
          </cell>
          <cell r="B164">
            <v>-5.2677912094168402</v>
          </cell>
        </row>
        <row r="165">
          <cell r="A165" t="str">
            <v>Snhg11</v>
          </cell>
          <cell r="B165">
            <v>1.73239194402602</v>
          </cell>
        </row>
        <row r="166">
          <cell r="A166" t="str">
            <v>Lrg1</v>
          </cell>
          <cell r="B166">
            <v>-2.19243559524649</v>
          </cell>
        </row>
        <row r="167">
          <cell r="A167" t="str">
            <v>Rad51ap1</v>
          </cell>
          <cell r="B167">
            <v>2.1269403188751501</v>
          </cell>
        </row>
        <row r="168">
          <cell r="A168" t="str">
            <v>Colq</v>
          </cell>
          <cell r="B168">
            <v>2.3389849315584401</v>
          </cell>
        </row>
        <row r="169">
          <cell r="A169" t="str">
            <v>Gm12025</v>
          </cell>
          <cell r="B169">
            <v>3.7356853977025102</v>
          </cell>
        </row>
        <row r="170">
          <cell r="A170" t="str">
            <v>Dnmt3l</v>
          </cell>
          <cell r="B170">
            <v>-4.1953487629316504</v>
          </cell>
        </row>
        <row r="171">
          <cell r="A171" t="str">
            <v>Xkr6</v>
          </cell>
          <cell r="B171">
            <v>-2.6480365514422899</v>
          </cell>
        </row>
        <row r="172">
          <cell r="A172" t="str">
            <v>Lmntd2</v>
          </cell>
          <cell r="B172">
            <v>-3.6137994533878199</v>
          </cell>
        </row>
        <row r="173">
          <cell r="A173" t="str">
            <v>C630043F03Rik</v>
          </cell>
          <cell r="B173">
            <v>2.3141536519216799</v>
          </cell>
        </row>
        <row r="174">
          <cell r="A174" t="str">
            <v>Ifi44</v>
          </cell>
          <cell r="B174">
            <v>3.19054676370137</v>
          </cell>
        </row>
        <row r="175">
          <cell r="A175" t="str">
            <v>Egr4</v>
          </cell>
          <cell r="B175">
            <v>-1.45586759815586</v>
          </cell>
        </row>
        <row r="176">
          <cell r="A176" t="str">
            <v>Uba7</v>
          </cell>
          <cell r="B176">
            <v>1.7640726908469599</v>
          </cell>
        </row>
        <row r="177">
          <cell r="A177" t="str">
            <v>Elp6</v>
          </cell>
          <cell r="B177">
            <v>-2.3763614278696901</v>
          </cell>
        </row>
        <row r="178">
          <cell r="A178" t="str">
            <v>Wnt16</v>
          </cell>
          <cell r="B178">
            <v>-3.76859053278559</v>
          </cell>
        </row>
        <row r="179">
          <cell r="A179" t="str">
            <v>Tph2</v>
          </cell>
          <cell r="B179">
            <v>1.9884951819868899</v>
          </cell>
        </row>
        <row r="180">
          <cell r="A180" t="str">
            <v>Igf2bp1</v>
          </cell>
          <cell r="B180">
            <v>-3.3405000702044898</v>
          </cell>
        </row>
        <row r="181">
          <cell r="A181" t="str">
            <v>mt-Tl2</v>
          </cell>
          <cell r="B181">
            <v>-3.13342726319192</v>
          </cell>
        </row>
        <row r="182">
          <cell r="A182" t="str">
            <v>Ccl28</v>
          </cell>
          <cell r="B182">
            <v>2.3972068557000501</v>
          </cell>
        </row>
        <row r="183">
          <cell r="A183" t="str">
            <v>Tnks1bp1</v>
          </cell>
          <cell r="B183">
            <v>-1.06071508318507</v>
          </cell>
        </row>
        <row r="184">
          <cell r="A184" t="str">
            <v>AI317395</v>
          </cell>
          <cell r="B184">
            <v>3.1200537929125201</v>
          </cell>
        </row>
        <row r="185">
          <cell r="A185" t="str">
            <v>Gm6185</v>
          </cell>
          <cell r="B185">
            <v>-3.4087873048876798</v>
          </cell>
        </row>
        <row r="186">
          <cell r="A186" t="str">
            <v>Rbm47</v>
          </cell>
          <cell r="B186">
            <v>-2.8340190397785601</v>
          </cell>
        </row>
        <row r="187">
          <cell r="A187" t="str">
            <v>Gm38096</v>
          </cell>
          <cell r="B187">
            <v>-2.6298638333997202</v>
          </cell>
        </row>
        <row r="188">
          <cell r="A188" t="str">
            <v>Mug2</v>
          </cell>
          <cell r="B188">
            <v>-2.8845926153239598</v>
          </cell>
        </row>
        <row r="189">
          <cell r="A189" t="str">
            <v>Gm17807</v>
          </cell>
          <cell r="B189">
            <v>-3.4216005586470302</v>
          </cell>
        </row>
        <row r="190">
          <cell r="A190" t="str">
            <v>Slc4a1</v>
          </cell>
          <cell r="B190">
            <v>3.2427750041921599</v>
          </cell>
        </row>
        <row r="191">
          <cell r="A191" t="str">
            <v>Tbce</v>
          </cell>
          <cell r="B191">
            <v>1.68775807157553</v>
          </cell>
        </row>
        <row r="192">
          <cell r="A192" t="str">
            <v>Tomt</v>
          </cell>
          <cell r="B192">
            <v>2.6003323125095399</v>
          </cell>
        </row>
        <row r="193">
          <cell r="A193" t="str">
            <v>RP23-332I1.7</v>
          </cell>
          <cell r="B193">
            <v>-3.5769714880269898</v>
          </cell>
        </row>
        <row r="194">
          <cell r="A194" t="str">
            <v>mt-Ti</v>
          </cell>
          <cell r="B194">
            <v>-2.0296974735611601</v>
          </cell>
        </row>
        <row r="195">
          <cell r="A195" t="str">
            <v>Mir682</v>
          </cell>
          <cell r="B195">
            <v>-6.3416373879080599</v>
          </cell>
        </row>
        <row r="196">
          <cell r="A196" t="str">
            <v>Myo7a</v>
          </cell>
          <cell r="B196">
            <v>-1.25107021800105</v>
          </cell>
        </row>
        <row r="197">
          <cell r="A197" t="str">
            <v>Hoxd3</v>
          </cell>
          <cell r="B197">
            <v>-2.8345808283346798</v>
          </cell>
        </row>
        <row r="198">
          <cell r="A198" t="str">
            <v>Immp2l</v>
          </cell>
          <cell r="B198">
            <v>-1.83672703308569</v>
          </cell>
        </row>
        <row r="199">
          <cell r="A199" t="str">
            <v>Gm28447</v>
          </cell>
          <cell r="B199">
            <v>-3.1300314136996201</v>
          </cell>
        </row>
        <row r="200">
          <cell r="A200" t="str">
            <v>1810034E14Rik</v>
          </cell>
          <cell r="B200">
            <v>3.3983213385200899</v>
          </cell>
        </row>
        <row r="201">
          <cell r="A201" t="str">
            <v>Aim1l</v>
          </cell>
          <cell r="B201">
            <v>2.51417365887204</v>
          </cell>
        </row>
        <row r="202">
          <cell r="A202" t="str">
            <v>Gm13303</v>
          </cell>
          <cell r="B202">
            <v>-6.5821069912368202</v>
          </cell>
        </row>
        <row r="203">
          <cell r="A203" t="str">
            <v>Zfp286</v>
          </cell>
          <cell r="B203">
            <v>1.4058358254316901</v>
          </cell>
        </row>
        <row r="204">
          <cell r="A204" t="str">
            <v>Gm10714</v>
          </cell>
          <cell r="B204">
            <v>4.8517954232169798</v>
          </cell>
        </row>
        <row r="205">
          <cell r="A205" t="str">
            <v>Axdnd1</v>
          </cell>
          <cell r="B205">
            <v>3.1151809531025401</v>
          </cell>
        </row>
        <row r="206">
          <cell r="A206" t="str">
            <v>Prima1</v>
          </cell>
          <cell r="B206">
            <v>-2.30816559615204</v>
          </cell>
        </row>
        <row r="207">
          <cell r="A207" t="str">
            <v>Epn3</v>
          </cell>
          <cell r="B207">
            <v>-2.2706172200370802</v>
          </cell>
        </row>
        <row r="208">
          <cell r="A208" t="str">
            <v>Clcnka</v>
          </cell>
          <cell r="B208">
            <v>-3.9477667893197999</v>
          </cell>
        </row>
        <row r="209">
          <cell r="A209" t="str">
            <v>Hmgb1-rs18</v>
          </cell>
          <cell r="B209">
            <v>3.3596424964416198</v>
          </cell>
        </row>
        <row r="210">
          <cell r="A210" t="str">
            <v>Sell</v>
          </cell>
          <cell r="B210">
            <v>-2.6673173044228098</v>
          </cell>
        </row>
        <row r="211">
          <cell r="A211" t="str">
            <v>RP24-529E15.1</v>
          </cell>
          <cell r="B211">
            <v>2.4433997098400599</v>
          </cell>
        </row>
        <row r="212">
          <cell r="A212" t="str">
            <v>D8Ertd82e</v>
          </cell>
          <cell r="B212">
            <v>-1.0960169757853699</v>
          </cell>
        </row>
        <row r="213">
          <cell r="A213" t="str">
            <v>Gm3764</v>
          </cell>
          <cell r="B213">
            <v>1.28579605808342</v>
          </cell>
        </row>
        <row r="214">
          <cell r="A214" t="str">
            <v>Ush2a</v>
          </cell>
          <cell r="B214">
            <v>-4.0803135533864499</v>
          </cell>
        </row>
        <row r="215">
          <cell r="A215" t="str">
            <v>Gm21092</v>
          </cell>
          <cell r="B215">
            <v>1.5435965313358699</v>
          </cell>
        </row>
        <row r="216">
          <cell r="A216" t="str">
            <v>C3</v>
          </cell>
          <cell r="B216">
            <v>-3.1860028353740302</v>
          </cell>
        </row>
        <row r="217">
          <cell r="A217" t="str">
            <v>Gm36936</v>
          </cell>
          <cell r="B217">
            <v>2.6068826426001901</v>
          </cell>
        </row>
        <row r="218">
          <cell r="A218" t="str">
            <v>Gm15535</v>
          </cell>
          <cell r="B218">
            <v>2.38720143008082</v>
          </cell>
        </row>
        <row r="219">
          <cell r="A219" t="str">
            <v>Tbc1d8</v>
          </cell>
          <cell r="B219">
            <v>1.1916930555554299</v>
          </cell>
        </row>
        <row r="220">
          <cell r="A220" t="str">
            <v>Gm10177</v>
          </cell>
          <cell r="B220">
            <v>-3.1913017435909001</v>
          </cell>
        </row>
        <row r="221">
          <cell r="A221" t="str">
            <v>1700095B10Rik</v>
          </cell>
          <cell r="B221">
            <v>-3.7919054024719601</v>
          </cell>
        </row>
        <row r="222">
          <cell r="A222" t="str">
            <v>Phyhd1</v>
          </cell>
          <cell r="B222">
            <v>1.3261976219462801</v>
          </cell>
        </row>
        <row r="223">
          <cell r="A223" t="str">
            <v>Impa2</v>
          </cell>
          <cell r="B223">
            <v>-1.90158653375498</v>
          </cell>
        </row>
        <row r="224">
          <cell r="A224" t="str">
            <v>Ncmap</v>
          </cell>
          <cell r="B224">
            <v>-2.1714769126764399</v>
          </cell>
        </row>
        <row r="225">
          <cell r="A225" t="str">
            <v>Cdc25a</v>
          </cell>
          <cell r="B225">
            <v>1.6341518969892801</v>
          </cell>
        </row>
        <row r="226">
          <cell r="A226" t="str">
            <v>Hnrnph1</v>
          </cell>
          <cell r="B226">
            <v>1.8628582626383201</v>
          </cell>
        </row>
        <row r="227">
          <cell r="A227" t="str">
            <v>Gm5977</v>
          </cell>
          <cell r="B227">
            <v>2.9338114287782902</v>
          </cell>
        </row>
        <row r="228">
          <cell r="A228" t="str">
            <v>Per1</v>
          </cell>
          <cell r="B228">
            <v>-1.17566445542519</v>
          </cell>
        </row>
        <row r="229">
          <cell r="A229" t="str">
            <v>Trav1</v>
          </cell>
          <cell r="B229">
            <v>-5.10490780042546</v>
          </cell>
        </row>
        <row r="230">
          <cell r="A230" t="str">
            <v>Spata17</v>
          </cell>
          <cell r="B230">
            <v>-1.6393080136703899</v>
          </cell>
        </row>
        <row r="231">
          <cell r="A231" t="str">
            <v>mt-Tl1</v>
          </cell>
          <cell r="B231">
            <v>-1.97487991605958</v>
          </cell>
        </row>
        <row r="232">
          <cell r="A232" t="str">
            <v>Snord14e</v>
          </cell>
          <cell r="B232">
            <v>-6.4121816791268902</v>
          </cell>
        </row>
        <row r="233">
          <cell r="A233" t="str">
            <v>Gm27032</v>
          </cell>
          <cell r="B233">
            <v>1.1914320057426599</v>
          </cell>
        </row>
        <row r="234">
          <cell r="A234" t="str">
            <v>Gsto2</v>
          </cell>
          <cell r="B234">
            <v>2.4107435916293398</v>
          </cell>
        </row>
        <row r="235">
          <cell r="A235" t="str">
            <v>Thpo</v>
          </cell>
          <cell r="B235">
            <v>1.55839885084767</v>
          </cell>
        </row>
        <row r="236">
          <cell r="A236" t="str">
            <v>Gm2058</v>
          </cell>
          <cell r="B236">
            <v>-2.4412486961822299</v>
          </cell>
        </row>
        <row r="237">
          <cell r="A237" t="str">
            <v>Il1r2</v>
          </cell>
          <cell r="B237">
            <v>3.00362360537035</v>
          </cell>
        </row>
        <row r="238">
          <cell r="A238" t="str">
            <v>Tmem62</v>
          </cell>
          <cell r="B238">
            <v>1.5385594994235401</v>
          </cell>
        </row>
        <row r="239">
          <cell r="A239" t="str">
            <v>Fhad1os1</v>
          </cell>
          <cell r="B239">
            <v>-3.85847942073821</v>
          </cell>
        </row>
        <row r="240">
          <cell r="A240" t="str">
            <v>Hspa1a</v>
          </cell>
          <cell r="B240">
            <v>-1.3678471317064</v>
          </cell>
        </row>
        <row r="241">
          <cell r="A241" t="str">
            <v>Gm5879</v>
          </cell>
          <cell r="B241">
            <v>-3.1826282894412601</v>
          </cell>
        </row>
        <row r="242">
          <cell r="A242" t="str">
            <v>RP24-142B15.11</v>
          </cell>
          <cell r="B242">
            <v>-1.9174780857887701</v>
          </cell>
        </row>
        <row r="243">
          <cell r="A243" t="str">
            <v>mt-Ts2</v>
          </cell>
          <cell r="B243">
            <v>-2.2783653136097102</v>
          </cell>
        </row>
        <row r="244">
          <cell r="A244" t="str">
            <v>C130060K24Rik</v>
          </cell>
          <cell r="B244">
            <v>-2.3482824504541502</v>
          </cell>
        </row>
        <row r="245">
          <cell r="A245" t="str">
            <v>Gm9752</v>
          </cell>
          <cell r="B245">
            <v>3.0448725226514499</v>
          </cell>
        </row>
        <row r="246">
          <cell r="A246" t="str">
            <v>Esm1</v>
          </cell>
          <cell r="B246">
            <v>-3.3538653975017598</v>
          </cell>
        </row>
        <row r="247">
          <cell r="A247" t="str">
            <v>Pabpc1</v>
          </cell>
          <cell r="B247">
            <v>-3.4514241608552001</v>
          </cell>
        </row>
        <row r="248">
          <cell r="A248" t="str">
            <v>Corin</v>
          </cell>
          <cell r="B248">
            <v>-2.5540174091240799</v>
          </cell>
        </row>
        <row r="249">
          <cell r="A249" t="str">
            <v>4933416E14Rik</v>
          </cell>
          <cell r="B249">
            <v>-4.7276523765262999</v>
          </cell>
        </row>
        <row r="250">
          <cell r="A250" t="str">
            <v>Gm14461</v>
          </cell>
          <cell r="B250">
            <v>-2.5135130135846202</v>
          </cell>
        </row>
        <row r="251">
          <cell r="A251" t="str">
            <v>Gm10532</v>
          </cell>
          <cell r="B251">
            <v>-2.4857830370763101</v>
          </cell>
        </row>
        <row r="252">
          <cell r="A252" t="str">
            <v>Egr2</v>
          </cell>
          <cell r="B252">
            <v>-1.5582534881325301</v>
          </cell>
        </row>
        <row r="253">
          <cell r="A253" t="str">
            <v>Gm16010</v>
          </cell>
          <cell r="B253">
            <v>-3.7969587427698199</v>
          </cell>
        </row>
        <row r="254">
          <cell r="A254" t="str">
            <v>Frs3os</v>
          </cell>
          <cell r="B254">
            <v>2.66579364198049</v>
          </cell>
        </row>
        <row r="255">
          <cell r="A255" t="str">
            <v>Cep295</v>
          </cell>
          <cell r="B255">
            <v>1.70994774905544</v>
          </cell>
        </row>
        <row r="256">
          <cell r="A256" t="str">
            <v>Gm5884</v>
          </cell>
          <cell r="B256">
            <v>-1.3444453308078199</v>
          </cell>
        </row>
        <row r="257">
          <cell r="A257" t="str">
            <v>mt-Tk</v>
          </cell>
          <cell r="B257">
            <v>-2.7652873912773002</v>
          </cell>
        </row>
        <row r="258">
          <cell r="A258" t="str">
            <v>Alyref2</v>
          </cell>
          <cell r="B258">
            <v>-2.5478385522779599</v>
          </cell>
        </row>
        <row r="259">
          <cell r="A259" t="str">
            <v>RP23-403P24.5</v>
          </cell>
          <cell r="B259">
            <v>2.90324058078544</v>
          </cell>
        </row>
        <row r="260">
          <cell r="A260" t="str">
            <v>Gm8595</v>
          </cell>
          <cell r="B260">
            <v>-5.6079082046480204</v>
          </cell>
        </row>
        <row r="261">
          <cell r="A261" t="str">
            <v>C230037L18Rik</v>
          </cell>
          <cell r="B261">
            <v>-1.8840327582204599</v>
          </cell>
        </row>
        <row r="262">
          <cell r="A262" t="str">
            <v>Gm7628</v>
          </cell>
          <cell r="B262">
            <v>-2.0851061511656099</v>
          </cell>
        </row>
        <row r="263">
          <cell r="A263" t="str">
            <v>Gpr87</v>
          </cell>
          <cell r="B263">
            <v>-2.9361211993272001</v>
          </cell>
        </row>
        <row r="264">
          <cell r="A264" t="str">
            <v>Gm28800</v>
          </cell>
          <cell r="B264">
            <v>1.6399323033617501</v>
          </cell>
        </row>
        <row r="265">
          <cell r="A265" t="str">
            <v>Cdyl2</v>
          </cell>
          <cell r="B265">
            <v>-1.3369657416585501</v>
          </cell>
        </row>
        <row r="266">
          <cell r="A266" t="str">
            <v>Gm23472</v>
          </cell>
          <cell r="B266">
            <v>3.6143487765141402</v>
          </cell>
        </row>
        <row r="267">
          <cell r="A267" t="str">
            <v>Nvl</v>
          </cell>
          <cell r="B267">
            <v>1.2690859195673301</v>
          </cell>
        </row>
        <row r="268">
          <cell r="A268" t="str">
            <v>Gm26778</v>
          </cell>
          <cell r="B268">
            <v>2.6041661090090198</v>
          </cell>
        </row>
        <row r="269">
          <cell r="A269" t="str">
            <v>E030030I06Rik</v>
          </cell>
          <cell r="B269">
            <v>-2.0999003765785802</v>
          </cell>
        </row>
        <row r="270">
          <cell r="A270" t="str">
            <v>Trim71</v>
          </cell>
          <cell r="B270">
            <v>-1.35086938060595</v>
          </cell>
        </row>
        <row r="271">
          <cell r="A271" t="str">
            <v>Rps27a-ps2</v>
          </cell>
          <cell r="B271">
            <v>-1.8255125713371401</v>
          </cell>
        </row>
        <row r="272">
          <cell r="A272" t="str">
            <v>Sik1</v>
          </cell>
          <cell r="B272">
            <v>-1.2690218726263101</v>
          </cell>
        </row>
        <row r="273">
          <cell r="A273" t="str">
            <v>Rassf7</v>
          </cell>
          <cell r="B273">
            <v>-1.7438778073668399</v>
          </cell>
        </row>
        <row r="274">
          <cell r="A274" t="str">
            <v>Wbp2nl</v>
          </cell>
          <cell r="B274">
            <v>-3.5803050632373501</v>
          </cell>
        </row>
        <row r="275">
          <cell r="A275" t="str">
            <v>Muc3</v>
          </cell>
          <cell r="B275">
            <v>2.9939676910356798</v>
          </cell>
        </row>
        <row r="276">
          <cell r="A276" t="str">
            <v>Akr1cl</v>
          </cell>
          <cell r="B276">
            <v>-2.5247162076361702</v>
          </cell>
        </row>
        <row r="277">
          <cell r="A277" t="str">
            <v>Gm38020</v>
          </cell>
          <cell r="B277">
            <v>2.77577142961229</v>
          </cell>
        </row>
        <row r="278">
          <cell r="A278" t="str">
            <v>Srrm4os</v>
          </cell>
          <cell r="B278">
            <v>2.5103395081823199</v>
          </cell>
        </row>
        <row r="279">
          <cell r="A279" t="str">
            <v>Gm14777</v>
          </cell>
          <cell r="B279">
            <v>-2.4310217148109601</v>
          </cell>
        </row>
        <row r="280">
          <cell r="A280" t="str">
            <v>Gm9120</v>
          </cell>
          <cell r="B280">
            <v>-2.5237535218499998</v>
          </cell>
        </row>
        <row r="281">
          <cell r="A281" t="str">
            <v>Mtbp</v>
          </cell>
          <cell r="B281">
            <v>2.0116377865002102</v>
          </cell>
        </row>
        <row r="282">
          <cell r="A282" t="str">
            <v>Sez6</v>
          </cell>
          <cell r="B282">
            <v>-1.0924857604285201</v>
          </cell>
        </row>
        <row r="283">
          <cell r="A283" t="str">
            <v>Tubgcp4</v>
          </cell>
          <cell r="B283">
            <v>-1.3480120281808401</v>
          </cell>
        </row>
        <row r="284">
          <cell r="A284" t="str">
            <v>Cnot6l</v>
          </cell>
          <cell r="B284">
            <v>1.2801031326127701</v>
          </cell>
        </row>
        <row r="285">
          <cell r="A285" t="str">
            <v>1700019L03Rik</v>
          </cell>
          <cell r="B285">
            <v>1.7513957343423301</v>
          </cell>
        </row>
        <row r="286">
          <cell r="A286" t="str">
            <v>Hba-a2</v>
          </cell>
          <cell r="B286">
            <v>2.8822154635335102</v>
          </cell>
        </row>
        <row r="287">
          <cell r="A287" t="str">
            <v>Gm2986</v>
          </cell>
          <cell r="B287">
            <v>-3.3367907807147499</v>
          </cell>
        </row>
        <row r="288">
          <cell r="A288" t="str">
            <v>Rpe65</v>
          </cell>
          <cell r="B288">
            <v>-2.4387400501466101</v>
          </cell>
        </row>
        <row r="289">
          <cell r="A289" t="str">
            <v>Trpm1</v>
          </cell>
          <cell r="B289">
            <v>-2.3675200291254699</v>
          </cell>
        </row>
        <row r="290">
          <cell r="A290" t="str">
            <v>RP23-50E10.4</v>
          </cell>
          <cell r="B290">
            <v>2.4478801716584</v>
          </cell>
        </row>
        <row r="291">
          <cell r="A291" t="str">
            <v>Gm6548</v>
          </cell>
          <cell r="B291">
            <v>1.72736638109771</v>
          </cell>
        </row>
        <row r="292">
          <cell r="A292" t="str">
            <v>Gm14306</v>
          </cell>
          <cell r="B292">
            <v>2.15581669036998</v>
          </cell>
        </row>
        <row r="293">
          <cell r="A293" t="str">
            <v>RP24-72E12.4</v>
          </cell>
          <cell r="B293">
            <v>-3.3913346911840101</v>
          </cell>
        </row>
        <row r="294">
          <cell r="A294" t="str">
            <v>Miip</v>
          </cell>
          <cell r="B294">
            <v>1.1946010598569901</v>
          </cell>
        </row>
        <row r="295">
          <cell r="A295" t="str">
            <v>Npbwr1</v>
          </cell>
          <cell r="B295">
            <v>-2.7587881860820498</v>
          </cell>
        </row>
        <row r="296">
          <cell r="A296" t="str">
            <v>Gm10406</v>
          </cell>
          <cell r="B296">
            <v>-3.3577305213265798</v>
          </cell>
        </row>
        <row r="297">
          <cell r="A297" t="str">
            <v>Gm13298</v>
          </cell>
          <cell r="B297">
            <v>-8.11756307807015</v>
          </cell>
        </row>
        <row r="298">
          <cell r="A298" t="str">
            <v>Malat1</v>
          </cell>
          <cell r="B298">
            <v>1.79120038627514</v>
          </cell>
        </row>
        <row r="299">
          <cell r="A299" t="str">
            <v>Pank1</v>
          </cell>
          <cell r="B299">
            <v>-1.2224923622363999</v>
          </cell>
        </row>
        <row r="300">
          <cell r="A300" t="str">
            <v>Gm29650</v>
          </cell>
          <cell r="B300">
            <v>2.4797583072684399</v>
          </cell>
        </row>
        <row r="301">
          <cell r="A301" t="str">
            <v>Gm28042</v>
          </cell>
          <cell r="B301">
            <v>1.3920814519123901</v>
          </cell>
        </row>
        <row r="302">
          <cell r="A302" t="str">
            <v>Gm15328</v>
          </cell>
          <cell r="B302">
            <v>2.6313555993218301</v>
          </cell>
        </row>
        <row r="303">
          <cell r="A303" t="str">
            <v>Tmem45a</v>
          </cell>
          <cell r="B303">
            <v>-2.2355580057728099</v>
          </cell>
        </row>
        <row r="304">
          <cell r="A304" t="str">
            <v>Zgrf1</v>
          </cell>
          <cell r="B304">
            <v>1.9680707066113301</v>
          </cell>
        </row>
        <row r="305">
          <cell r="A305" t="str">
            <v>Cnga1</v>
          </cell>
          <cell r="B305">
            <v>3.1108456204550299</v>
          </cell>
        </row>
        <row r="306">
          <cell r="A306" t="str">
            <v>Gm21781</v>
          </cell>
          <cell r="B306">
            <v>1.77258376780583</v>
          </cell>
        </row>
        <row r="307">
          <cell r="A307" t="str">
            <v>Endou</v>
          </cell>
          <cell r="B307">
            <v>1.70147500638959</v>
          </cell>
        </row>
        <row r="308">
          <cell r="A308" t="str">
            <v>Dpp7</v>
          </cell>
          <cell r="B308">
            <v>1.04864669258439</v>
          </cell>
        </row>
        <row r="309">
          <cell r="A309" t="str">
            <v>Trp53inp1</v>
          </cell>
          <cell r="B309">
            <v>1.48983400744147</v>
          </cell>
        </row>
        <row r="310">
          <cell r="A310" t="str">
            <v>Tada2b</v>
          </cell>
          <cell r="B310">
            <v>-1.34621991213092</v>
          </cell>
        </row>
        <row r="311">
          <cell r="A311" t="str">
            <v>Mir1906-2</v>
          </cell>
          <cell r="B311">
            <v>-6.58496830845103</v>
          </cell>
        </row>
        <row r="312">
          <cell r="A312" t="str">
            <v>Jak3</v>
          </cell>
          <cell r="B312">
            <v>-1.29083146474314</v>
          </cell>
        </row>
        <row r="313">
          <cell r="A313" t="str">
            <v>Rpl3-ps2</v>
          </cell>
          <cell r="B313">
            <v>-2.8737003854290402</v>
          </cell>
        </row>
        <row r="314">
          <cell r="A314" t="str">
            <v>Zbtb20</v>
          </cell>
          <cell r="B314">
            <v>-1.3279594960903101</v>
          </cell>
        </row>
        <row r="315">
          <cell r="A315" t="str">
            <v>Gm17048</v>
          </cell>
          <cell r="B315">
            <v>-6.4330722801094504</v>
          </cell>
        </row>
        <row r="316">
          <cell r="A316" t="str">
            <v>Cdk3-ps</v>
          </cell>
          <cell r="B316">
            <v>1.92854748140435</v>
          </cell>
        </row>
        <row r="317">
          <cell r="A317" t="str">
            <v>Nsmaf</v>
          </cell>
          <cell r="B317">
            <v>1.1250775743088901</v>
          </cell>
        </row>
        <row r="318">
          <cell r="A318" t="str">
            <v>mt-Td</v>
          </cell>
          <cell r="B318">
            <v>-2.7839169672714501</v>
          </cell>
        </row>
        <row r="319">
          <cell r="A319" t="str">
            <v>Wbscr25</v>
          </cell>
          <cell r="B319">
            <v>-2.3352804958097702</v>
          </cell>
        </row>
        <row r="320">
          <cell r="A320" t="str">
            <v>C130023A14Rik</v>
          </cell>
          <cell r="B320">
            <v>2.5457354463050499</v>
          </cell>
        </row>
        <row r="321">
          <cell r="A321" t="str">
            <v>Pik3c2b</v>
          </cell>
          <cell r="B321">
            <v>-1.2651713516148499</v>
          </cell>
        </row>
        <row r="322">
          <cell r="A322" t="str">
            <v>Rps6kb2</v>
          </cell>
          <cell r="B322">
            <v>1.1007899721063701</v>
          </cell>
        </row>
        <row r="323">
          <cell r="A323" t="str">
            <v>Hspa1b</v>
          </cell>
          <cell r="B323">
            <v>-1.2662724473926701</v>
          </cell>
        </row>
        <row r="324">
          <cell r="A324" t="str">
            <v>Utrn</v>
          </cell>
          <cell r="B324">
            <v>-1.38794008548711</v>
          </cell>
        </row>
        <row r="325">
          <cell r="A325" t="str">
            <v>Brip1</v>
          </cell>
          <cell r="B325">
            <v>3.10003457704026</v>
          </cell>
        </row>
        <row r="326">
          <cell r="A326" t="str">
            <v>mt-Tw</v>
          </cell>
          <cell r="B326">
            <v>-2.7229873485045899</v>
          </cell>
        </row>
        <row r="327">
          <cell r="A327" t="str">
            <v>En2</v>
          </cell>
          <cell r="B327">
            <v>-2.4120322669622798</v>
          </cell>
        </row>
        <row r="328">
          <cell r="A328" t="str">
            <v>Ermard</v>
          </cell>
          <cell r="B328">
            <v>1.12802907679229</v>
          </cell>
        </row>
        <row r="329">
          <cell r="A329" t="str">
            <v>Tmem168</v>
          </cell>
          <cell r="B329">
            <v>1.30663610623174</v>
          </cell>
        </row>
        <row r="330">
          <cell r="A330" t="str">
            <v>Gpr3</v>
          </cell>
          <cell r="B330">
            <v>-1.2823603509807799</v>
          </cell>
        </row>
        <row r="331">
          <cell r="A331" t="str">
            <v>Bche</v>
          </cell>
          <cell r="B331">
            <v>1.93539328904729</v>
          </cell>
        </row>
        <row r="332">
          <cell r="A332" t="str">
            <v>Cbr4</v>
          </cell>
          <cell r="B332">
            <v>-2.0334369291712302</v>
          </cell>
        </row>
        <row r="333">
          <cell r="A333" t="str">
            <v>Gm9493</v>
          </cell>
          <cell r="B333">
            <v>1.7777605966408501</v>
          </cell>
        </row>
        <row r="334">
          <cell r="A334" t="str">
            <v>Rint1</v>
          </cell>
          <cell r="B334">
            <v>-1.52716554514127</v>
          </cell>
        </row>
        <row r="335">
          <cell r="A335" t="str">
            <v>Olfr109</v>
          </cell>
          <cell r="B335">
            <v>3.3927427423647898</v>
          </cell>
        </row>
        <row r="336">
          <cell r="A336" t="str">
            <v>Ctcflos</v>
          </cell>
          <cell r="B336">
            <v>-2.3467796930049798</v>
          </cell>
        </row>
        <row r="337">
          <cell r="A337" t="str">
            <v>Gm12367</v>
          </cell>
          <cell r="B337">
            <v>3.23099606098407</v>
          </cell>
        </row>
        <row r="338">
          <cell r="A338" t="str">
            <v>Gm13237</v>
          </cell>
          <cell r="B338">
            <v>6.2660860230031004</v>
          </cell>
        </row>
        <row r="339">
          <cell r="A339" t="str">
            <v>Gm15743</v>
          </cell>
          <cell r="B339">
            <v>2.7475133310920601</v>
          </cell>
        </row>
        <row r="340">
          <cell r="A340" t="str">
            <v>Gm26901</v>
          </cell>
          <cell r="B340">
            <v>2.33482049716137</v>
          </cell>
        </row>
        <row r="341">
          <cell r="A341" t="str">
            <v>Oxct2a</v>
          </cell>
          <cell r="B341">
            <v>-3.2464355522625801</v>
          </cell>
        </row>
        <row r="342">
          <cell r="A342" t="str">
            <v>Gm15777</v>
          </cell>
          <cell r="B342">
            <v>2.7709987122424198</v>
          </cell>
        </row>
        <row r="343">
          <cell r="A343" t="str">
            <v>Sfi1</v>
          </cell>
          <cell r="B343">
            <v>1.05967853520329</v>
          </cell>
        </row>
        <row r="344">
          <cell r="A344" t="str">
            <v>Rpl21-ps15</v>
          </cell>
          <cell r="B344">
            <v>3.2883591815042199</v>
          </cell>
        </row>
        <row r="345">
          <cell r="A345" t="str">
            <v>Gm12596</v>
          </cell>
          <cell r="B345">
            <v>-3.4988303441620201</v>
          </cell>
        </row>
        <row r="346">
          <cell r="A346" t="str">
            <v>Pkd2l1</v>
          </cell>
          <cell r="B346">
            <v>2.01991850047551</v>
          </cell>
        </row>
        <row r="347">
          <cell r="A347" t="str">
            <v>2310065F04Rik</v>
          </cell>
          <cell r="B347">
            <v>-2.0139180222612199</v>
          </cell>
        </row>
        <row r="348">
          <cell r="A348" t="str">
            <v>2810433D01Rik</v>
          </cell>
          <cell r="B348">
            <v>-2.16207613604112</v>
          </cell>
        </row>
        <row r="349">
          <cell r="A349" t="str">
            <v>Gm12397</v>
          </cell>
          <cell r="B349">
            <v>-5.6293248857087503</v>
          </cell>
        </row>
        <row r="350">
          <cell r="A350" t="str">
            <v>Gm6984</v>
          </cell>
          <cell r="B350">
            <v>-2.5329874688202199</v>
          </cell>
        </row>
        <row r="351">
          <cell r="A351" t="str">
            <v>Gm28551</v>
          </cell>
          <cell r="B351">
            <v>3.2901652351195998</v>
          </cell>
        </row>
        <row r="352">
          <cell r="A352" t="str">
            <v>Amy1</v>
          </cell>
          <cell r="B352">
            <v>2.3982534329909302</v>
          </cell>
        </row>
        <row r="353">
          <cell r="A353" t="str">
            <v>Gys2</v>
          </cell>
          <cell r="B353">
            <v>4.2056439369314704</v>
          </cell>
        </row>
        <row r="354">
          <cell r="A354" t="str">
            <v>Pms2</v>
          </cell>
          <cell r="B354">
            <v>1.1538044605556701</v>
          </cell>
        </row>
        <row r="355">
          <cell r="A355" t="str">
            <v>Cdk6</v>
          </cell>
          <cell r="B355">
            <v>1.61617281921614</v>
          </cell>
        </row>
        <row r="356">
          <cell r="A356" t="str">
            <v>Gm2564</v>
          </cell>
          <cell r="B356">
            <v>-2.7936544864370401</v>
          </cell>
        </row>
        <row r="357">
          <cell r="A357" t="str">
            <v>Samd4</v>
          </cell>
          <cell r="B357">
            <v>-1.04051497633771</v>
          </cell>
        </row>
        <row r="358">
          <cell r="A358" t="str">
            <v>RP24-294K15.5</v>
          </cell>
          <cell r="B358">
            <v>2.0584249026150401</v>
          </cell>
        </row>
        <row r="359">
          <cell r="A359" t="str">
            <v>Wsb1</v>
          </cell>
          <cell r="B359">
            <v>1.68460498974909</v>
          </cell>
        </row>
        <row r="360">
          <cell r="A360" t="str">
            <v>Gm20878</v>
          </cell>
          <cell r="B360">
            <v>1.4347664860087499</v>
          </cell>
        </row>
        <row r="361">
          <cell r="A361" t="str">
            <v>Gm7967</v>
          </cell>
          <cell r="B361">
            <v>2.4374734717917099</v>
          </cell>
        </row>
        <row r="362">
          <cell r="A362" t="str">
            <v>Ptpn6</v>
          </cell>
          <cell r="B362">
            <v>2.1354748642559098</v>
          </cell>
        </row>
        <row r="363">
          <cell r="A363" t="str">
            <v>Rbm28</v>
          </cell>
          <cell r="B363">
            <v>1.0624090129292201</v>
          </cell>
        </row>
        <row r="364">
          <cell r="A364" t="str">
            <v>Neat1</v>
          </cell>
          <cell r="B364">
            <v>1.40601300313191</v>
          </cell>
        </row>
        <row r="365">
          <cell r="A365" t="str">
            <v>AC125099.1</v>
          </cell>
          <cell r="B365">
            <v>-6.54380290468157</v>
          </cell>
        </row>
        <row r="366">
          <cell r="A366" t="str">
            <v>Gm38158</v>
          </cell>
          <cell r="B366">
            <v>-2.25829977031758</v>
          </cell>
        </row>
        <row r="367">
          <cell r="A367" t="str">
            <v>Gm5390</v>
          </cell>
          <cell r="B367">
            <v>-2.4160110572909699</v>
          </cell>
        </row>
        <row r="368">
          <cell r="A368" t="str">
            <v>9830144P21Rik</v>
          </cell>
          <cell r="B368">
            <v>1.8294622303108901</v>
          </cell>
        </row>
        <row r="369">
          <cell r="A369" t="str">
            <v>Pla2g12b</v>
          </cell>
          <cell r="B369">
            <v>-2.4719864965731002</v>
          </cell>
        </row>
        <row r="370">
          <cell r="A370" t="str">
            <v>Lpin3</v>
          </cell>
          <cell r="B370">
            <v>2.0786173899496401</v>
          </cell>
        </row>
        <row r="371">
          <cell r="A371" t="str">
            <v>Cyp26a1</v>
          </cell>
          <cell r="B371">
            <v>-2.31633535125856</v>
          </cell>
        </row>
        <row r="372">
          <cell r="A372" t="str">
            <v>Zmynd15</v>
          </cell>
          <cell r="B372">
            <v>2.3409735170289099</v>
          </cell>
        </row>
        <row r="373">
          <cell r="A373" t="str">
            <v>Mirlet7b</v>
          </cell>
          <cell r="B373">
            <v>-2.3580471765876201</v>
          </cell>
        </row>
        <row r="374">
          <cell r="A374" t="str">
            <v>RP23-246L14.4</v>
          </cell>
          <cell r="B374">
            <v>-2.5196706748380899</v>
          </cell>
        </row>
        <row r="375">
          <cell r="A375" t="str">
            <v>Slfn10-ps</v>
          </cell>
          <cell r="B375">
            <v>-2.0963779105991902</v>
          </cell>
        </row>
        <row r="376">
          <cell r="A376" t="str">
            <v>Ikzf4</v>
          </cell>
          <cell r="B376">
            <v>-1.10250136196957</v>
          </cell>
        </row>
        <row r="377">
          <cell r="A377" t="str">
            <v>Gm14414</v>
          </cell>
          <cell r="B377">
            <v>-2.5564874147797698</v>
          </cell>
        </row>
        <row r="378">
          <cell r="A378" t="str">
            <v>Ccdc163</v>
          </cell>
          <cell r="B378">
            <v>1.6536452408393501</v>
          </cell>
        </row>
        <row r="379">
          <cell r="A379" t="str">
            <v>Ackr1</v>
          </cell>
          <cell r="B379">
            <v>-1.03202334203107</v>
          </cell>
        </row>
        <row r="380">
          <cell r="A380" t="str">
            <v>Tor3a</v>
          </cell>
          <cell r="B380">
            <v>1.21154195704651</v>
          </cell>
        </row>
        <row r="381">
          <cell r="A381" t="str">
            <v>Mir124a-1hg</v>
          </cell>
          <cell r="B381">
            <v>1.2408067845794</v>
          </cell>
        </row>
        <row r="382">
          <cell r="A382" t="str">
            <v>Spata31d1d</v>
          </cell>
          <cell r="B382">
            <v>-2.19221807978349</v>
          </cell>
        </row>
        <row r="383">
          <cell r="A383" t="str">
            <v>Abcc1</v>
          </cell>
          <cell r="B383">
            <v>1.0672540234692101</v>
          </cell>
        </row>
        <row r="384">
          <cell r="A384" t="str">
            <v>Cav1</v>
          </cell>
          <cell r="B384">
            <v>1.1513781366303899</v>
          </cell>
        </row>
        <row r="385">
          <cell r="A385" t="str">
            <v>Rpl31-ps9</v>
          </cell>
          <cell r="B385">
            <v>-6.2602173122053699</v>
          </cell>
        </row>
        <row r="386">
          <cell r="A386" t="str">
            <v>Flt3l</v>
          </cell>
          <cell r="B386">
            <v>1.6930093834034601</v>
          </cell>
        </row>
        <row r="387">
          <cell r="A387" t="str">
            <v>Fam47c</v>
          </cell>
          <cell r="B387">
            <v>-3.7235265313978299</v>
          </cell>
        </row>
        <row r="388">
          <cell r="A388" t="str">
            <v>4930447C04Rik</v>
          </cell>
          <cell r="B388">
            <v>2.5789105782653698</v>
          </cell>
        </row>
        <row r="389">
          <cell r="A389" t="str">
            <v>Gm28439</v>
          </cell>
          <cell r="B389">
            <v>3.25689771529481</v>
          </cell>
        </row>
        <row r="390">
          <cell r="A390" t="str">
            <v>Baz1a</v>
          </cell>
          <cell r="B390">
            <v>-1.89929324914515</v>
          </cell>
        </row>
        <row r="391">
          <cell r="A391" t="str">
            <v>Gm24111</v>
          </cell>
          <cell r="B391">
            <v>-2.80722448413391</v>
          </cell>
        </row>
        <row r="392">
          <cell r="A392" t="str">
            <v>Slc30a1</v>
          </cell>
          <cell r="B392">
            <v>-1.0351862247395001</v>
          </cell>
        </row>
        <row r="393">
          <cell r="A393" t="str">
            <v>A430106G13Rik</v>
          </cell>
          <cell r="B393">
            <v>2.15332575201078</v>
          </cell>
        </row>
        <row r="394">
          <cell r="A394" t="str">
            <v>Crip3</v>
          </cell>
          <cell r="B394">
            <v>-1.7632400905941801</v>
          </cell>
        </row>
        <row r="395">
          <cell r="A395" t="str">
            <v>Mug-ps1</v>
          </cell>
          <cell r="B395">
            <v>2.8978828552024498</v>
          </cell>
        </row>
        <row r="396">
          <cell r="A396" t="str">
            <v>Olfr492</v>
          </cell>
          <cell r="B396">
            <v>-2.4752581419092299</v>
          </cell>
        </row>
        <row r="397">
          <cell r="A397" t="str">
            <v>Rgs11</v>
          </cell>
          <cell r="B397">
            <v>1.1570708159655001</v>
          </cell>
        </row>
        <row r="398">
          <cell r="A398" t="str">
            <v>Hbb-bt</v>
          </cell>
          <cell r="B398">
            <v>2.2922216180567401</v>
          </cell>
        </row>
        <row r="399">
          <cell r="A399" t="str">
            <v>Gm11353</v>
          </cell>
          <cell r="B399">
            <v>-2.3174094159886902</v>
          </cell>
        </row>
        <row r="400">
          <cell r="A400" t="str">
            <v>4932414N04Rik</v>
          </cell>
          <cell r="B400">
            <v>5.1186227685645997</v>
          </cell>
        </row>
        <row r="401">
          <cell r="A401" t="str">
            <v>Sh2d6</v>
          </cell>
          <cell r="B401">
            <v>-2.9508694710899701</v>
          </cell>
        </row>
        <row r="402">
          <cell r="A402" t="str">
            <v>Gm26712</v>
          </cell>
          <cell r="B402">
            <v>-5.4449058098618996</v>
          </cell>
        </row>
        <row r="403">
          <cell r="A403" t="str">
            <v>Gm37216</v>
          </cell>
          <cell r="B403">
            <v>-2.2445396617564199</v>
          </cell>
        </row>
        <row r="404">
          <cell r="A404" t="str">
            <v>Man2a2</v>
          </cell>
          <cell r="B404">
            <v>-1.0083039809648799</v>
          </cell>
        </row>
        <row r="405">
          <cell r="A405" t="str">
            <v>Il11ra2</v>
          </cell>
          <cell r="B405">
            <v>6.4816129076379596</v>
          </cell>
        </row>
        <row r="406">
          <cell r="A406" t="str">
            <v>BC053393</v>
          </cell>
          <cell r="B406">
            <v>-3.9261523801613301</v>
          </cell>
        </row>
        <row r="407">
          <cell r="A407" t="str">
            <v>Pstk</v>
          </cell>
          <cell r="B407">
            <v>1.2318094231964101</v>
          </cell>
        </row>
        <row r="408">
          <cell r="A408" t="str">
            <v>A230107N01Rik</v>
          </cell>
          <cell r="B408">
            <v>2.26204701410132</v>
          </cell>
        </row>
        <row r="409">
          <cell r="A409" t="str">
            <v>Kif15</v>
          </cell>
          <cell r="B409">
            <v>2.3933071738518299</v>
          </cell>
        </row>
        <row r="410">
          <cell r="A410" t="str">
            <v>Gm37376</v>
          </cell>
          <cell r="B410">
            <v>-6.8338432006148597</v>
          </cell>
        </row>
        <row r="411">
          <cell r="A411" t="str">
            <v>Eci3</v>
          </cell>
          <cell r="B411">
            <v>3.3465590507850198</v>
          </cell>
        </row>
        <row r="412">
          <cell r="A412" t="str">
            <v>Dpp4</v>
          </cell>
          <cell r="B412">
            <v>2.0011426951326601</v>
          </cell>
        </row>
        <row r="413">
          <cell r="A413" t="str">
            <v>Muc2</v>
          </cell>
          <cell r="B413">
            <v>2.6489692188589098</v>
          </cell>
        </row>
        <row r="414">
          <cell r="A414" t="str">
            <v>Gm6055</v>
          </cell>
          <cell r="B414">
            <v>-1.6054238735184601</v>
          </cell>
        </row>
        <row r="415">
          <cell r="A415" t="str">
            <v>Robo3</v>
          </cell>
          <cell r="B415">
            <v>1.23493176916603</v>
          </cell>
        </row>
        <row r="416">
          <cell r="A416" t="str">
            <v>4933409D19Rik</v>
          </cell>
          <cell r="B416">
            <v>-3.66090701357321</v>
          </cell>
        </row>
        <row r="417">
          <cell r="A417" t="str">
            <v>Gm4925</v>
          </cell>
          <cell r="B417">
            <v>2.1036666827378698</v>
          </cell>
        </row>
        <row r="418">
          <cell r="A418" t="str">
            <v>Gm16378</v>
          </cell>
          <cell r="B418">
            <v>-1.99230742461487</v>
          </cell>
        </row>
        <row r="419">
          <cell r="A419" t="str">
            <v>Gm14827</v>
          </cell>
          <cell r="B419">
            <v>2.1901117053061401</v>
          </cell>
        </row>
        <row r="420">
          <cell r="A420" t="str">
            <v>A430093F15Rik</v>
          </cell>
          <cell r="B420">
            <v>3.11360319841183</v>
          </cell>
        </row>
        <row r="421">
          <cell r="A421" t="str">
            <v>Gm17142</v>
          </cell>
          <cell r="B421">
            <v>-2.3704868767676901</v>
          </cell>
        </row>
        <row r="422">
          <cell r="A422" t="str">
            <v>Ddx60</v>
          </cell>
          <cell r="B422">
            <v>-2.5997550899091899</v>
          </cell>
        </row>
        <row r="423">
          <cell r="A423" t="str">
            <v>Zfp715</v>
          </cell>
          <cell r="B423">
            <v>1.49786265590626</v>
          </cell>
        </row>
        <row r="424">
          <cell r="A424" t="str">
            <v>Olfr1501</v>
          </cell>
          <cell r="B424">
            <v>-2.53836348828326</v>
          </cell>
        </row>
        <row r="425">
          <cell r="A425" t="str">
            <v>Gpihbp1</v>
          </cell>
          <cell r="B425">
            <v>2.9068558363227002</v>
          </cell>
        </row>
        <row r="426">
          <cell r="A426" t="str">
            <v>Foxl2os</v>
          </cell>
          <cell r="B426">
            <v>1.9530547440044399</v>
          </cell>
        </row>
        <row r="427">
          <cell r="A427" t="str">
            <v>Vps25</v>
          </cell>
          <cell r="B427">
            <v>-1.0878233272334099</v>
          </cell>
        </row>
        <row r="428">
          <cell r="A428" t="str">
            <v>Rps19-ps4</v>
          </cell>
          <cell r="B428">
            <v>2.0419653701826999</v>
          </cell>
        </row>
        <row r="429">
          <cell r="A429" t="str">
            <v>Tpx2</v>
          </cell>
          <cell r="B429">
            <v>1.5667908572949201</v>
          </cell>
        </row>
        <row r="430">
          <cell r="A430" t="str">
            <v>Tbx3os1</v>
          </cell>
          <cell r="B430">
            <v>2.2447110839420699</v>
          </cell>
        </row>
        <row r="431">
          <cell r="A431" t="str">
            <v>A330023F24Rik</v>
          </cell>
          <cell r="B431">
            <v>1.5483946996126701</v>
          </cell>
        </row>
        <row r="432">
          <cell r="A432" t="str">
            <v>4933406C10Rik</v>
          </cell>
          <cell r="B432">
            <v>1.79182953103006</v>
          </cell>
        </row>
        <row r="433">
          <cell r="A433" t="str">
            <v>Spata25</v>
          </cell>
          <cell r="B433">
            <v>-3.7472069860381101</v>
          </cell>
        </row>
        <row r="434">
          <cell r="A434" t="str">
            <v>Gm26969</v>
          </cell>
          <cell r="B434">
            <v>-2.1972708870946902</v>
          </cell>
        </row>
        <row r="435">
          <cell r="A435" t="str">
            <v>Dusp4</v>
          </cell>
          <cell r="B435">
            <v>-1.04189002126581</v>
          </cell>
        </row>
        <row r="436">
          <cell r="A436" t="str">
            <v>Gm9436</v>
          </cell>
          <cell r="B436">
            <v>1.64982899936015</v>
          </cell>
        </row>
        <row r="437">
          <cell r="A437" t="str">
            <v>Col20a1</v>
          </cell>
          <cell r="B437">
            <v>1.65978905853262</v>
          </cell>
        </row>
        <row r="438">
          <cell r="A438" t="str">
            <v>Il1r1</v>
          </cell>
          <cell r="B438">
            <v>-1.45155638988317</v>
          </cell>
        </row>
        <row r="439">
          <cell r="A439" t="str">
            <v>Arrdc3</v>
          </cell>
          <cell r="B439">
            <v>-1.55693575389081</v>
          </cell>
        </row>
        <row r="440">
          <cell r="A440" t="str">
            <v>Gm20760</v>
          </cell>
          <cell r="B440">
            <v>2.57070617913074</v>
          </cell>
        </row>
        <row r="441">
          <cell r="A441" t="str">
            <v>Pot1b</v>
          </cell>
          <cell r="B441">
            <v>1.5987855545827201</v>
          </cell>
        </row>
        <row r="442">
          <cell r="A442" t="str">
            <v>Zfp473</v>
          </cell>
          <cell r="B442">
            <v>2.08436829583531</v>
          </cell>
        </row>
        <row r="443">
          <cell r="A443" t="str">
            <v>Gm10300</v>
          </cell>
          <cell r="B443">
            <v>2.7063904552260398</v>
          </cell>
        </row>
        <row r="444">
          <cell r="A444" t="str">
            <v>Sox3</v>
          </cell>
          <cell r="B444">
            <v>-1.47996579379932</v>
          </cell>
        </row>
        <row r="445">
          <cell r="A445" t="str">
            <v>Gm11223</v>
          </cell>
          <cell r="B445">
            <v>-1.26680726910922</v>
          </cell>
        </row>
        <row r="446">
          <cell r="A446" t="str">
            <v>Zdhhc18</v>
          </cell>
          <cell r="B446">
            <v>-1.0664897616178599</v>
          </cell>
        </row>
        <row r="447">
          <cell r="A447" t="str">
            <v>Oxt</v>
          </cell>
          <cell r="B447">
            <v>-3.5842996451947098</v>
          </cell>
        </row>
        <row r="448">
          <cell r="A448" t="str">
            <v>Gm21811</v>
          </cell>
          <cell r="B448">
            <v>1.5952717165279</v>
          </cell>
        </row>
        <row r="449">
          <cell r="A449" t="str">
            <v>Shroom3</v>
          </cell>
          <cell r="B449">
            <v>1.34402938038148</v>
          </cell>
        </row>
        <row r="450">
          <cell r="A450" t="str">
            <v>Gm29331</v>
          </cell>
          <cell r="B450">
            <v>2.2628114550202598</v>
          </cell>
        </row>
        <row r="451">
          <cell r="A451" t="str">
            <v>Gm8750</v>
          </cell>
          <cell r="B451">
            <v>-5.3003636268731897</v>
          </cell>
        </row>
        <row r="452">
          <cell r="A452" t="str">
            <v>Trpm7</v>
          </cell>
          <cell r="B452">
            <v>1.6420596098592699</v>
          </cell>
        </row>
        <row r="453">
          <cell r="A453" t="str">
            <v>Ppp1r13l</v>
          </cell>
          <cell r="B453">
            <v>-1.3833879031556799</v>
          </cell>
        </row>
        <row r="454">
          <cell r="A454" t="str">
            <v>Ube3a</v>
          </cell>
          <cell r="B454">
            <v>1.0648704193502101</v>
          </cell>
        </row>
        <row r="455">
          <cell r="A455" t="str">
            <v>Gm10687</v>
          </cell>
          <cell r="B455">
            <v>1.7409335928088701</v>
          </cell>
        </row>
        <row r="456">
          <cell r="A456" t="str">
            <v>Gm26981</v>
          </cell>
          <cell r="B456">
            <v>2.37599106652456</v>
          </cell>
        </row>
        <row r="457">
          <cell r="A457" t="str">
            <v>Gm6254</v>
          </cell>
          <cell r="B457">
            <v>5.61194618067218</v>
          </cell>
        </row>
        <row r="458">
          <cell r="A458" t="str">
            <v>BC030499</v>
          </cell>
          <cell r="B458">
            <v>1.4404504306712</v>
          </cell>
        </row>
        <row r="459">
          <cell r="A459" t="str">
            <v>Asic3</v>
          </cell>
          <cell r="B459">
            <v>2.8995469147496298</v>
          </cell>
        </row>
        <row r="460">
          <cell r="A460" t="str">
            <v>Fpgs</v>
          </cell>
          <cell r="B460">
            <v>-1.16786485344475</v>
          </cell>
        </row>
        <row r="461">
          <cell r="A461" t="str">
            <v>Arc</v>
          </cell>
          <cell r="B461">
            <v>-1.0639292798364099</v>
          </cell>
        </row>
        <row r="462">
          <cell r="A462" t="str">
            <v>Gm3985</v>
          </cell>
          <cell r="B462">
            <v>2.64133914190539</v>
          </cell>
        </row>
        <row r="463">
          <cell r="A463" t="str">
            <v>Cdh19</v>
          </cell>
          <cell r="B463">
            <v>2.0579608559225502</v>
          </cell>
        </row>
        <row r="464">
          <cell r="A464" t="str">
            <v>Zfp937</v>
          </cell>
          <cell r="B464">
            <v>1.99758484769193</v>
          </cell>
        </row>
        <row r="465">
          <cell r="A465" t="str">
            <v>Gm15984</v>
          </cell>
          <cell r="B465">
            <v>-4.3074521557902496</v>
          </cell>
        </row>
        <row r="466">
          <cell r="A466" t="str">
            <v>Gm28582</v>
          </cell>
          <cell r="B466">
            <v>3.3617259666380699</v>
          </cell>
        </row>
        <row r="467">
          <cell r="A467" t="str">
            <v>Zfp692</v>
          </cell>
          <cell r="B467">
            <v>1.0819289982826601</v>
          </cell>
        </row>
        <row r="468">
          <cell r="A468" t="str">
            <v>Xist</v>
          </cell>
          <cell r="B468">
            <v>1.9673680384422101</v>
          </cell>
        </row>
        <row r="469">
          <cell r="A469" t="str">
            <v>Gm6977</v>
          </cell>
          <cell r="B469">
            <v>-1.4096876419932201</v>
          </cell>
        </row>
        <row r="470">
          <cell r="A470" t="str">
            <v>Rpl32-ps</v>
          </cell>
          <cell r="B470">
            <v>-2.8610052644678801</v>
          </cell>
        </row>
        <row r="471">
          <cell r="A471" t="str">
            <v>Zfp810</v>
          </cell>
          <cell r="B471">
            <v>1.38353702535372</v>
          </cell>
        </row>
        <row r="472">
          <cell r="A472" t="str">
            <v>Gm10603</v>
          </cell>
          <cell r="B472">
            <v>1.9844650507652499</v>
          </cell>
        </row>
        <row r="473">
          <cell r="A473" t="str">
            <v>Gm15684</v>
          </cell>
          <cell r="B473">
            <v>2.6227956947031501</v>
          </cell>
        </row>
        <row r="474">
          <cell r="A474" t="str">
            <v>Tpbg</v>
          </cell>
          <cell r="B474">
            <v>-1.16685347954206</v>
          </cell>
        </row>
        <row r="475">
          <cell r="A475" t="str">
            <v>Otop2</v>
          </cell>
          <cell r="B475">
            <v>1.97058265653908</v>
          </cell>
        </row>
        <row r="476">
          <cell r="A476" t="str">
            <v>S100a8</v>
          </cell>
          <cell r="B476">
            <v>-2.0662517726793901</v>
          </cell>
        </row>
        <row r="477">
          <cell r="A477" t="str">
            <v>Zcchc11</v>
          </cell>
          <cell r="B477">
            <v>1.31667442852207</v>
          </cell>
        </row>
        <row r="478">
          <cell r="A478" t="str">
            <v>Gm26925</v>
          </cell>
          <cell r="B478">
            <v>-2.8231954461734299</v>
          </cell>
        </row>
        <row r="479">
          <cell r="A479" t="str">
            <v>Gm4793</v>
          </cell>
          <cell r="B479">
            <v>1.6456107955433099</v>
          </cell>
        </row>
        <row r="480">
          <cell r="A480" t="str">
            <v>Kif12</v>
          </cell>
          <cell r="B480">
            <v>-2.9481684882725401</v>
          </cell>
        </row>
        <row r="481">
          <cell r="A481" t="str">
            <v>Rtel1</v>
          </cell>
          <cell r="B481">
            <v>1.17713005826912</v>
          </cell>
        </row>
        <row r="482">
          <cell r="A482" t="str">
            <v>Col15a1</v>
          </cell>
          <cell r="B482">
            <v>-1.14510023116888</v>
          </cell>
        </row>
        <row r="483">
          <cell r="A483" t="str">
            <v>Rny1</v>
          </cell>
          <cell r="B483">
            <v>1.5383233083082699</v>
          </cell>
        </row>
        <row r="484">
          <cell r="A484" t="str">
            <v>5430421N21Rik</v>
          </cell>
          <cell r="B484">
            <v>-2.54852782991808</v>
          </cell>
        </row>
        <row r="485">
          <cell r="A485" t="str">
            <v>1700108F19Rik</v>
          </cell>
          <cell r="B485">
            <v>4.0275621638962598</v>
          </cell>
        </row>
        <row r="486">
          <cell r="A486" t="str">
            <v>Fgr</v>
          </cell>
          <cell r="B486">
            <v>2.5998425391614499</v>
          </cell>
        </row>
        <row r="487">
          <cell r="A487" t="str">
            <v>Nccrp1</v>
          </cell>
          <cell r="B487">
            <v>-1.82471734215201</v>
          </cell>
        </row>
        <row r="488">
          <cell r="A488" t="str">
            <v>Rps27rt</v>
          </cell>
          <cell r="B488">
            <v>-1.9104092679289899</v>
          </cell>
        </row>
        <row r="489">
          <cell r="A489" t="str">
            <v>Lefty2</v>
          </cell>
          <cell r="B489">
            <v>-2.1232765936631401</v>
          </cell>
        </row>
        <row r="490">
          <cell r="A490" t="str">
            <v>Gm7361</v>
          </cell>
          <cell r="B490">
            <v>-2.1079180935222399</v>
          </cell>
        </row>
        <row r="491">
          <cell r="A491" t="str">
            <v>4930481A15Rik</v>
          </cell>
          <cell r="B491">
            <v>1.8541132638315401</v>
          </cell>
        </row>
        <row r="492">
          <cell r="A492" t="str">
            <v>A830073O21Rik</v>
          </cell>
          <cell r="B492">
            <v>1.7012572716388801</v>
          </cell>
        </row>
        <row r="493">
          <cell r="A493" t="str">
            <v>Ccl6</v>
          </cell>
          <cell r="B493">
            <v>-1.33372337947405</v>
          </cell>
        </row>
        <row r="494">
          <cell r="A494" t="str">
            <v>RP23-34P11.2</v>
          </cell>
          <cell r="B494">
            <v>1.12880865331742</v>
          </cell>
        </row>
        <row r="495">
          <cell r="A495" t="str">
            <v>Trmt112-ps2</v>
          </cell>
          <cell r="B495">
            <v>-1.8853983093968201</v>
          </cell>
        </row>
        <row r="496">
          <cell r="A496" t="str">
            <v>Ccdc142</v>
          </cell>
          <cell r="B496">
            <v>1.22335867607014</v>
          </cell>
        </row>
        <row r="497">
          <cell r="A497" t="str">
            <v>Gm37795</v>
          </cell>
          <cell r="B497">
            <v>2.0046467423854399</v>
          </cell>
        </row>
        <row r="498">
          <cell r="A498" t="str">
            <v>Gm13169</v>
          </cell>
          <cell r="B498">
            <v>-2.1788346172423099</v>
          </cell>
        </row>
        <row r="499">
          <cell r="A499" t="str">
            <v>Pabpc1l</v>
          </cell>
          <cell r="B499">
            <v>1.93448267224107</v>
          </cell>
        </row>
        <row r="500">
          <cell r="A500" t="str">
            <v>Pdlim1</v>
          </cell>
          <cell r="B500">
            <v>-1.1151656664424701</v>
          </cell>
        </row>
        <row r="501">
          <cell r="A501" t="str">
            <v>Gm26910</v>
          </cell>
          <cell r="B501">
            <v>2.0135950086652299</v>
          </cell>
        </row>
        <row r="502">
          <cell r="A502" t="str">
            <v>Gm3788</v>
          </cell>
          <cell r="B502">
            <v>-2.1000647081452199</v>
          </cell>
        </row>
        <row r="503">
          <cell r="A503" t="str">
            <v>Gm5931</v>
          </cell>
          <cell r="B503">
            <v>-2.1794101882238501</v>
          </cell>
        </row>
        <row r="504">
          <cell r="A504" t="str">
            <v>Sned1</v>
          </cell>
          <cell r="B504">
            <v>1.18614907920115</v>
          </cell>
        </row>
        <row r="505">
          <cell r="A505" t="str">
            <v>Taf9</v>
          </cell>
          <cell r="B505">
            <v>1.5089169748766</v>
          </cell>
        </row>
        <row r="506">
          <cell r="A506" t="str">
            <v>Gm9385</v>
          </cell>
          <cell r="B506">
            <v>-1.39045461005497</v>
          </cell>
        </row>
        <row r="507">
          <cell r="A507" t="str">
            <v>Bank1</v>
          </cell>
          <cell r="B507">
            <v>1.7490818404375299</v>
          </cell>
        </row>
        <row r="508">
          <cell r="A508" t="str">
            <v>Gm1821</v>
          </cell>
          <cell r="B508">
            <v>1.46803553419613</v>
          </cell>
        </row>
        <row r="509">
          <cell r="A509" t="str">
            <v>Brca2</v>
          </cell>
          <cell r="B509">
            <v>1.25944361835101</v>
          </cell>
        </row>
        <row r="510">
          <cell r="A510" t="str">
            <v>Gm5859</v>
          </cell>
          <cell r="B510">
            <v>5.2925263046573701</v>
          </cell>
        </row>
        <row r="511">
          <cell r="A511" t="str">
            <v>Wdr89</v>
          </cell>
          <cell r="B511">
            <v>-1.2351632077455901</v>
          </cell>
        </row>
        <row r="512">
          <cell r="A512" t="str">
            <v>2700038G22Rik</v>
          </cell>
          <cell r="B512">
            <v>2.0667261107060799</v>
          </cell>
        </row>
        <row r="513">
          <cell r="A513" t="str">
            <v>Cbfa2t2-ps1</v>
          </cell>
          <cell r="B513">
            <v>4.9667767317526703</v>
          </cell>
        </row>
        <row r="514">
          <cell r="A514" t="str">
            <v>Gm4524</v>
          </cell>
          <cell r="B514">
            <v>1.6817549821017601</v>
          </cell>
        </row>
        <row r="515">
          <cell r="A515" t="str">
            <v>Gm38251</v>
          </cell>
          <cell r="B515">
            <v>-1.86066611573434</v>
          </cell>
        </row>
        <row r="516">
          <cell r="A516" t="str">
            <v>Rps13-ps4</v>
          </cell>
          <cell r="B516">
            <v>3.4596342410586201</v>
          </cell>
        </row>
        <row r="517">
          <cell r="A517" t="str">
            <v>1700003H04Rik</v>
          </cell>
          <cell r="B517">
            <v>3.4550754812230799</v>
          </cell>
        </row>
        <row r="518">
          <cell r="A518" t="str">
            <v>RP23-366P9.8</v>
          </cell>
          <cell r="B518">
            <v>1.4504922114654599</v>
          </cell>
        </row>
        <row r="519">
          <cell r="A519" t="str">
            <v>Chuk</v>
          </cell>
          <cell r="B519">
            <v>1.34991406044298</v>
          </cell>
        </row>
        <row r="520">
          <cell r="A520" t="str">
            <v>Cfap69</v>
          </cell>
          <cell r="B520">
            <v>1.8586968394522501</v>
          </cell>
        </row>
        <row r="521">
          <cell r="A521" t="str">
            <v>Kdm5d</v>
          </cell>
          <cell r="B521">
            <v>1.2883510200477599</v>
          </cell>
        </row>
        <row r="522">
          <cell r="A522" t="str">
            <v>Aste1</v>
          </cell>
          <cell r="B522">
            <v>1.22058502344363</v>
          </cell>
        </row>
        <row r="523">
          <cell r="A523" t="str">
            <v>Sec22a</v>
          </cell>
          <cell r="B523">
            <v>1.1140980132721301</v>
          </cell>
        </row>
        <row r="524">
          <cell r="A524" t="str">
            <v>Cutal</v>
          </cell>
          <cell r="B524">
            <v>-2.1919441846645902</v>
          </cell>
        </row>
        <row r="525">
          <cell r="A525" t="str">
            <v>B230206H07Rik</v>
          </cell>
          <cell r="B525">
            <v>1.6083009309249501</v>
          </cell>
        </row>
        <row r="526">
          <cell r="A526" t="str">
            <v>Sppl2c</v>
          </cell>
          <cell r="B526">
            <v>-1.9157780942091001</v>
          </cell>
        </row>
        <row r="527">
          <cell r="A527" t="str">
            <v>Gm9916</v>
          </cell>
          <cell r="B527">
            <v>-1.84834653784041</v>
          </cell>
        </row>
        <row r="528">
          <cell r="A528" t="str">
            <v>Gm38118</v>
          </cell>
          <cell r="B528">
            <v>-1.9424909704944999</v>
          </cell>
        </row>
        <row r="529">
          <cell r="A529" t="str">
            <v>Gimap5</v>
          </cell>
          <cell r="B529">
            <v>1.92450774637189</v>
          </cell>
        </row>
        <row r="530">
          <cell r="A530" t="str">
            <v>Gm16159</v>
          </cell>
          <cell r="B530">
            <v>-6.2664909446810704</v>
          </cell>
        </row>
        <row r="531">
          <cell r="A531" t="str">
            <v>Ttc36</v>
          </cell>
          <cell r="B531">
            <v>-2.0486798419164498</v>
          </cell>
        </row>
        <row r="532">
          <cell r="A532" t="str">
            <v>Dynlt1c</v>
          </cell>
          <cell r="B532">
            <v>1.0962657783259899</v>
          </cell>
        </row>
        <row r="533">
          <cell r="A533" t="str">
            <v>Ncapd2</v>
          </cell>
          <cell r="B533">
            <v>1.0387087825302801</v>
          </cell>
        </row>
        <row r="534">
          <cell r="A534" t="str">
            <v>Ubap1</v>
          </cell>
          <cell r="B534">
            <v>-2.2470461385739302</v>
          </cell>
        </row>
        <row r="535">
          <cell r="A535" t="str">
            <v>Gm13812</v>
          </cell>
          <cell r="B535">
            <v>-6.6656093291542504</v>
          </cell>
        </row>
        <row r="536">
          <cell r="A536" t="str">
            <v>Cd248</v>
          </cell>
          <cell r="B536">
            <v>-1.49435008890179</v>
          </cell>
        </row>
        <row r="537">
          <cell r="A537" t="str">
            <v>D330045A20Rik</v>
          </cell>
          <cell r="B537">
            <v>-1.9003309749558801</v>
          </cell>
        </row>
        <row r="538">
          <cell r="A538" t="str">
            <v>Gm6685</v>
          </cell>
          <cell r="B538">
            <v>1.7380791579288399</v>
          </cell>
        </row>
        <row r="539">
          <cell r="A539" t="str">
            <v>Nphp3</v>
          </cell>
          <cell r="B539">
            <v>-1.66957484118334</v>
          </cell>
        </row>
        <row r="540">
          <cell r="A540" t="str">
            <v>Zfp14</v>
          </cell>
          <cell r="B540">
            <v>1.1436891217253999</v>
          </cell>
        </row>
        <row r="541">
          <cell r="A541" t="str">
            <v>Rpl21-ps8</v>
          </cell>
          <cell r="B541">
            <v>-2.0563675740212899</v>
          </cell>
        </row>
        <row r="542">
          <cell r="A542" t="str">
            <v>Tcf24</v>
          </cell>
          <cell r="B542">
            <v>1.8604385270894599</v>
          </cell>
        </row>
        <row r="543">
          <cell r="A543" t="str">
            <v>Rbm46</v>
          </cell>
          <cell r="B543">
            <v>2.2288313030540898</v>
          </cell>
        </row>
        <row r="544">
          <cell r="A544" t="str">
            <v>Gm37309</v>
          </cell>
          <cell r="B544">
            <v>2.2713534441193199</v>
          </cell>
        </row>
        <row r="545">
          <cell r="A545" t="str">
            <v>Sap25</v>
          </cell>
          <cell r="B545">
            <v>2.13705292178284</v>
          </cell>
        </row>
        <row r="546">
          <cell r="A546" t="str">
            <v>Gm13148</v>
          </cell>
          <cell r="B546">
            <v>-1.8623194926928801</v>
          </cell>
        </row>
        <row r="547">
          <cell r="A547" t="str">
            <v>Irf6</v>
          </cell>
          <cell r="B547">
            <v>-1.9524922336502299</v>
          </cell>
        </row>
        <row r="548">
          <cell r="A548" t="str">
            <v>Gm14443</v>
          </cell>
          <cell r="B548">
            <v>1.69770117384228</v>
          </cell>
        </row>
        <row r="549">
          <cell r="A549" t="str">
            <v>Map3k14</v>
          </cell>
          <cell r="B549">
            <v>-1.0849118170490799</v>
          </cell>
        </row>
        <row r="550">
          <cell r="A550" t="str">
            <v>Mttp</v>
          </cell>
          <cell r="B550">
            <v>-1.4943968033853601</v>
          </cell>
        </row>
        <row r="551">
          <cell r="A551" t="str">
            <v>Gm13563</v>
          </cell>
          <cell r="B551">
            <v>1.42895006374323</v>
          </cell>
        </row>
        <row r="552">
          <cell r="A552" t="str">
            <v>RP23-131F7.5</v>
          </cell>
          <cell r="B552">
            <v>2.1629922918523401</v>
          </cell>
        </row>
        <row r="553">
          <cell r="A553" t="str">
            <v>Il2</v>
          </cell>
          <cell r="B553">
            <v>-2.1720524050422099</v>
          </cell>
        </row>
        <row r="554">
          <cell r="A554" t="str">
            <v>BX510318.1</v>
          </cell>
          <cell r="B554">
            <v>-2.2289296025865202</v>
          </cell>
        </row>
        <row r="555">
          <cell r="A555" t="str">
            <v>Igf2r</v>
          </cell>
          <cell r="B555">
            <v>-1.8590726636725301</v>
          </cell>
        </row>
        <row r="556">
          <cell r="A556" t="str">
            <v>Has2</v>
          </cell>
          <cell r="B556">
            <v>2.03147877348415</v>
          </cell>
        </row>
        <row r="557">
          <cell r="A557" t="str">
            <v>Gm12901</v>
          </cell>
          <cell r="B557">
            <v>1.5141916063638099</v>
          </cell>
        </row>
        <row r="558">
          <cell r="A558" t="str">
            <v>Gm7666</v>
          </cell>
          <cell r="B558">
            <v>-1.25278634688361</v>
          </cell>
        </row>
        <row r="559">
          <cell r="A559" t="str">
            <v>Recql</v>
          </cell>
          <cell r="B559">
            <v>1.21850898163229</v>
          </cell>
        </row>
        <row r="560">
          <cell r="A560" t="str">
            <v>Gprc5a</v>
          </cell>
          <cell r="B560">
            <v>-2.1171537859578402</v>
          </cell>
        </row>
        <row r="561">
          <cell r="A561" t="str">
            <v>AC125099.3</v>
          </cell>
          <cell r="B561">
            <v>-5.8528107828443803</v>
          </cell>
        </row>
        <row r="562">
          <cell r="A562" t="str">
            <v>2900005J15Rik</v>
          </cell>
          <cell r="B562">
            <v>-1.72701083502186</v>
          </cell>
        </row>
        <row r="563">
          <cell r="A563" t="str">
            <v>Gm12914</v>
          </cell>
          <cell r="B563">
            <v>-3.9703639647452702</v>
          </cell>
        </row>
        <row r="564">
          <cell r="A564" t="str">
            <v>Nkx3-1</v>
          </cell>
          <cell r="B564">
            <v>1.4868115211482</v>
          </cell>
        </row>
        <row r="565">
          <cell r="A565" t="str">
            <v>Trim50</v>
          </cell>
          <cell r="B565">
            <v>-2.4764007155784502</v>
          </cell>
        </row>
        <row r="566">
          <cell r="A566" t="str">
            <v>Gm8399</v>
          </cell>
          <cell r="B566">
            <v>-1.23579967620905</v>
          </cell>
        </row>
        <row r="567">
          <cell r="A567" t="str">
            <v>Aire</v>
          </cell>
          <cell r="B567">
            <v>2.2332210381499502</v>
          </cell>
        </row>
        <row r="568">
          <cell r="A568" t="str">
            <v>Hsp25-ps1</v>
          </cell>
          <cell r="B568">
            <v>-1.8471295530865699</v>
          </cell>
        </row>
        <row r="569">
          <cell r="A569" t="str">
            <v>Ap1s3</v>
          </cell>
          <cell r="B569">
            <v>-1.65078843131042</v>
          </cell>
        </row>
        <row r="570">
          <cell r="A570" t="str">
            <v>Myo15</v>
          </cell>
          <cell r="B570">
            <v>-1.4166228271096799</v>
          </cell>
        </row>
        <row r="571">
          <cell r="A571" t="str">
            <v>6030452D12Rik</v>
          </cell>
          <cell r="B571">
            <v>-1.90795924425747</v>
          </cell>
        </row>
        <row r="572">
          <cell r="A572" t="str">
            <v>Fam46b</v>
          </cell>
          <cell r="B572">
            <v>-1.7956173834558899</v>
          </cell>
        </row>
        <row r="573">
          <cell r="A573" t="str">
            <v>Gm26582</v>
          </cell>
          <cell r="B573">
            <v>1.8570416922861701</v>
          </cell>
        </row>
        <row r="574">
          <cell r="A574" t="str">
            <v>Sox21</v>
          </cell>
          <cell r="B574">
            <v>-1.02210842969836</v>
          </cell>
        </row>
        <row r="575">
          <cell r="A575" t="str">
            <v>Gm7340</v>
          </cell>
          <cell r="B575">
            <v>3.3045919365561001</v>
          </cell>
        </row>
        <row r="576">
          <cell r="A576" t="str">
            <v>Gm15978</v>
          </cell>
          <cell r="B576">
            <v>2.7676679900230199</v>
          </cell>
        </row>
        <row r="577">
          <cell r="A577" t="str">
            <v>Gm15903</v>
          </cell>
          <cell r="B577">
            <v>-3.2353811252361102</v>
          </cell>
        </row>
        <row r="578">
          <cell r="A578" t="str">
            <v>Gm27252</v>
          </cell>
          <cell r="B578">
            <v>2.5641892111825402</v>
          </cell>
        </row>
        <row r="579">
          <cell r="A579" t="str">
            <v>Lrrc14b</v>
          </cell>
          <cell r="B579">
            <v>-6.5138743638298298</v>
          </cell>
        </row>
      </sheetData>
      <sheetData sheetId="3">
        <row r="2">
          <cell r="A2" t="str">
            <v>Frmd4a</v>
          </cell>
        </row>
        <row r="3">
          <cell r="A3" t="str">
            <v>Kbtbd11</v>
          </cell>
        </row>
        <row r="4">
          <cell r="A4" t="str">
            <v>Gata3</v>
          </cell>
        </row>
        <row r="5">
          <cell r="A5" t="str">
            <v>Tomt</v>
          </cell>
        </row>
        <row r="6">
          <cell r="A6" t="str">
            <v>AC107830.1</v>
          </cell>
        </row>
        <row r="7">
          <cell r="A7" t="str">
            <v>2610015P09Rik</v>
          </cell>
        </row>
        <row r="8">
          <cell r="A8" t="str">
            <v>Exoc3l2</v>
          </cell>
        </row>
        <row r="9">
          <cell r="A9" t="str">
            <v>RP23-371K2.5</v>
          </cell>
        </row>
        <row r="10">
          <cell r="A10" t="str">
            <v>Muc3</v>
          </cell>
        </row>
        <row r="11">
          <cell r="A11" t="str">
            <v>Prl</v>
          </cell>
        </row>
        <row r="12">
          <cell r="A12" t="str">
            <v>RP23-352D5.1</v>
          </cell>
        </row>
        <row r="13">
          <cell r="A13" t="str">
            <v>Lrg1</v>
          </cell>
        </row>
        <row r="14">
          <cell r="A14" t="str">
            <v>Cbfa2t2-ps1</v>
          </cell>
        </row>
        <row r="15">
          <cell r="A15" t="str">
            <v>Impa2</v>
          </cell>
        </row>
        <row r="16">
          <cell r="A16" t="str">
            <v>Trim52</v>
          </cell>
        </row>
        <row r="17">
          <cell r="A17" t="str">
            <v>Pitx3</v>
          </cell>
        </row>
        <row r="18">
          <cell r="A18" t="str">
            <v>Slc6a5</v>
          </cell>
        </row>
        <row r="19">
          <cell r="A19" t="str">
            <v>Gm14414</v>
          </cell>
        </row>
        <row r="20">
          <cell r="A20" t="str">
            <v>Rnu2-10</v>
          </cell>
        </row>
        <row r="21">
          <cell r="A21" t="str">
            <v>RP23-169H9.3</v>
          </cell>
        </row>
        <row r="22">
          <cell r="A22" t="str">
            <v>C3</v>
          </cell>
        </row>
        <row r="23">
          <cell r="A23" t="str">
            <v>Gm10640</v>
          </cell>
        </row>
        <row r="24">
          <cell r="A24" t="str">
            <v>Has1</v>
          </cell>
        </row>
        <row r="25">
          <cell r="A25" t="str">
            <v>Epn3</v>
          </cell>
        </row>
        <row r="26">
          <cell r="A26" t="str">
            <v>I830077J02Rik</v>
          </cell>
        </row>
        <row r="27">
          <cell r="A27" t="str">
            <v>Mir1906-1</v>
          </cell>
        </row>
        <row r="28">
          <cell r="A28" t="str">
            <v>Gm11290</v>
          </cell>
        </row>
        <row r="29">
          <cell r="A29" t="str">
            <v>Fgf3</v>
          </cell>
        </row>
        <row r="30">
          <cell r="A30" t="str">
            <v>Rint1</v>
          </cell>
        </row>
        <row r="31">
          <cell r="A31" t="str">
            <v>Gvin1</v>
          </cell>
        </row>
        <row r="32">
          <cell r="A32" t="str">
            <v>Gm26778</v>
          </cell>
        </row>
        <row r="33">
          <cell r="A33" t="str">
            <v>Arrdc3</v>
          </cell>
        </row>
        <row r="34">
          <cell r="A34" t="str">
            <v>Gh</v>
          </cell>
        </row>
        <row r="35">
          <cell r="A35" t="str">
            <v>Lmntd2</v>
          </cell>
        </row>
        <row r="36">
          <cell r="A36" t="str">
            <v>RP23-7E4.9</v>
          </cell>
        </row>
        <row r="37">
          <cell r="A37" t="str">
            <v>Pm20d1</v>
          </cell>
        </row>
        <row r="38">
          <cell r="A38" t="str">
            <v>RP23-235E15.6</v>
          </cell>
        </row>
        <row r="39">
          <cell r="A39" t="str">
            <v>4932414N04Rik</v>
          </cell>
        </row>
        <row r="40">
          <cell r="A40" t="str">
            <v>RP23-131F7.5</v>
          </cell>
        </row>
        <row r="41">
          <cell r="A41" t="str">
            <v>Lyrm5</v>
          </cell>
        </row>
        <row r="42">
          <cell r="A42" t="str">
            <v>Clcnka</v>
          </cell>
        </row>
        <row r="43">
          <cell r="A43" t="str">
            <v>Usp44</v>
          </cell>
        </row>
        <row r="44">
          <cell r="A44" t="str">
            <v>Cbr4</v>
          </cell>
        </row>
        <row r="45">
          <cell r="A45" t="str">
            <v>Il11ra2</v>
          </cell>
        </row>
        <row r="46">
          <cell r="A46" t="str">
            <v>Gm5977</v>
          </cell>
        </row>
        <row r="47">
          <cell r="A47" t="str">
            <v>Prima1</v>
          </cell>
        </row>
        <row r="48">
          <cell r="A48" t="str">
            <v>Foxe1</v>
          </cell>
        </row>
        <row r="49">
          <cell r="A49" t="str">
            <v>Eda2r</v>
          </cell>
        </row>
        <row r="50">
          <cell r="A50" t="str">
            <v>Asic3</v>
          </cell>
        </row>
        <row r="51">
          <cell r="A51" t="str">
            <v>Gm38251</v>
          </cell>
        </row>
        <row r="52">
          <cell r="A52" t="str">
            <v>Gm3348</v>
          </cell>
        </row>
        <row r="53">
          <cell r="A53" t="str">
            <v>Sowahd</v>
          </cell>
        </row>
        <row r="54">
          <cell r="A54" t="str">
            <v>Aim1l</v>
          </cell>
        </row>
        <row r="55">
          <cell r="A55" t="str">
            <v>Foxf2</v>
          </cell>
        </row>
        <row r="56">
          <cell r="A56" t="str">
            <v>4930481A15Rik</v>
          </cell>
        </row>
        <row r="57">
          <cell r="A57" t="str">
            <v>Irf6</v>
          </cell>
        </row>
        <row r="58">
          <cell r="A58" t="str">
            <v>Fhad1os1</v>
          </cell>
        </row>
        <row r="59">
          <cell r="A59" t="str">
            <v>Atoh1</v>
          </cell>
        </row>
        <row r="60">
          <cell r="A60" t="str">
            <v>Fam53b</v>
          </cell>
        </row>
        <row r="61">
          <cell r="A61" t="str">
            <v>Dbx1</v>
          </cell>
        </row>
        <row r="62">
          <cell r="A62" t="str">
            <v>Gm14777</v>
          </cell>
        </row>
        <row r="63">
          <cell r="A63" t="str">
            <v>Ttc36</v>
          </cell>
        </row>
        <row r="64">
          <cell r="A64" t="str">
            <v>Rps13-ps4</v>
          </cell>
        </row>
        <row r="65">
          <cell r="A65" t="str">
            <v>Kcnq1</v>
          </cell>
        </row>
        <row r="66">
          <cell r="A66" t="str">
            <v>Flt3l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0ABE1-3A24-48E9-AC43-5C5CB5F3F0F0}">
  <sheetPr filterMode="1"/>
  <dimension ref="A1:E346"/>
  <sheetViews>
    <sheetView workbookViewId="0">
      <selection activeCell="A345" sqref="A345"/>
    </sheetView>
  </sheetViews>
  <sheetFormatPr defaultRowHeight="14.4" x14ac:dyDescent="0.3"/>
  <sheetData>
    <row r="1" spans="1: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3">
      <c r="A2" t="s">
        <v>5</v>
      </c>
      <c r="B2">
        <v>-2.4611602076241499</v>
      </c>
      <c r="C2">
        <v>5.4397799209292401</v>
      </c>
      <c r="D2" s="1">
        <v>2.96115551297178E-10</v>
      </c>
      <c r="E2" s="1">
        <v>5.6164236614535797E-6</v>
      </c>
    </row>
    <row r="3" spans="1:5" x14ac:dyDescent="0.3">
      <c r="A3" t="s">
        <v>6</v>
      </c>
      <c r="B3">
        <v>-4.1718463188658497</v>
      </c>
      <c r="C3">
        <v>8.5089274419378995</v>
      </c>
      <c r="D3" s="1">
        <v>1.3592412909134399E-9</v>
      </c>
      <c r="E3" s="1">
        <v>1.28903647823776E-5</v>
      </c>
    </row>
    <row r="4" spans="1:5" x14ac:dyDescent="0.3">
      <c r="A4" t="s">
        <v>7</v>
      </c>
      <c r="B4">
        <v>-7.8245944446744504</v>
      </c>
      <c r="C4">
        <v>0.70015411839503505</v>
      </c>
      <c r="D4" s="1">
        <v>4.1301632937884602E-6</v>
      </c>
      <c r="E4">
        <v>2.6112269064428501E-2</v>
      </c>
    </row>
    <row r="5" spans="1:5" x14ac:dyDescent="0.3">
      <c r="A5" t="s">
        <v>9</v>
      </c>
      <c r="B5">
        <v>-4.1297020875786998</v>
      </c>
      <c r="C5">
        <v>0.20787934320992499</v>
      </c>
      <c r="D5" s="1">
        <v>2.8678929504932102E-5</v>
      </c>
      <c r="E5">
        <v>0.108790651184009</v>
      </c>
    </row>
    <row r="6" spans="1:5" x14ac:dyDescent="0.3">
      <c r="A6" t="s">
        <v>8</v>
      </c>
      <c r="B6">
        <v>-1.8498057264561301</v>
      </c>
      <c r="C6">
        <v>7.1918667481763796</v>
      </c>
      <c r="D6" s="1">
        <v>2.60976642873882E-5</v>
      </c>
      <c r="E6">
        <v>0.108790651184009</v>
      </c>
    </row>
    <row r="7" spans="1:5" x14ac:dyDescent="0.3">
      <c r="A7" t="s">
        <v>10</v>
      </c>
      <c r="B7">
        <v>-8.6175795233311394</v>
      </c>
      <c r="C7">
        <v>-3.5605646932407899E-2</v>
      </c>
      <c r="D7" s="1">
        <v>5.1244404627747499E-5</v>
      </c>
      <c r="E7">
        <v>0.16199210376241399</v>
      </c>
    </row>
    <row r="8" spans="1:5" x14ac:dyDescent="0.3">
      <c r="A8" t="s">
        <v>11</v>
      </c>
      <c r="B8">
        <v>3.58587252419052</v>
      </c>
      <c r="C8">
        <v>4.0472442227285001E-2</v>
      </c>
      <c r="D8" s="1">
        <v>9.1516463588569506E-5</v>
      </c>
      <c r="E8">
        <v>0.19358729670751099</v>
      </c>
    </row>
    <row r="9" spans="1:5" x14ac:dyDescent="0.3">
      <c r="A9" t="s">
        <v>12</v>
      </c>
      <c r="B9">
        <v>8.2568439268427092</v>
      </c>
      <c r="C9">
        <v>0.163757792989673</v>
      </c>
      <c r="D9" s="1">
        <v>9.1858790023071404E-5</v>
      </c>
      <c r="E9">
        <v>0.19358729670751099</v>
      </c>
    </row>
    <row r="10" spans="1:5" x14ac:dyDescent="0.3">
      <c r="A10" t="s">
        <v>13</v>
      </c>
      <c r="B10">
        <v>-4.3579254411386099</v>
      </c>
      <c r="C10">
        <v>3.1248039888597301</v>
      </c>
      <c r="D10">
        <v>1.2533137430117199E-4</v>
      </c>
      <c r="E10">
        <v>0.23771601763703301</v>
      </c>
    </row>
    <row r="11" spans="1:5" x14ac:dyDescent="0.3">
      <c r="A11" t="s">
        <v>15</v>
      </c>
      <c r="B11">
        <v>-5.1553173761559901</v>
      </c>
      <c r="C11">
        <v>2.8893665091231702</v>
      </c>
      <c r="D11">
        <v>1.6914574099950199E-4</v>
      </c>
      <c r="E11">
        <v>0.239857982170672</v>
      </c>
    </row>
    <row r="12" spans="1:5" x14ac:dyDescent="0.3">
      <c r="A12" t="s">
        <v>17</v>
      </c>
      <c r="B12">
        <v>-2.6573721856283798</v>
      </c>
      <c r="C12">
        <v>3.3400609253545501</v>
      </c>
      <c r="D12">
        <v>1.9373646532895599E-4</v>
      </c>
      <c r="E12">
        <v>0.239857982170672</v>
      </c>
    </row>
    <row r="13" spans="1:5" x14ac:dyDescent="0.3">
      <c r="A13" t="s">
        <v>14</v>
      </c>
      <c r="B13">
        <v>4.5583216113399203</v>
      </c>
      <c r="C13">
        <v>1.48551114358095</v>
      </c>
      <c r="D13">
        <v>1.55388481272519E-4</v>
      </c>
      <c r="E13">
        <v>0.239857982170672</v>
      </c>
    </row>
    <row r="14" spans="1:5" x14ac:dyDescent="0.3">
      <c r="A14" t="s">
        <v>18</v>
      </c>
      <c r="B14">
        <v>4.7232103841385502</v>
      </c>
      <c r="C14">
        <v>0.77520995496048295</v>
      </c>
      <c r="D14">
        <v>1.9987265334352601E-4</v>
      </c>
      <c r="E14">
        <v>0.239857982170672</v>
      </c>
    </row>
    <row r="15" spans="1:5" x14ac:dyDescent="0.3">
      <c r="A15" t="s">
        <v>19</v>
      </c>
      <c r="B15">
        <v>5.7727826394179402</v>
      </c>
      <c r="C15">
        <v>1.2849902701278599</v>
      </c>
      <c r="D15">
        <v>2.0233709678551E-4</v>
      </c>
      <c r="E15">
        <v>0.239857982170672</v>
      </c>
    </row>
    <row r="16" spans="1:5" x14ac:dyDescent="0.3">
      <c r="A16" t="s">
        <v>16</v>
      </c>
      <c r="B16">
        <v>8.5010307450310894</v>
      </c>
      <c r="C16">
        <v>0.61257804528902704</v>
      </c>
      <c r="D16">
        <v>1.8275890241651601E-4</v>
      </c>
      <c r="E16">
        <v>0.239857982170672</v>
      </c>
    </row>
    <row r="17" spans="1:5" x14ac:dyDescent="0.3">
      <c r="A17" t="s">
        <v>24</v>
      </c>
      <c r="B17">
        <v>-5.0355247404591204</v>
      </c>
      <c r="C17">
        <v>-1.22141308174248</v>
      </c>
      <c r="D17">
        <v>2.97741218631557E-4</v>
      </c>
      <c r="E17">
        <v>0.26119192005566</v>
      </c>
    </row>
    <row r="18" spans="1:5" x14ac:dyDescent="0.3">
      <c r="A18" t="s">
        <v>23</v>
      </c>
      <c r="B18">
        <v>-4.9127389749511003</v>
      </c>
      <c r="C18">
        <v>-0.48319163915156499</v>
      </c>
      <c r="D18">
        <v>2.8992767080131498E-4</v>
      </c>
      <c r="E18">
        <v>0.26119192005566</v>
      </c>
    </row>
    <row r="19" spans="1:5" x14ac:dyDescent="0.3">
      <c r="A19" t="s">
        <v>21</v>
      </c>
      <c r="B19">
        <v>-2.5327773249979502</v>
      </c>
      <c r="C19">
        <v>2.49793515053925</v>
      </c>
      <c r="D19">
        <v>2.6509688254160001E-4</v>
      </c>
      <c r="E19">
        <v>0.26119192005566</v>
      </c>
    </row>
    <row r="20" spans="1:5" x14ac:dyDescent="0.3">
      <c r="A20" t="s">
        <v>20</v>
      </c>
      <c r="B20">
        <v>5.2109402899790798</v>
      </c>
      <c r="C20">
        <v>-1.08199693556179</v>
      </c>
      <c r="D20">
        <v>2.3419171654491701E-4</v>
      </c>
      <c r="E20">
        <v>0.26119192005566</v>
      </c>
    </row>
    <row r="21" spans="1:5" x14ac:dyDescent="0.3">
      <c r="A21" t="s">
        <v>22</v>
      </c>
      <c r="B21">
        <v>5.23811388517632</v>
      </c>
      <c r="C21">
        <v>1.2354895769104199</v>
      </c>
      <c r="D21">
        <v>2.8761693414005798E-4</v>
      </c>
      <c r="E21">
        <v>0.26119192005566</v>
      </c>
    </row>
    <row r="22" spans="1:5" x14ac:dyDescent="0.3">
      <c r="A22" t="s">
        <v>25</v>
      </c>
      <c r="B22">
        <v>7.8913518208627096</v>
      </c>
      <c r="C22">
        <v>-0.71857667768716704</v>
      </c>
      <c r="D22">
        <v>3.0295894138369402E-4</v>
      </c>
      <c r="E22">
        <v>0.26119192005566</v>
      </c>
    </row>
    <row r="23" spans="1:5" x14ac:dyDescent="0.3">
      <c r="A23" t="s">
        <v>26</v>
      </c>
      <c r="B23">
        <v>4.2786139003469499</v>
      </c>
      <c r="C23">
        <v>0.65153257876591497</v>
      </c>
      <c r="D23">
        <v>3.1898800431777002E-4</v>
      </c>
      <c r="E23">
        <v>0.26305415121283199</v>
      </c>
    </row>
    <row r="24" spans="1:5" x14ac:dyDescent="0.3">
      <c r="A24" t="s">
        <v>28</v>
      </c>
      <c r="B24">
        <v>-1.8737086724129499</v>
      </c>
      <c r="C24">
        <v>4.37109223892391</v>
      </c>
      <c r="D24">
        <v>3.67934569669233E-4</v>
      </c>
      <c r="E24">
        <v>0.26955137961280901</v>
      </c>
    </row>
    <row r="25" spans="1:5" x14ac:dyDescent="0.3">
      <c r="A25" t="s">
        <v>27</v>
      </c>
      <c r="B25">
        <v>-1.57039792801915</v>
      </c>
      <c r="C25">
        <v>5.5856691216320202</v>
      </c>
      <c r="D25">
        <v>3.6085635293086802E-4</v>
      </c>
      <c r="E25">
        <v>0.26955137961280901</v>
      </c>
    </row>
    <row r="26" spans="1:5" x14ac:dyDescent="0.3">
      <c r="A26" t="s">
        <v>29</v>
      </c>
      <c r="B26">
        <v>5.4489631307073498</v>
      </c>
      <c r="C26">
        <v>3.2381273606896199</v>
      </c>
      <c r="D26">
        <v>3.6950154847540702E-4</v>
      </c>
      <c r="E26">
        <v>0.26955137961280901</v>
      </c>
    </row>
    <row r="27" spans="1:5" x14ac:dyDescent="0.3">
      <c r="A27" t="s">
        <v>31</v>
      </c>
      <c r="B27">
        <v>-2.8020643324634702</v>
      </c>
      <c r="C27">
        <v>3.2526948276629302</v>
      </c>
      <c r="D27">
        <v>4.65863938221505E-4</v>
      </c>
      <c r="E27">
        <v>0.30625126734102298</v>
      </c>
    </row>
    <row r="28" spans="1:5" x14ac:dyDescent="0.3">
      <c r="A28" t="s">
        <v>33</v>
      </c>
      <c r="B28">
        <v>-2.1470184740521998</v>
      </c>
      <c r="C28">
        <v>5.5328476854443398</v>
      </c>
      <c r="D28">
        <v>4.9289762086428398E-4</v>
      </c>
      <c r="E28">
        <v>0.30625126734102298</v>
      </c>
    </row>
    <row r="29" spans="1:5" x14ac:dyDescent="0.3">
      <c r="A29" t="s">
        <v>30</v>
      </c>
      <c r="B29">
        <v>1.9393321667432399</v>
      </c>
      <c r="C29">
        <v>4.0209834211299702</v>
      </c>
      <c r="D29">
        <v>4.6551922807728998E-4</v>
      </c>
      <c r="E29">
        <v>0.30625126734102298</v>
      </c>
    </row>
    <row r="30" spans="1:5" x14ac:dyDescent="0.3">
      <c r="A30" t="s">
        <v>34</v>
      </c>
      <c r="B30">
        <v>4.6189456949409102</v>
      </c>
      <c r="C30">
        <v>3.1158114955292899</v>
      </c>
      <c r="D30">
        <v>5.0054248365960497E-4</v>
      </c>
      <c r="E30">
        <v>0.30625126734102298</v>
      </c>
    </row>
    <row r="31" spans="1:5" x14ac:dyDescent="0.3">
      <c r="A31" t="s">
        <v>32</v>
      </c>
      <c r="B31">
        <v>6.8946918409145104</v>
      </c>
      <c r="C31">
        <v>-1.09099625519879</v>
      </c>
      <c r="D31">
        <v>4.81444823603379E-4</v>
      </c>
      <c r="E31">
        <v>0.30625126734102298</v>
      </c>
    </row>
    <row r="32" spans="1:5" x14ac:dyDescent="0.3">
      <c r="A32" t="s">
        <v>35</v>
      </c>
      <c r="B32">
        <v>-8.3746051333651206</v>
      </c>
      <c r="C32">
        <v>-0.29014331747001298</v>
      </c>
      <c r="D32">
        <v>5.5862417847539296E-4</v>
      </c>
      <c r="E32">
        <v>0.33110702478571202</v>
      </c>
    </row>
    <row r="33" spans="1:5" x14ac:dyDescent="0.3">
      <c r="A33" t="s">
        <v>36</v>
      </c>
      <c r="B33">
        <v>-2.6230005218506198</v>
      </c>
      <c r="C33">
        <v>3.3050231609295402</v>
      </c>
      <c r="D33">
        <v>5.9168516933034705E-4</v>
      </c>
      <c r="E33">
        <v>0.33417143381401399</v>
      </c>
    </row>
    <row r="34" spans="1:5" x14ac:dyDescent="0.3">
      <c r="A34" t="s">
        <v>37</v>
      </c>
      <c r="B34">
        <v>1.9534925586740399</v>
      </c>
      <c r="C34">
        <v>2.7452878575082198</v>
      </c>
      <c r="D34">
        <v>5.9903140979999405E-4</v>
      </c>
      <c r="E34">
        <v>0.33417143381401399</v>
      </c>
    </row>
    <row r="35" spans="1:5" x14ac:dyDescent="0.3">
      <c r="A35" t="s">
        <v>40</v>
      </c>
      <c r="B35">
        <v>-8.3961932927679808</v>
      </c>
      <c r="C35">
        <v>5.9935122528376898E-2</v>
      </c>
      <c r="D35">
        <v>6.6210170912149602E-4</v>
      </c>
      <c r="E35">
        <v>0.33940765180830901</v>
      </c>
    </row>
    <row r="36" spans="1:5" x14ac:dyDescent="0.3">
      <c r="A36" t="s">
        <v>38</v>
      </c>
      <c r="B36">
        <v>-4.3125387096103198</v>
      </c>
      <c r="C36">
        <v>-0.135689226777194</v>
      </c>
      <c r="D36">
        <v>6.3890106226553397E-4</v>
      </c>
      <c r="E36">
        <v>0.33940765180830901</v>
      </c>
    </row>
    <row r="37" spans="1:5" x14ac:dyDescent="0.3">
      <c r="A37" t="s">
        <v>39</v>
      </c>
      <c r="B37">
        <v>-2.8810479276305001</v>
      </c>
      <c r="C37">
        <v>1.3541838821960099</v>
      </c>
      <c r="D37">
        <v>6.52207339119002E-4</v>
      </c>
      <c r="E37">
        <v>0.33940765180830901</v>
      </c>
    </row>
    <row r="38" spans="1:5" x14ac:dyDescent="0.3">
      <c r="A38" t="s">
        <v>45</v>
      </c>
      <c r="B38">
        <v>-8.1740382376150293</v>
      </c>
      <c r="C38">
        <v>-0.461689882777302</v>
      </c>
      <c r="D38">
        <v>8.5142684409195103E-4</v>
      </c>
      <c r="E38">
        <v>0.37305349403576099</v>
      </c>
    </row>
    <row r="39" spans="1:5" x14ac:dyDescent="0.3">
      <c r="A39" t="s">
        <v>48</v>
      </c>
      <c r="B39">
        <v>-6.79838084625767</v>
      </c>
      <c r="C39">
        <v>0.221984743250739</v>
      </c>
      <c r="D39">
        <v>9.6405908101596203E-4</v>
      </c>
      <c r="E39">
        <v>0.37305349403576099</v>
      </c>
    </row>
    <row r="40" spans="1:5" x14ac:dyDescent="0.3">
      <c r="A40" t="s">
        <v>55</v>
      </c>
      <c r="B40">
        <v>-4.2312329485132096</v>
      </c>
      <c r="C40">
        <v>1.8761615982709301</v>
      </c>
      <c r="D40">
        <v>1.0484960401838401E-3</v>
      </c>
      <c r="E40">
        <v>0.37305349403576099</v>
      </c>
    </row>
    <row r="41" spans="1:5" x14ac:dyDescent="0.3">
      <c r="A41" t="s">
        <v>57</v>
      </c>
      <c r="B41">
        <v>-4.1055107666161001</v>
      </c>
      <c r="C41">
        <v>-0.71740151127918805</v>
      </c>
      <c r="D41">
        <v>1.08177055791463E-3</v>
      </c>
      <c r="E41">
        <v>0.37305349403576099</v>
      </c>
    </row>
    <row r="42" spans="1:5" x14ac:dyDescent="0.3">
      <c r="A42" t="s">
        <v>41</v>
      </c>
      <c r="B42">
        <v>-3.96821834660346</v>
      </c>
      <c r="C42">
        <v>-0.182126065741923</v>
      </c>
      <c r="D42">
        <v>8.0654737350724696E-4</v>
      </c>
      <c r="E42">
        <v>0.37305349403576099</v>
      </c>
    </row>
    <row r="43" spans="1:5" x14ac:dyDescent="0.3">
      <c r="A43" t="s">
        <v>54</v>
      </c>
      <c r="B43">
        <v>-3.8827204410385301</v>
      </c>
      <c r="C43">
        <v>8.1804865740424795</v>
      </c>
      <c r="D43">
        <v>1.04802624450419E-3</v>
      </c>
      <c r="E43">
        <v>0.37305349403576099</v>
      </c>
    </row>
    <row r="44" spans="1:5" x14ac:dyDescent="0.3">
      <c r="A44" t="s">
        <v>56</v>
      </c>
      <c r="B44">
        <v>-3.5653914435884602</v>
      </c>
      <c r="C44">
        <v>0.17443446325091599</v>
      </c>
      <c r="D44">
        <v>1.0720442162079501E-3</v>
      </c>
      <c r="E44">
        <v>0.37305349403576099</v>
      </c>
    </row>
    <row r="45" spans="1:5" x14ac:dyDescent="0.3">
      <c r="A45" t="s">
        <v>42</v>
      </c>
      <c r="B45">
        <v>-3.2379378410676201</v>
      </c>
      <c r="C45">
        <v>1.75138731633276</v>
      </c>
      <c r="D45">
        <v>8.1112978719902597E-4</v>
      </c>
      <c r="E45">
        <v>0.37305349403576099</v>
      </c>
    </row>
    <row r="46" spans="1:5" x14ac:dyDescent="0.3">
      <c r="A46" t="s">
        <v>50</v>
      </c>
      <c r="B46">
        <v>-3.1538686390092301</v>
      </c>
      <c r="C46">
        <v>-0.150138119620354</v>
      </c>
      <c r="D46">
        <v>9.8260595682574808E-4</v>
      </c>
      <c r="E46">
        <v>0.37305349403576099</v>
      </c>
    </row>
    <row r="47" spans="1:5" x14ac:dyDescent="0.3">
      <c r="A47" t="s">
        <v>49</v>
      </c>
      <c r="B47">
        <v>-2.7251194321272298</v>
      </c>
      <c r="C47">
        <v>2.6668919839296099</v>
      </c>
      <c r="D47">
        <v>9.6872608147127498E-4</v>
      </c>
      <c r="E47">
        <v>0.37305349403576099</v>
      </c>
    </row>
    <row r="48" spans="1:5" x14ac:dyDescent="0.3">
      <c r="A48" t="s">
        <v>52</v>
      </c>
      <c r="B48">
        <v>-2.32306003689424</v>
      </c>
      <c r="C48">
        <v>2.1080065934834802</v>
      </c>
      <c r="D48">
        <v>1.0033469654378499E-3</v>
      </c>
      <c r="E48">
        <v>0.37305349403576099</v>
      </c>
    </row>
    <row r="49" spans="1:5" x14ac:dyDescent="0.3">
      <c r="A49" t="s">
        <v>53</v>
      </c>
      <c r="B49">
        <v>2.1546289806597101</v>
      </c>
      <c r="C49">
        <v>2.2109289115538902</v>
      </c>
      <c r="D49">
        <v>1.0100063840166899E-3</v>
      </c>
      <c r="E49">
        <v>0.37305349403576099</v>
      </c>
    </row>
    <row r="50" spans="1:5" x14ac:dyDescent="0.3">
      <c r="A50" t="s">
        <v>46</v>
      </c>
      <c r="B50">
        <v>2.2750750878261998</v>
      </c>
      <c r="C50">
        <v>2.8728514651697501</v>
      </c>
      <c r="D50">
        <v>8.85286364297506E-4</v>
      </c>
      <c r="E50">
        <v>0.37305349403576099</v>
      </c>
    </row>
    <row r="51" spans="1:5" x14ac:dyDescent="0.3">
      <c r="A51" t="s">
        <v>43</v>
      </c>
      <c r="B51">
        <v>3.7974988397707401</v>
      </c>
      <c r="C51">
        <v>-0.41283256413235497</v>
      </c>
      <c r="D51">
        <v>8.1204475411995002E-4</v>
      </c>
      <c r="E51">
        <v>0.37305349403576099</v>
      </c>
    </row>
    <row r="52" spans="1:5" x14ac:dyDescent="0.3">
      <c r="A52" t="s">
        <v>47</v>
      </c>
      <c r="B52">
        <v>5.1736847231884999</v>
      </c>
      <c r="C52">
        <v>1.85062466687292</v>
      </c>
      <c r="D52">
        <v>9.3078099443377402E-4</v>
      </c>
      <c r="E52">
        <v>0.37305349403576099</v>
      </c>
    </row>
    <row r="53" spans="1:5" x14ac:dyDescent="0.3">
      <c r="A53" t="s">
        <v>51</v>
      </c>
      <c r="B53">
        <v>7.3107295181536696</v>
      </c>
      <c r="C53">
        <v>-0.23743823319190499</v>
      </c>
      <c r="D53">
        <v>9.8709886059089699E-4</v>
      </c>
      <c r="E53">
        <v>0.37305349403576099</v>
      </c>
    </row>
    <row r="54" spans="1:5" x14ac:dyDescent="0.3">
      <c r="A54" t="s">
        <v>44</v>
      </c>
      <c r="B54">
        <v>10.416552027667199</v>
      </c>
      <c r="C54">
        <v>1.23084327442444</v>
      </c>
      <c r="D54">
        <v>8.2505387898217499E-4</v>
      </c>
      <c r="E54">
        <v>0.37305349403576099</v>
      </c>
    </row>
    <row r="55" spans="1:5" x14ac:dyDescent="0.3">
      <c r="A55" t="s">
        <v>59</v>
      </c>
      <c r="B55">
        <v>-2.1479259150611298</v>
      </c>
      <c r="C55">
        <v>2.55377819779783</v>
      </c>
      <c r="D55">
        <v>1.18101683475155E-3</v>
      </c>
      <c r="E55">
        <v>0.38877842522753198</v>
      </c>
    </row>
    <row r="56" spans="1:5" x14ac:dyDescent="0.3">
      <c r="A56" t="s">
        <v>58</v>
      </c>
      <c r="B56">
        <v>3.8743807640412702</v>
      </c>
      <c r="C56">
        <v>-0.12546799915277401</v>
      </c>
      <c r="D56">
        <v>1.1495653222822299E-3</v>
      </c>
      <c r="E56">
        <v>0.38877842522753198</v>
      </c>
    </row>
    <row r="57" spans="1:5" x14ac:dyDescent="0.3">
      <c r="A57" t="s">
        <v>60</v>
      </c>
      <c r="B57">
        <v>7.4989025720472799</v>
      </c>
      <c r="C57">
        <v>-0.503074402325138</v>
      </c>
      <c r="D57">
        <v>1.18886216392666E-3</v>
      </c>
      <c r="E57">
        <v>0.38877842522753198</v>
      </c>
    </row>
    <row r="58" spans="1:5" x14ac:dyDescent="0.3">
      <c r="A58" t="s">
        <v>61</v>
      </c>
      <c r="B58">
        <v>-1.80999891170437</v>
      </c>
      <c r="C58">
        <v>4.8479291331830199</v>
      </c>
      <c r="D58">
        <v>1.3196691797558501E-3</v>
      </c>
      <c r="E58">
        <v>0.418627824024845</v>
      </c>
    </row>
    <row r="59" spans="1:5" x14ac:dyDescent="0.3">
      <c r="A59" t="s">
        <v>62</v>
      </c>
      <c r="B59">
        <v>2.6995785032786301</v>
      </c>
      <c r="C59">
        <v>1.52155856529205</v>
      </c>
      <c r="D59">
        <v>1.3242826720878699E-3</v>
      </c>
      <c r="E59">
        <v>0.418627824024845</v>
      </c>
    </row>
    <row r="60" spans="1:5" x14ac:dyDescent="0.3">
      <c r="A60" t="s">
        <v>65</v>
      </c>
      <c r="B60">
        <v>-3.98021032767112</v>
      </c>
      <c r="C60">
        <v>3.7029465499385701</v>
      </c>
      <c r="D60">
        <v>1.44252569618838E-3</v>
      </c>
      <c r="E60">
        <v>0.42914841894971201</v>
      </c>
    </row>
    <row r="61" spans="1:5" x14ac:dyDescent="0.3">
      <c r="A61" t="s">
        <v>64</v>
      </c>
      <c r="B61">
        <v>-2.8459509928824702</v>
      </c>
      <c r="C61">
        <v>2.24855959493661</v>
      </c>
      <c r="D61">
        <v>1.4422673307568901E-3</v>
      </c>
      <c r="E61">
        <v>0.42914841894971201</v>
      </c>
    </row>
    <row r="62" spans="1:5" x14ac:dyDescent="0.3">
      <c r="A62" t="s">
        <v>63</v>
      </c>
      <c r="B62">
        <v>-1.8722710279789501</v>
      </c>
      <c r="C62">
        <v>3.9943410089502902</v>
      </c>
      <c r="D62">
        <v>1.42532115697578E-3</v>
      </c>
      <c r="E62">
        <v>0.42914841894971201</v>
      </c>
    </row>
    <row r="63" spans="1:5" x14ac:dyDescent="0.3">
      <c r="A63" t="s">
        <v>66</v>
      </c>
      <c r="B63">
        <v>4.6257554248129598</v>
      </c>
      <c r="C63">
        <v>1.6029520929060499</v>
      </c>
      <c r="D63">
        <v>1.4480676339316499E-3</v>
      </c>
      <c r="E63">
        <v>0.42914841894971201</v>
      </c>
    </row>
    <row r="64" spans="1:5" x14ac:dyDescent="0.3">
      <c r="A64" t="s">
        <v>67</v>
      </c>
      <c r="B64">
        <v>-4.5326125095401304</v>
      </c>
      <c r="C64">
        <v>3.9137835035250301</v>
      </c>
      <c r="D64">
        <v>1.58021130487278E-3</v>
      </c>
      <c r="E64">
        <v>0.46110565876187798</v>
      </c>
    </row>
    <row r="65" spans="1:5" x14ac:dyDescent="0.3">
      <c r="A65" t="s">
        <v>68</v>
      </c>
      <c r="B65">
        <v>2.87720715571646</v>
      </c>
      <c r="C65">
        <v>-2.52160082308364E-2</v>
      </c>
      <c r="D65">
        <v>1.6158428987347699E-3</v>
      </c>
      <c r="E65">
        <v>0.46359416006822102</v>
      </c>
    </row>
    <row r="66" spans="1:5" x14ac:dyDescent="0.3">
      <c r="A66" t="s">
        <v>69</v>
      </c>
      <c r="B66">
        <v>6.8959105852120404</v>
      </c>
      <c r="C66">
        <v>0.92522216273427904</v>
      </c>
      <c r="D66">
        <v>1.6376237003517099E-3</v>
      </c>
      <c r="E66">
        <v>0.46359416006822102</v>
      </c>
    </row>
    <row r="67" spans="1:5" x14ac:dyDescent="0.3">
      <c r="A67" t="s">
        <v>70</v>
      </c>
      <c r="B67">
        <v>-2.27016910788161</v>
      </c>
      <c r="C67">
        <v>2.1731132970605098</v>
      </c>
      <c r="D67">
        <v>1.6745724020030999E-3</v>
      </c>
      <c r="E67">
        <v>0.46708256983518898</v>
      </c>
    </row>
    <row r="68" spans="1:5" x14ac:dyDescent="0.3">
      <c r="A68" t="s">
        <v>71</v>
      </c>
      <c r="B68">
        <v>2.8091602619194802</v>
      </c>
      <c r="C68">
        <v>1.2846544537067299</v>
      </c>
      <c r="D68">
        <v>1.8189190340487801E-3</v>
      </c>
      <c r="E68">
        <v>0.49999184520004702</v>
      </c>
    </row>
    <row r="69" spans="1:5" x14ac:dyDescent="0.3">
      <c r="A69" t="s">
        <v>72</v>
      </c>
      <c r="B69">
        <v>-3.0874793853879501</v>
      </c>
      <c r="C69">
        <v>-0.45214134567442199</v>
      </c>
      <c r="D69">
        <v>2.0148236753431302E-3</v>
      </c>
      <c r="E69">
        <v>0.54593086643190203</v>
      </c>
    </row>
    <row r="70" spans="1:5" x14ac:dyDescent="0.3">
      <c r="A70" t="s">
        <v>73</v>
      </c>
      <c r="B70">
        <v>-3.1775307511131698</v>
      </c>
      <c r="C70">
        <v>2.17023525918645</v>
      </c>
      <c r="D70">
        <v>2.1020923568353402E-3</v>
      </c>
      <c r="E70">
        <v>0.56155472862107003</v>
      </c>
    </row>
    <row r="71" spans="1:5" x14ac:dyDescent="0.3">
      <c r="A71" t="s">
        <v>74</v>
      </c>
      <c r="B71">
        <v>-2.4771449888219599</v>
      </c>
      <c r="C71">
        <v>2.1709551268008198</v>
      </c>
      <c r="D71">
        <v>2.14946746629343E-3</v>
      </c>
      <c r="E71">
        <v>0.56623540879427003</v>
      </c>
    </row>
    <row r="72" spans="1:5" x14ac:dyDescent="0.3">
      <c r="A72" t="s">
        <v>75</v>
      </c>
      <c r="B72">
        <v>-2.8397995399554001</v>
      </c>
      <c r="C72">
        <v>-0.307141146703243</v>
      </c>
      <c r="D72">
        <v>2.1941052514824399E-3</v>
      </c>
      <c r="E72">
        <v>0.57007663431325195</v>
      </c>
    </row>
    <row r="73" spans="1:5" x14ac:dyDescent="0.3">
      <c r="A73" t="s">
        <v>76</v>
      </c>
      <c r="B73">
        <v>-3.90525116977292</v>
      </c>
      <c r="C73">
        <v>1.62762353773261</v>
      </c>
      <c r="D73">
        <v>2.2710452037948601E-3</v>
      </c>
      <c r="E73">
        <v>0.58209343757266496</v>
      </c>
    </row>
    <row r="74" spans="1:5" x14ac:dyDescent="0.3">
      <c r="A74" t="s">
        <v>80</v>
      </c>
      <c r="B74">
        <v>-7.3273443755284298</v>
      </c>
      <c r="C74">
        <v>-0.16581105745841701</v>
      </c>
      <c r="D74">
        <v>2.4305350332952799E-3</v>
      </c>
      <c r="E74">
        <v>0.58354377185457695</v>
      </c>
    </row>
    <row r="75" spans="1:5" x14ac:dyDescent="0.3">
      <c r="A75" t="s">
        <v>78</v>
      </c>
      <c r="B75">
        <v>-2.0827062497304798</v>
      </c>
      <c r="C75">
        <v>1.8471652398207601</v>
      </c>
      <c r="D75">
        <v>2.41391556783889E-3</v>
      </c>
      <c r="E75">
        <v>0.58354377185457695</v>
      </c>
    </row>
    <row r="76" spans="1:5" x14ac:dyDescent="0.3">
      <c r="A76" t="s">
        <v>79</v>
      </c>
      <c r="B76">
        <v>-2.0414100045455998</v>
      </c>
      <c r="C76">
        <v>3.78970671393281</v>
      </c>
      <c r="D76">
        <v>2.4229070178939899E-3</v>
      </c>
      <c r="E76">
        <v>0.58354377185457695</v>
      </c>
    </row>
    <row r="77" spans="1:5" x14ac:dyDescent="0.3">
      <c r="A77" t="s">
        <v>77</v>
      </c>
      <c r="B77">
        <v>2.3085533983142401</v>
      </c>
      <c r="C77">
        <v>1.17889598940077</v>
      </c>
      <c r="D77">
        <v>2.3516464425430098E-3</v>
      </c>
      <c r="E77">
        <v>0.58354377185457695</v>
      </c>
    </row>
    <row r="78" spans="1:5" x14ac:dyDescent="0.3">
      <c r="A78" t="s">
        <v>81</v>
      </c>
      <c r="B78">
        <v>-6.4362811275215597</v>
      </c>
      <c r="C78">
        <v>-1.42504919135234</v>
      </c>
      <c r="D78">
        <v>2.4945190976866098E-3</v>
      </c>
      <c r="E78">
        <v>0.59141929657277403</v>
      </c>
    </row>
    <row r="79" spans="1:5" x14ac:dyDescent="0.3">
      <c r="A79" t="s">
        <v>82</v>
      </c>
      <c r="B79">
        <v>-3.1523041588238701</v>
      </c>
      <c r="C79">
        <v>3.0721086660721801</v>
      </c>
      <c r="D79">
        <v>2.65268380211883E-3</v>
      </c>
      <c r="E79">
        <v>0.61496728197095996</v>
      </c>
    </row>
    <row r="80" spans="1:5" x14ac:dyDescent="0.3">
      <c r="A80" t="s">
        <v>83</v>
      </c>
      <c r="B80">
        <v>4.96455590696055</v>
      </c>
      <c r="C80">
        <v>0.33529152399736101</v>
      </c>
      <c r="D80">
        <v>2.65868704178935E-3</v>
      </c>
      <c r="E80">
        <v>0.61496728197095996</v>
      </c>
    </row>
    <row r="81" spans="1:5" x14ac:dyDescent="0.3">
      <c r="A81" t="s">
        <v>84</v>
      </c>
      <c r="B81">
        <v>-1.6492911112247599</v>
      </c>
      <c r="C81">
        <v>3.6054482393595402</v>
      </c>
      <c r="D81">
        <v>2.7285278957727001E-3</v>
      </c>
      <c r="E81">
        <v>0.62351793492916696</v>
      </c>
    </row>
    <row r="82" spans="1:5" x14ac:dyDescent="0.3">
      <c r="A82" t="s">
        <v>85</v>
      </c>
      <c r="B82">
        <v>2.17104173246104</v>
      </c>
      <c r="C82">
        <v>4.0626739135801504</v>
      </c>
      <c r="D82">
        <v>2.7675813487452201E-3</v>
      </c>
      <c r="E82">
        <v>0.62491327906726801</v>
      </c>
    </row>
    <row r="83" spans="1:5" x14ac:dyDescent="0.3">
      <c r="A83" t="s">
        <v>86</v>
      </c>
      <c r="B83">
        <v>8.4436484455912897</v>
      </c>
      <c r="C83">
        <v>0.349232433368109</v>
      </c>
      <c r="D83">
        <v>2.92525181917678E-3</v>
      </c>
      <c r="E83">
        <v>0.652744132403836</v>
      </c>
    </row>
    <row r="84" spans="1:5" x14ac:dyDescent="0.3">
      <c r="A84" t="s">
        <v>87</v>
      </c>
      <c r="B84">
        <v>2.1831028864472501</v>
      </c>
      <c r="C84">
        <v>0.96273938579930196</v>
      </c>
      <c r="D84">
        <v>2.9795004508038898E-3</v>
      </c>
      <c r="E84">
        <v>0.65711843081857502</v>
      </c>
    </row>
    <row r="85" spans="1:5" x14ac:dyDescent="0.3">
      <c r="A85" t="s">
        <v>89</v>
      </c>
      <c r="B85">
        <v>-2.34836494958755</v>
      </c>
      <c r="C85">
        <v>1.2635970674339501</v>
      </c>
      <c r="D85">
        <v>3.1871311907393199E-3</v>
      </c>
      <c r="E85">
        <v>0.68693542380400796</v>
      </c>
    </row>
    <row r="86" spans="1:5" x14ac:dyDescent="0.3">
      <c r="A86" t="s">
        <v>88</v>
      </c>
      <c r="B86">
        <v>3.1252888234279799</v>
      </c>
      <c r="C86">
        <v>1.42429863528308</v>
      </c>
      <c r="D86">
        <v>3.1581803930961802E-3</v>
      </c>
      <c r="E86">
        <v>0.68693542380400796</v>
      </c>
    </row>
    <row r="87" spans="1:5" x14ac:dyDescent="0.3">
      <c r="A87" t="s">
        <v>90</v>
      </c>
      <c r="B87">
        <v>-7.3334257346270197</v>
      </c>
      <c r="C87">
        <v>-0.44611406336515103</v>
      </c>
      <c r="D87">
        <v>3.2501693102529698E-3</v>
      </c>
      <c r="E87">
        <v>0.68933460580407901</v>
      </c>
    </row>
    <row r="88" spans="1:5" x14ac:dyDescent="0.3">
      <c r="A88" t="s">
        <v>91</v>
      </c>
      <c r="B88">
        <v>-1.5746722896468099</v>
      </c>
      <c r="C88">
        <v>5.68174422542348</v>
      </c>
      <c r="D88">
        <v>3.30435621680491E-3</v>
      </c>
      <c r="E88">
        <v>0.68933460580407901</v>
      </c>
    </row>
    <row r="89" spans="1:5" x14ac:dyDescent="0.3">
      <c r="A89" t="s">
        <v>92</v>
      </c>
      <c r="B89">
        <v>2.5983342444423299</v>
      </c>
      <c r="C89">
        <v>3.0625999389229999</v>
      </c>
      <c r="D89">
        <v>3.3072942019386898E-3</v>
      </c>
      <c r="E89">
        <v>0.68933460580407901</v>
      </c>
    </row>
    <row r="90" spans="1:5" x14ac:dyDescent="0.3">
      <c r="A90" t="s">
        <v>93</v>
      </c>
      <c r="B90">
        <v>-2.1597755128226601</v>
      </c>
      <c r="C90">
        <v>4.6800197809278901</v>
      </c>
      <c r="D90">
        <v>3.6491794302868398E-3</v>
      </c>
      <c r="E90">
        <v>0.75232593754620203</v>
      </c>
    </row>
    <row r="91" spans="1:5" x14ac:dyDescent="0.3">
      <c r="A91" t="s">
        <v>94</v>
      </c>
      <c r="B91">
        <v>-6.4289168637627103</v>
      </c>
      <c r="C91">
        <v>-1.78488764684678</v>
      </c>
      <c r="D91">
        <v>3.78830137241786E-3</v>
      </c>
      <c r="E91">
        <v>0.76956877788457401</v>
      </c>
    </row>
    <row r="92" spans="1:5" x14ac:dyDescent="0.3">
      <c r="A92" t="s">
        <v>95</v>
      </c>
      <c r="B92">
        <v>-3.2475997802499199</v>
      </c>
      <c r="C92">
        <v>3.2840699064071099</v>
      </c>
      <c r="D92">
        <v>3.8139645237069602E-3</v>
      </c>
      <c r="E92">
        <v>0.76956877788457401</v>
      </c>
    </row>
    <row r="93" spans="1:5" x14ac:dyDescent="0.3">
      <c r="A93" t="s">
        <v>98</v>
      </c>
      <c r="B93">
        <v>-3.93681099146443</v>
      </c>
      <c r="C93">
        <v>-0.43380258587882398</v>
      </c>
      <c r="D93">
        <v>3.94902305448179E-3</v>
      </c>
      <c r="E93">
        <v>0.77217649767377505</v>
      </c>
    </row>
    <row r="94" spans="1:5" x14ac:dyDescent="0.3">
      <c r="A94" t="s">
        <v>96</v>
      </c>
      <c r="B94">
        <v>3.8735677781737099</v>
      </c>
      <c r="C94">
        <v>-0.58930335792425204</v>
      </c>
      <c r="D94">
        <v>3.9043798534299898E-3</v>
      </c>
      <c r="E94">
        <v>0.77217649767377505</v>
      </c>
    </row>
    <row r="95" spans="1:5" x14ac:dyDescent="0.3">
      <c r="A95" t="s">
        <v>97</v>
      </c>
      <c r="B95">
        <v>7.7451761493197004</v>
      </c>
      <c r="C95">
        <v>-0.91760572500047499</v>
      </c>
      <c r="D95">
        <v>3.9110388594556997E-3</v>
      </c>
      <c r="E95">
        <v>0.77217649767377505</v>
      </c>
    </row>
    <row r="96" spans="1:5" x14ac:dyDescent="0.3">
      <c r="A96" t="s">
        <v>99</v>
      </c>
      <c r="B96">
        <v>-3.2322139773146699</v>
      </c>
      <c r="C96">
        <v>2.2207259054739499</v>
      </c>
      <c r="D96">
        <v>4.0758577182623597E-3</v>
      </c>
      <c r="E96">
        <v>0.78884483002328698</v>
      </c>
    </row>
    <row r="97" spans="1:5" x14ac:dyDescent="0.3">
      <c r="A97" t="s">
        <v>100</v>
      </c>
      <c r="B97">
        <v>-3.2412843237312599</v>
      </c>
      <c r="C97">
        <v>0.47423689991378998</v>
      </c>
      <c r="D97">
        <v>4.3191927630704102E-3</v>
      </c>
      <c r="E97">
        <v>0.81922129137156496</v>
      </c>
    </row>
    <row r="98" spans="1:5" x14ac:dyDescent="0.3">
      <c r="A98" t="s">
        <v>101</v>
      </c>
      <c r="B98">
        <v>-1.9258391676744699</v>
      </c>
      <c r="C98">
        <v>4.1165782583105797</v>
      </c>
      <c r="D98">
        <v>4.4150789272805902E-3</v>
      </c>
      <c r="E98">
        <v>0.82884674934744396</v>
      </c>
    </row>
    <row r="99" spans="1:5" x14ac:dyDescent="0.3">
      <c r="A99" t="s">
        <v>104</v>
      </c>
      <c r="B99">
        <v>3.8350314653698399</v>
      </c>
      <c r="C99">
        <v>-1.0361137109537</v>
      </c>
      <c r="D99">
        <v>4.5447388586563001E-3</v>
      </c>
      <c r="E99">
        <v>0.82884674934744396</v>
      </c>
    </row>
    <row r="100" spans="1:5" x14ac:dyDescent="0.3">
      <c r="A100" t="s">
        <v>102</v>
      </c>
      <c r="B100">
        <v>5.4286699970266099</v>
      </c>
      <c r="C100">
        <v>-0.699274998738452</v>
      </c>
      <c r="D100">
        <v>4.4729673354581799E-3</v>
      </c>
      <c r="E100">
        <v>0.82884674934744396</v>
      </c>
    </row>
    <row r="101" spans="1:5" x14ac:dyDescent="0.3">
      <c r="A101" t="s">
        <v>103</v>
      </c>
      <c r="B101">
        <v>6.6680976430093297</v>
      </c>
      <c r="C101">
        <v>-1.21137074374924</v>
      </c>
      <c r="D101">
        <v>4.50163645429753E-3</v>
      </c>
      <c r="E101">
        <v>0.82884674934744396</v>
      </c>
    </row>
    <row r="102" spans="1:5" x14ac:dyDescent="0.3">
      <c r="A102" t="s">
        <v>105</v>
      </c>
      <c r="B102">
        <v>-3.7082003282059302</v>
      </c>
      <c r="C102">
        <v>-0.74877955654824802</v>
      </c>
      <c r="D102">
        <v>4.64096760274789E-3</v>
      </c>
      <c r="E102">
        <v>0.83176455521182602</v>
      </c>
    </row>
    <row r="103" spans="1:5" x14ac:dyDescent="0.3">
      <c r="A103" t="s">
        <v>107</v>
      </c>
      <c r="B103">
        <v>-3.1771241600000999</v>
      </c>
      <c r="C103">
        <v>2.6677424869507198</v>
      </c>
      <c r="D103">
        <v>4.6922975382329996E-3</v>
      </c>
      <c r="E103">
        <v>0.83176455521182602</v>
      </c>
    </row>
    <row r="104" spans="1:5" x14ac:dyDescent="0.3">
      <c r="A104" t="s">
        <v>106</v>
      </c>
      <c r="B104">
        <v>-2.7567210773281698</v>
      </c>
      <c r="C104">
        <v>0.90824168347757495</v>
      </c>
      <c r="D104">
        <v>4.6904712047312397E-3</v>
      </c>
      <c r="E104">
        <v>0.83176455521182602</v>
      </c>
    </row>
    <row r="105" spans="1:5" x14ac:dyDescent="0.3">
      <c r="A105" t="s">
        <v>108</v>
      </c>
      <c r="B105">
        <v>-2.1431891983673701</v>
      </c>
      <c r="C105">
        <v>3.0456235447140498</v>
      </c>
      <c r="D105">
        <v>4.9703662905848803E-3</v>
      </c>
      <c r="E105">
        <v>0.87289756882892</v>
      </c>
    </row>
    <row r="106" spans="1:5" x14ac:dyDescent="0.3">
      <c r="A106" t="s">
        <v>109</v>
      </c>
      <c r="B106">
        <v>7.9721117717945296</v>
      </c>
      <c r="C106">
        <v>0.61024226855478703</v>
      </c>
      <c r="D106">
        <v>5.03698642086493E-3</v>
      </c>
      <c r="E106">
        <v>0.876481848115092</v>
      </c>
    </row>
    <row r="107" spans="1:5" x14ac:dyDescent="0.3">
      <c r="A107" t="s">
        <v>110</v>
      </c>
      <c r="B107">
        <v>-3.1827372000882299</v>
      </c>
      <c r="C107">
        <v>2.5934248816124299</v>
      </c>
      <c r="D107">
        <v>5.2121297961595196E-3</v>
      </c>
      <c r="E107">
        <v>0.89459509304141804</v>
      </c>
    </row>
    <row r="108" spans="1:5" x14ac:dyDescent="0.3">
      <c r="A108" t="s">
        <v>111</v>
      </c>
      <c r="B108">
        <v>-1.8829630987799799</v>
      </c>
      <c r="C108">
        <v>2.8520054150349399</v>
      </c>
      <c r="D108">
        <v>5.2354117850792097E-3</v>
      </c>
      <c r="E108">
        <v>0.89459509304141804</v>
      </c>
    </row>
    <row r="109" spans="1:5" x14ac:dyDescent="0.3">
      <c r="A109" t="s">
        <v>112</v>
      </c>
      <c r="B109">
        <v>-2.7984581874563701</v>
      </c>
      <c r="C109">
        <v>2.2987364759579698</v>
      </c>
      <c r="D109">
        <v>5.34012919003167E-3</v>
      </c>
      <c r="E109">
        <v>0.90434134238688102</v>
      </c>
    </row>
    <row r="110" spans="1:5" x14ac:dyDescent="0.3">
      <c r="A110" t="s">
        <v>113</v>
      </c>
      <c r="B110">
        <v>-3.0531166839652899</v>
      </c>
      <c r="C110">
        <v>-0.305191753461733</v>
      </c>
      <c r="D110">
        <v>5.4030432268584398E-3</v>
      </c>
      <c r="E110">
        <v>0.90689841490109702</v>
      </c>
    </row>
    <row r="111" spans="1:5" x14ac:dyDescent="0.3">
      <c r="A111" t="s">
        <v>114</v>
      </c>
      <c r="B111">
        <v>-2.6407246968912701</v>
      </c>
      <c r="C111">
        <v>3.16685745894147</v>
      </c>
      <c r="D111">
        <v>5.57008882554633E-3</v>
      </c>
      <c r="E111">
        <v>0.926735743457344</v>
      </c>
    </row>
    <row r="112" spans="1:5" x14ac:dyDescent="0.3">
      <c r="A112" t="s">
        <v>115</v>
      </c>
      <c r="B112">
        <v>6.4136221477407496</v>
      </c>
      <c r="C112">
        <v>-0.86531396124625803</v>
      </c>
      <c r="D112">
        <v>5.7894437911899903E-3</v>
      </c>
      <c r="E112">
        <v>0.95485548163043998</v>
      </c>
    </row>
    <row r="113" spans="1:5" x14ac:dyDescent="0.3">
      <c r="A113" t="s">
        <v>116</v>
      </c>
      <c r="B113">
        <v>-1.9494637972844999</v>
      </c>
      <c r="C113">
        <v>3.1702574805741</v>
      </c>
      <c r="D113">
        <v>6.0062299547639399E-3</v>
      </c>
      <c r="E113">
        <v>0.97917442129937105</v>
      </c>
    </row>
    <row r="114" spans="1:5" x14ac:dyDescent="0.3">
      <c r="A114" t="s">
        <v>117</v>
      </c>
      <c r="B114">
        <v>3.40377018337675</v>
      </c>
      <c r="C114">
        <v>-0.31963318223789999</v>
      </c>
      <c r="D114">
        <v>6.0593916570866897E-3</v>
      </c>
      <c r="E114">
        <v>0.97917442129937105</v>
      </c>
    </row>
    <row r="115" spans="1:5" x14ac:dyDescent="0.3">
      <c r="A115" t="s">
        <v>118</v>
      </c>
      <c r="B115">
        <v>7.9905642115297804</v>
      </c>
      <c r="C115">
        <v>-0.31016682377802302</v>
      </c>
      <c r="D115">
        <v>6.0917689520391099E-3</v>
      </c>
      <c r="E115">
        <v>0.97917442129937105</v>
      </c>
    </row>
    <row r="116" spans="1:5" x14ac:dyDescent="0.3">
      <c r="A116" t="s">
        <v>119</v>
      </c>
      <c r="B116">
        <v>-5.0199156647715304</v>
      </c>
      <c r="C116">
        <v>-0.94229513780930996</v>
      </c>
      <c r="D116">
        <v>6.2183357046712703E-3</v>
      </c>
      <c r="E116">
        <v>0.98641775517432195</v>
      </c>
    </row>
    <row r="117" spans="1:5" x14ac:dyDescent="0.3">
      <c r="A117" t="s">
        <v>120</v>
      </c>
      <c r="B117">
        <v>-6.0453167828430603</v>
      </c>
      <c r="C117">
        <v>-1.2867163212230901</v>
      </c>
      <c r="D117">
        <v>6.3701412725082601E-3</v>
      </c>
      <c r="E117">
        <v>0.99853280591458005</v>
      </c>
    </row>
    <row r="118" spans="1:5" x14ac:dyDescent="0.3">
      <c r="A118" t="s">
        <v>123</v>
      </c>
      <c r="B118">
        <v>-6.9131012865348103</v>
      </c>
      <c r="C118">
        <v>0.89096803228957999</v>
      </c>
      <c r="D118">
        <v>6.5873860742384997E-3</v>
      </c>
      <c r="E118">
        <v>0.99908219742664595</v>
      </c>
    </row>
    <row r="119" spans="1:5" x14ac:dyDescent="0.3">
      <c r="A119" t="s">
        <v>125</v>
      </c>
      <c r="B119">
        <v>-5.9396589966978697</v>
      </c>
      <c r="C119">
        <v>0.438666741531546</v>
      </c>
      <c r="D119">
        <v>6.6443113892678601E-3</v>
      </c>
      <c r="E119">
        <v>0.99908219742664595</v>
      </c>
    </row>
    <row r="120" spans="1:5" x14ac:dyDescent="0.3">
      <c r="A120" t="s">
        <v>122</v>
      </c>
      <c r="B120">
        <v>-3.3164113970457398</v>
      </c>
      <c r="C120">
        <v>1.1001177034143299</v>
      </c>
      <c r="D120">
        <v>6.5362862083794297E-3</v>
      </c>
      <c r="E120">
        <v>0.99908219742664595</v>
      </c>
    </row>
    <row r="121" spans="1:5" x14ac:dyDescent="0.3">
      <c r="A121" t="s">
        <v>126</v>
      </c>
      <c r="B121">
        <v>3.2830971412932199</v>
      </c>
      <c r="C121">
        <v>2.2581609273349899</v>
      </c>
      <c r="D121">
        <v>6.6896946840925902E-3</v>
      </c>
      <c r="E121">
        <v>0.99908219742664595</v>
      </c>
    </row>
    <row r="122" spans="1:5" x14ac:dyDescent="0.3">
      <c r="A122" t="s">
        <v>121</v>
      </c>
      <c r="B122">
        <v>3.8261247696464502</v>
      </c>
      <c r="C122">
        <v>0.94395961865476796</v>
      </c>
      <c r="D122">
        <v>6.4601143141010502E-3</v>
      </c>
      <c r="E122">
        <v>0.99908219742664595</v>
      </c>
    </row>
    <row r="123" spans="1:5" x14ac:dyDescent="0.3">
      <c r="A123" t="s">
        <v>124</v>
      </c>
      <c r="B123">
        <v>6.6385928835764396</v>
      </c>
      <c r="C123">
        <v>0.69562970158585702</v>
      </c>
      <c r="D123">
        <v>6.60079639403288E-3</v>
      </c>
      <c r="E123">
        <v>0.99908219742664595</v>
      </c>
    </row>
    <row r="124" spans="1:5" x14ac:dyDescent="0.3">
      <c r="A124" t="s">
        <v>127</v>
      </c>
      <c r="B124">
        <v>-7.3915043148183299</v>
      </c>
      <c r="C124">
        <v>-0.440676816981108</v>
      </c>
      <c r="D124">
        <v>6.8574890146708197E-3</v>
      </c>
      <c r="E124">
        <v>1</v>
      </c>
    </row>
    <row r="125" spans="1:5" x14ac:dyDescent="0.3">
      <c r="A125" t="s">
        <v>147</v>
      </c>
      <c r="B125">
        <v>-6.6954300226088996</v>
      </c>
      <c r="C125">
        <v>-1.1313353290849399</v>
      </c>
      <c r="D125">
        <v>8.5501051053201004E-3</v>
      </c>
      <c r="E125">
        <v>1</v>
      </c>
    </row>
    <row r="126" spans="1:5" x14ac:dyDescent="0.3">
      <c r="A126" t="s">
        <v>252</v>
      </c>
      <c r="B126">
        <v>-6.5349757844255398</v>
      </c>
      <c r="C126">
        <v>-1.49778305421439</v>
      </c>
      <c r="D126">
        <v>2.8651159348748501E-2</v>
      </c>
      <c r="E126">
        <v>1</v>
      </c>
    </row>
    <row r="127" spans="1:5" x14ac:dyDescent="0.3">
      <c r="A127" t="s">
        <v>211</v>
      </c>
      <c r="B127">
        <v>-6.2044477199382202</v>
      </c>
      <c r="C127">
        <v>-1.32261027309115</v>
      </c>
      <c r="D127">
        <v>1.9555019431406601E-2</v>
      </c>
      <c r="E127">
        <v>1</v>
      </c>
    </row>
    <row r="128" spans="1:5" x14ac:dyDescent="0.3">
      <c r="A128" t="s">
        <v>138</v>
      </c>
      <c r="B128">
        <v>-6.1329488838103599</v>
      </c>
      <c r="C128">
        <v>-1.4305698276549299</v>
      </c>
      <c r="D128">
        <v>7.6394555813522102E-3</v>
      </c>
      <c r="E128">
        <v>1</v>
      </c>
    </row>
    <row r="129" spans="1:5" x14ac:dyDescent="0.3">
      <c r="A129" t="s">
        <v>347</v>
      </c>
      <c r="B129">
        <v>-6.0159918974110802</v>
      </c>
      <c r="C129">
        <v>-1.06686349079015</v>
      </c>
      <c r="D129">
        <v>4.9934624030008701E-2</v>
      </c>
      <c r="E129">
        <v>1</v>
      </c>
    </row>
    <row r="130" spans="1:5" x14ac:dyDescent="0.3">
      <c r="A130" t="s">
        <v>130</v>
      </c>
      <c r="B130">
        <v>-5.9016519383159496</v>
      </c>
      <c r="C130">
        <v>-0.51515110739063497</v>
      </c>
      <c r="D130">
        <v>7.0341772619450698E-3</v>
      </c>
      <c r="E130">
        <v>1</v>
      </c>
    </row>
    <row r="131" spans="1:5" x14ac:dyDescent="0.3">
      <c r="A131" t="s">
        <v>251</v>
      </c>
      <c r="B131">
        <v>-5.8458279507464903</v>
      </c>
      <c r="C131">
        <v>-1.58499993241715</v>
      </c>
      <c r="D131">
        <v>2.84896755373132E-2</v>
      </c>
      <c r="E131">
        <v>1</v>
      </c>
    </row>
    <row r="132" spans="1:5" x14ac:dyDescent="0.3">
      <c r="A132" t="s">
        <v>167</v>
      </c>
      <c r="B132">
        <v>-5.82337918091687</v>
      </c>
      <c r="C132">
        <v>-1.0574437737787199</v>
      </c>
      <c r="D132">
        <v>1.2336786626810699E-2</v>
      </c>
      <c r="E132">
        <v>1</v>
      </c>
    </row>
    <row r="133" spans="1:5" x14ac:dyDescent="0.3">
      <c r="A133" t="s">
        <v>303</v>
      </c>
      <c r="B133">
        <v>-5.7538959667885203</v>
      </c>
      <c r="C133">
        <v>-1.72263176651581</v>
      </c>
      <c r="D133">
        <v>3.9998459542869097E-2</v>
      </c>
      <c r="E133">
        <v>1</v>
      </c>
    </row>
    <row r="134" spans="1:5" x14ac:dyDescent="0.3">
      <c r="A134" t="s">
        <v>345</v>
      </c>
      <c r="B134">
        <v>-5.6029668178201897</v>
      </c>
      <c r="C134">
        <v>-1.9012333268869099</v>
      </c>
      <c r="D134">
        <v>4.9792662095660099E-2</v>
      </c>
      <c r="E134">
        <v>1</v>
      </c>
    </row>
    <row r="135" spans="1:5" x14ac:dyDescent="0.3">
      <c r="A135" t="s">
        <v>196</v>
      </c>
      <c r="B135">
        <v>-5.59349103539674</v>
      </c>
      <c r="C135">
        <v>-1.1806427899783001</v>
      </c>
      <c r="D135">
        <v>1.7262670427418199E-2</v>
      </c>
      <c r="E135">
        <v>1</v>
      </c>
    </row>
    <row r="136" spans="1:5" x14ac:dyDescent="0.3">
      <c r="A136" t="s">
        <v>193</v>
      </c>
      <c r="B136">
        <v>-5.5339466123476697</v>
      </c>
      <c r="C136">
        <v>-1.3157088601904301</v>
      </c>
      <c r="D136">
        <v>1.6922814392208999E-2</v>
      </c>
      <c r="E136">
        <v>1</v>
      </c>
    </row>
    <row r="137" spans="1:5" x14ac:dyDescent="0.3">
      <c r="A137" t="s">
        <v>133</v>
      </c>
      <c r="B137">
        <v>-5.4114899913060501</v>
      </c>
      <c r="C137">
        <v>-0.23098506344696701</v>
      </c>
      <c r="D137">
        <v>7.2918481436639601E-3</v>
      </c>
      <c r="E137">
        <v>1</v>
      </c>
    </row>
    <row r="138" spans="1:5" x14ac:dyDescent="0.3">
      <c r="A138" t="s">
        <v>292</v>
      </c>
      <c r="B138">
        <v>-5.1970877992511504</v>
      </c>
      <c r="C138">
        <v>-1.4857618686359599</v>
      </c>
      <c r="D138">
        <v>3.7299321756787601E-2</v>
      </c>
      <c r="E138">
        <v>1</v>
      </c>
    </row>
    <row r="139" spans="1:5" x14ac:dyDescent="0.3">
      <c r="A139" t="s">
        <v>145</v>
      </c>
      <c r="B139">
        <v>-4.8009800742629496</v>
      </c>
      <c r="C139">
        <v>-0.99985715334991898</v>
      </c>
      <c r="D139">
        <v>8.4071521760126604E-3</v>
      </c>
      <c r="E139">
        <v>1</v>
      </c>
    </row>
    <row r="140" spans="1:5" x14ac:dyDescent="0.3">
      <c r="A140" t="s">
        <v>261</v>
      </c>
      <c r="B140">
        <v>-4.6794671599630702</v>
      </c>
      <c r="C140">
        <v>-0.71363891794677903</v>
      </c>
      <c r="D140">
        <v>3.0198468807650002E-2</v>
      </c>
      <c r="E140">
        <v>1</v>
      </c>
    </row>
    <row r="141" spans="1:5" x14ac:dyDescent="0.3">
      <c r="A141" t="s">
        <v>290</v>
      </c>
      <c r="B141">
        <v>-4.0914315152011698</v>
      </c>
      <c r="C141">
        <v>-0.25121514740545697</v>
      </c>
      <c r="D141">
        <v>3.7219389865398397E-2</v>
      </c>
      <c r="E141">
        <v>1</v>
      </c>
    </row>
    <row r="142" spans="1:5" x14ac:dyDescent="0.3">
      <c r="A142" t="s">
        <v>146</v>
      </c>
      <c r="B142">
        <v>-4.0668682435886199</v>
      </c>
      <c r="C142">
        <v>-7.0468058819648405E-2</v>
      </c>
      <c r="D142">
        <v>8.4323897575071301E-3</v>
      </c>
      <c r="E142">
        <v>1</v>
      </c>
    </row>
    <row r="143" spans="1:5" x14ac:dyDescent="0.3">
      <c r="A143" t="s">
        <v>139</v>
      </c>
      <c r="B143">
        <v>-4.0473156352342601</v>
      </c>
      <c r="C143">
        <v>5.4047594912138504</v>
      </c>
      <c r="D143">
        <v>7.6731447621568001E-3</v>
      </c>
      <c r="E143">
        <v>1</v>
      </c>
    </row>
    <row r="144" spans="1:5" x14ac:dyDescent="0.3">
      <c r="A144" t="s">
        <v>137</v>
      </c>
      <c r="B144">
        <v>-4.0320448115179097</v>
      </c>
      <c r="C144">
        <v>-1.4097772389145999</v>
      </c>
      <c r="D144">
        <v>7.5980195874514201E-3</v>
      </c>
      <c r="E144">
        <v>1</v>
      </c>
    </row>
    <row r="145" spans="1:5" x14ac:dyDescent="0.3">
      <c r="A145" t="s">
        <v>144</v>
      </c>
      <c r="B145">
        <v>-3.9785132624994599</v>
      </c>
      <c r="C145">
        <v>1.12166939204477</v>
      </c>
      <c r="D145">
        <v>8.2419447001992607E-3</v>
      </c>
      <c r="E145">
        <v>1</v>
      </c>
    </row>
    <row r="146" spans="1:5" x14ac:dyDescent="0.3">
      <c r="A146" t="s">
        <v>297</v>
      </c>
      <c r="B146">
        <v>-3.9378448021978301</v>
      </c>
      <c r="C146">
        <v>-0.81380896781037004</v>
      </c>
      <c r="D146">
        <v>3.8372512645864797E-2</v>
      </c>
      <c r="E146">
        <v>1</v>
      </c>
    </row>
    <row r="147" spans="1:5" x14ac:dyDescent="0.3">
      <c r="A147" t="s">
        <v>314</v>
      </c>
      <c r="B147">
        <v>-3.6438807785434602</v>
      </c>
      <c r="C147">
        <v>-1.43312782762487</v>
      </c>
      <c r="D147">
        <v>4.2546725326496698E-2</v>
      </c>
      <c r="E147">
        <v>1</v>
      </c>
    </row>
    <row r="148" spans="1:5" x14ac:dyDescent="0.3">
      <c r="A148" t="s">
        <v>279</v>
      </c>
      <c r="B148">
        <v>-3.6437276521893498</v>
      </c>
      <c r="C148">
        <v>2.0126633245743699</v>
      </c>
      <c r="D148">
        <v>3.4203104655545498E-2</v>
      </c>
      <c r="E148">
        <v>1</v>
      </c>
    </row>
    <row r="149" spans="1:5" x14ac:dyDescent="0.3">
      <c r="A149" t="s">
        <v>174</v>
      </c>
      <c r="B149">
        <v>-3.39771129270241</v>
      </c>
      <c r="C149">
        <v>1.7889077862930201</v>
      </c>
      <c r="D149">
        <v>1.32740764318108E-2</v>
      </c>
      <c r="E149">
        <v>1</v>
      </c>
    </row>
    <row r="150" spans="1:5" x14ac:dyDescent="0.3">
      <c r="A150" t="s">
        <v>269</v>
      </c>
      <c r="B150">
        <v>-3.22536506570468</v>
      </c>
      <c r="C150">
        <v>0.25852929558424897</v>
      </c>
      <c r="D150">
        <v>3.1806065688901299E-2</v>
      </c>
      <c r="E150">
        <v>1</v>
      </c>
    </row>
    <row r="151" spans="1:5" x14ac:dyDescent="0.3">
      <c r="A151" t="s">
        <v>284</v>
      </c>
      <c r="B151">
        <v>-3.2219052331336502</v>
      </c>
      <c r="C151">
        <v>2.31758996563787</v>
      </c>
      <c r="D151">
        <v>3.5482724692915801E-2</v>
      </c>
      <c r="E151">
        <v>1</v>
      </c>
    </row>
    <row r="152" spans="1:5" x14ac:dyDescent="0.3">
      <c r="A152" t="s">
        <v>187</v>
      </c>
      <c r="B152">
        <v>-3.11196007551154</v>
      </c>
      <c r="C152">
        <v>-0.47278644358028998</v>
      </c>
      <c r="D152">
        <v>1.5311883159988601E-2</v>
      </c>
      <c r="E152">
        <v>1</v>
      </c>
    </row>
    <row r="153" spans="1:5" x14ac:dyDescent="0.3">
      <c r="A153" t="s">
        <v>220</v>
      </c>
      <c r="B153">
        <v>-3.0904297058844201</v>
      </c>
      <c r="C153">
        <v>-0.70925300252962298</v>
      </c>
      <c r="D153">
        <v>2.1636087232397599E-2</v>
      </c>
      <c r="E153">
        <v>1</v>
      </c>
    </row>
    <row r="154" spans="1:5" x14ac:dyDescent="0.3">
      <c r="A154" t="s">
        <v>216</v>
      </c>
      <c r="B154">
        <v>-3.0860474663498301</v>
      </c>
      <c r="C154">
        <v>-1.2765776897580401</v>
      </c>
      <c r="D154">
        <v>2.0807944079910001E-2</v>
      </c>
      <c r="E154">
        <v>1</v>
      </c>
    </row>
    <row r="155" spans="1:5" x14ac:dyDescent="0.3">
      <c r="A155" t="s">
        <v>219</v>
      </c>
      <c r="B155">
        <v>-3.0757963011207399</v>
      </c>
      <c r="C155">
        <v>0.99100656571247303</v>
      </c>
      <c r="D155">
        <v>2.15115775793881E-2</v>
      </c>
      <c r="E155">
        <v>1</v>
      </c>
    </row>
    <row r="156" spans="1:5" x14ac:dyDescent="0.3">
      <c r="A156" t="s">
        <v>322</v>
      </c>
      <c r="B156">
        <v>-2.9338213780496201</v>
      </c>
      <c r="C156">
        <v>1.2901816941231501</v>
      </c>
      <c r="D156">
        <v>4.5197847416540801E-2</v>
      </c>
      <c r="E156">
        <v>1</v>
      </c>
    </row>
    <row r="157" spans="1:5" x14ac:dyDescent="0.3">
      <c r="A157" t="s">
        <v>328</v>
      </c>
      <c r="B157">
        <v>-2.9141029876994402</v>
      </c>
      <c r="C157">
        <v>-0.12671714233527301</v>
      </c>
      <c r="D157">
        <v>4.6878237437185603E-2</v>
      </c>
      <c r="E157">
        <v>1</v>
      </c>
    </row>
    <row r="158" spans="1:5" x14ac:dyDescent="0.3">
      <c r="A158" t="s">
        <v>135</v>
      </c>
      <c r="B158">
        <v>-2.8871745255865102</v>
      </c>
      <c r="C158">
        <v>0.97091062082873503</v>
      </c>
      <c r="D158">
        <v>7.5466269062483002E-3</v>
      </c>
      <c r="E158">
        <v>1</v>
      </c>
    </row>
    <row r="159" spans="1:5" x14ac:dyDescent="0.3">
      <c r="A159" t="s">
        <v>329</v>
      </c>
      <c r="B159">
        <v>-2.8756729928031599</v>
      </c>
      <c r="C159">
        <v>-0.81422317110295395</v>
      </c>
      <c r="D159">
        <v>4.6969725954472699E-2</v>
      </c>
      <c r="E159">
        <v>1</v>
      </c>
    </row>
    <row r="160" spans="1:5" x14ac:dyDescent="0.3">
      <c r="A160" t="s">
        <v>140</v>
      </c>
      <c r="B160">
        <v>-2.86787891154209</v>
      </c>
      <c r="C160">
        <v>-2.3828319773259901E-2</v>
      </c>
      <c r="D160">
        <v>7.9095944309683502E-3</v>
      </c>
      <c r="E160">
        <v>1</v>
      </c>
    </row>
    <row r="161" spans="1:5" x14ac:dyDescent="0.3">
      <c r="A161" t="s">
        <v>197</v>
      </c>
      <c r="B161">
        <v>-2.79699808842263</v>
      </c>
      <c r="C161">
        <v>-0.60320535508384399</v>
      </c>
      <c r="D161">
        <v>1.7518958314491101E-2</v>
      </c>
      <c r="E161">
        <v>1</v>
      </c>
    </row>
    <row r="162" spans="1:5" x14ac:dyDescent="0.3">
      <c r="A162" t="s">
        <v>270</v>
      </c>
      <c r="B162">
        <v>-2.772845019629</v>
      </c>
      <c r="C162">
        <v>-0.92833417707246901</v>
      </c>
      <c r="D162">
        <v>3.1959276595778303E-2</v>
      </c>
      <c r="E162">
        <v>1</v>
      </c>
    </row>
    <row r="163" spans="1:5" x14ac:dyDescent="0.3">
      <c r="A163" t="s">
        <v>263</v>
      </c>
      <c r="B163">
        <v>-2.7388052867130099</v>
      </c>
      <c r="C163">
        <v>-0.77194952807650197</v>
      </c>
      <c r="D163">
        <v>3.0352115792143201E-2</v>
      </c>
      <c r="E163">
        <v>1</v>
      </c>
    </row>
    <row r="164" spans="1:5" x14ac:dyDescent="0.3">
      <c r="A164" t="s">
        <v>203</v>
      </c>
      <c r="B164">
        <v>-2.7327930485252101</v>
      </c>
      <c r="C164">
        <v>-0.249599499815916</v>
      </c>
      <c r="D164">
        <v>1.8397663698551201E-2</v>
      </c>
      <c r="E164">
        <v>1</v>
      </c>
    </row>
    <row r="165" spans="1:5" x14ac:dyDescent="0.3">
      <c r="A165" t="s">
        <v>189</v>
      </c>
      <c r="B165">
        <v>-2.6956073989744902</v>
      </c>
      <c r="C165">
        <v>-0.63500856611540601</v>
      </c>
      <c r="D165">
        <v>1.6494666366464999E-2</v>
      </c>
      <c r="E165">
        <v>1</v>
      </c>
    </row>
    <row r="166" spans="1:5" x14ac:dyDescent="0.3">
      <c r="A166" t="s">
        <v>164</v>
      </c>
      <c r="B166">
        <v>-2.69504407740996</v>
      </c>
      <c r="C166">
        <v>-0.28951631575319098</v>
      </c>
      <c r="D166">
        <v>1.11572409017413E-2</v>
      </c>
      <c r="E166">
        <v>1</v>
      </c>
    </row>
    <row r="167" spans="1:5" x14ac:dyDescent="0.3">
      <c r="A167" t="s">
        <v>295</v>
      </c>
      <c r="B167">
        <v>-2.6473430683262902</v>
      </c>
      <c r="C167">
        <v>1.15453532369526</v>
      </c>
      <c r="D167">
        <v>3.7836002825351697E-2</v>
      </c>
      <c r="E167">
        <v>1</v>
      </c>
    </row>
    <row r="168" spans="1:5" x14ac:dyDescent="0.3">
      <c r="A168" t="s">
        <v>134</v>
      </c>
      <c r="B168">
        <v>-2.6087871595162899</v>
      </c>
      <c r="C168">
        <v>1.2405344790021999</v>
      </c>
      <c r="D168">
        <v>7.3717219157376796E-3</v>
      </c>
      <c r="E168">
        <v>1</v>
      </c>
    </row>
    <row r="169" spans="1:5" x14ac:dyDescent="0.3">
      <c r="A169" t="s">
        <v>318</v>
      </c>
      <c r="B169">
        <v>-2.5665643859509601</v>
      </c>
      <c r="C169">
        <v>-1.2337045167851299</v>
      </c>
      <c r="D169">
        <v>4.3711472422072302E-2</v>
      </c>
      <c r="E169">
        <v>1</v>
      </c>
    </row>
    <row r="170" spans="1:5" x14ac:dyDescent="0.3">
      <c r="A170" t="s">
        <v>198</v>
      </c>
      <c r="B170">
        <v>-2.56031360467184</v>
      </c>
      <c r="C170">
        <v>-0.920677094918947</v>
      </c>
      <c r="D170">
        <v>1.7607582832208101E-2</v>
      </c>
      <c r="E170">
        <v>1</v>
      </c>
    </row>
    <row r="171" spans="1:5" x14ac:dyDescent="0.3">
      <c r="A171" t="s">
        <v>178</v>
      </c>
      <c r="B171">
        <v>-2.5369032478304501</v>
      </c>
      <c r="C171">
        <v>-1.03519081501524</v>
      </c>
      <c r="D171">
        <v>1.39456346486612E-2</v>
      </c>
      <c r="E171">
        <v>1</v>
      </c>
    </row>
    <row r="172" spans="1:5" x14ac:dyDescent="0.3">
      <c r="A172" t="s">
        <v>173</v>
      </c>
      <c r="B172">
        <v>-2.5204643387271202</v>
      </c>
      <c r="C172">
        <v>4.7231959565178601</v>
      </c>
      <c r="D172">
        <v>1.2929899215328101E-2</v>
      </c>
      <c r="E172">
        <v>1</v>
      </c>
    </row>
    <row r="173" spans="1:5" x14ac:dyDescent="0.3">
      <c r="A173" t="s">
        <v>281</v>
      </c>
      <c r="B173">
        <v>-2.51877199724803</v>
      </c>
      <c r="C173">
        <v>0.16491008714158301</v>
      </c>
      <c r="D173">
        <v>3.5233174752764697E-2</v>
      </c>
      <c r="E173">
        <v>1</v>
      </c>
    </row>
    <row r="174" spans="1:5" x14ac:dyDescent="0.3">
      <c r="A174" t="s">
        <v>184</v>
      </c>
      <c r="B174">
        <v>-2.49412575505227</v>
      </c>
      <c r="C174">
        <v>-0.63772081178622797</v>
      </c>
      <c r="D174">
        <v>1.4968457730653899E-2</v>
      </c>
      <c r="E174">
        <v>1</v>
      </c>
    </row>
    <row r="175" spans="1:5" x14ac:dyDescent="0.3">
      <c r="A175" t="s">
        <v>148</v>
      </c>
      <c r="B175">
        <v>-2.46381676311784</v>
      </c>
      <c r="C175">
        <v>3.5101212725212498</v>
      </c>
      <c r="D175">
        <v>8.5909730417284697E-3</v>
      </c>
      <c r="E175">
        <v>1</v>
      </c>
    </row>
    <row r="176" spans="1:5" x14ac:dyDescent="0.3">
      <c r="A176" t="s">
        <v>128</v>
      </c>
      <c r="B176">
        <v>-2.4555356626043801</v>
      </c>
      <c r="C176">
        <v>1.2148195977580301</v>
      </c>
      <c r="D176">
        <v>6.8959906464680096E-3</v>
      </c>
      <c r="E176">
        <v>1</v>
      </c>
    </row>
    <row r="177" spans="1:5" x14ac:dyDescent="0.3">
      <c r="A177" t="s">
        <v>296</v>
      </c>
      <c r="B177">
        <v>-2.44108631120285</v>
      </c>
      <c r="C177">
        <v>-1.0438405099314201</v>
      </c>
      <c r="D177">
        <v>3.8261311282238801E-2</v>
      </c>
      <c r="E177">
        <v>1</v>
      </c>
    </row>
    <row r="178" spans="1:5" x14ac:dyDescent="0.3">
      <c r="A178" t="s">
        <v>177</v>
      </c>
      <c r="B178">
        <v>-2.4254338874460299</v>
      </c>
      <c r="C178">
        <v>0.91542389483412201</v>
      </c>
      <c r="D178">
        <v>1.3741493622985801E-2</v>
      </c>
      <c r="E178">
        <v>1</v>
      </c>
    </row>
    <row r="179" spans="1:5" x14ac:dyDescent="0.3">
      <c r="A179" t="s">
        <v>312</v>
      </c>
      <c r="B179">
        <v>-2.41900740104135</v>
      </c>
      <c r="C179">
        <v>-1.18937366800002</v>
      </c>
      <c r="D179">
        <v>4.22829954764097E-2</v>
      </c>
      <c r="E179">
        <v>1</v>
      </c>
    </row>
    <row r="180" spans="1:5" x14ac:dyDescent="0.3">
      <c r="A180" t="s">
        <v>242</v>
      </c>
      <c r="B180">
        <v>-2.4088401938309301</v>
      </c>
      <c r="C180">
        <v>-0.48661645189962399</v>
      </c>
      <c r="D180">
        <v>2.6424019311795399E-2</v>
      </c>
      <c r="E180">
        <v>1</v>
      </c>
    </row>
    <row r="181" spans="1:5" x14ac:dyDescent="0.3">
      <c r="A181" t="s">
        <v>327</v>
      </c>
      <c r="B181">
        <v>-2.4082182807343901</v>
      </c>
      <c r="C181">
        <v>-0.30335511673679</v>
      </c>
      <c r="D181">
        <v>4.6757021237429801E-2</v>
      </c>
      <c r="E181">
        <v>1</v>
      </c>
    </row>
    <row r="182" spans="1:5" x14ac:dyDescent="0.3">
      <c r="A182" t="s">
        <v>191</v>
      </c>
      <c r="B182">
        <v>-2.3976372799996901</v>
      </c>
      <c r="C182">
        <v>0.32312593194904099</v>
      </c>
      <c r="D182">
        <v>1.6660046787856E-2</v>
      </c>
      <c r="E182">
        <v>1</v>
      </c>
    </row>
    <row r="183" spans="1:5" x14ac:dyDescent="0.3">
      <c r="A183" t="s">
        <v>264</v>
      </c>
      <c r="B183">
        <v>-2.3937487312798198</v>
      </c>
      <c r="C183">
        <v>-0.79088410939593201</v>
      </c>
      <c r="D183">
        <v>3.04428984274225E-2</v>
      </c>
      <c r="E183">
        <v>1</v>
      </c>
    </row>
    <row r="184" spans="1:5" x14ac:dyDescent="0.3">
      <c r="A184" t="s">
        <v>286</v>
      </c>
      <c r="B184">
        <v>-2.3869364296559801</v>
      </c>
      <c r="C184">
        <v>-4.2762803099375697E-2</v>
      </c>
      <c r="D184">
        <v>3.55698182179695E-2</v>
      </c>
      <c r="E184">
        <v>1</v>
      </c>
    </row>
    <row r="185" spans="1:5" x14ac:dyDescent="0.3">
      <c r="A185" t="s">
        <v>129</v>
      </c>
      <c r="B185">
        <v>-2.3823595997371299</v>
      </c>
      <c r="C185">
        <v>3.3519419751020498</v>
      </c>
      <c r="D185">
        <v>6.9720859665107597E-3</v>
      </c>
      <c r="E185">
        <v>1</v>
      </c>
    </row>
    <row r="186" spans="1:5" x14ac:dyDescent="0.3">
      <c r="A186" t="s">
        <v>307</v>
      </c>
      <c r="B186">
        <v>-2.35438533816738</v>
      </c>
      <c r="C186">
        <v>-1.36897664052826</v>
      </c>
      <c r="D186">
        <v>4.1040460887597399E-2</v>
      </c>
      <c r="E186">
        <v>1</v>
      </c>
    </row>
    <row r="187" spans="1:5" x14ac:dyDescent="0.3">
      <c r="A187" t="s">
        <v>150</v>
      </c>
      <c r="B187">
        <v>-2.3234259942814401</v>
      </c>
      <c r="C187">
        <v>2.9757506175090098</v>
      </c>
      <c r="D187">
        <v>9.1300932301877098E-3</v>
      </c>
      <c r="E187">
        <v>1</v>
      </c>
    </row>
    <row r="188" spans="1:5" x14ac:dyDescent="0.3">
      <c r="A188" t="s">
        <v>181</v>
      </c>
      <c r="B188">
        <v>-2.3179790385370498</v>
      </c>
      <c r="C188">
        <v>0.49395481985505901</v>
      </c>
      <c r="D188">
        <v>1.45607145602568E-2</v>
      </c>
      <c r="E188">
        <v>1</v>
      </c>
    </row>
    <row r="189" spans="1:5" x14ac:dyDescent="0.3">
      <c r="A189" t="s">
        <v>151</v>
      </c>
      <c r="B189">
        <v>-2.31311300136458</v>
      </c>
      <c r="C189">
        <v>2.65441403477167</v>
      </c>
      <c r="D189">
        <v>9.2066420849645208E-3</v>
      </c>
      <c r="E189">
        <v>1</v>
      </c>
    </row>
    <row r="190" spans="1:5" x14ac:dyDescent="0.3">
      <c r="A190" t="s">
        <v>194</v>
      </c>
      <c r="B190">
        <v>-2.3001059820355501</v>
      </c>
      <c r="C190">
        <v>-0.67522317372284901</v>
      </c>
      <c r="D190">
        <v>1.71010884248936E-2</v>
      </c>
      <c r="E190">
        <v>1</v>
      </c>
    </row>
    <row r="191" spans="1:5" x14ac:dyDescent="0.3">
      <c r="A191" t="s">
        <v>224</v>
      </c>
      <c r="B191">
        <v>-2.2989392527929202</v>
      </c>
      <c r="C191">
        <v>-0.959215788451804</v>
      </c>
      <c r="D191">
        <v>2.2964678899662298E-2</v>
      </c>
      <c r="E191">
        <v>1</v>
      </c>
    </row>
    <row r="192" spans="1:5" x14ac:dyDescent="0.3">
      <c r="A192" t="s">
        <v>349</v>
      </c>
      <c r="B192">
        <v>-2.2853069812018698</v>
      </c>
      <c r="C192">
        <v>1.2951009321815801</v>
      </c>
      <c r="D192">
        <v>4.9986498941642303E-2</v>
      </c>
      <c r="E192">
        <v>1</v>
      </c>
    </row>
    <row r="193" spans="1:5" x14ac:dyDescent="0.3">
      <c r="A193" t="s">
        <v>202</v>
      </c>
      <c r="B193">
        <v>-2.2799229097344398</v>
      </c>
      <c r="C193">
        <v>-0.83018375675031297</v>
      </c>
      <c r="D193">
        <v>1.8326205288167401E-2</v>
      </c>
      <c r="E193">
        <v>1</v>
      </c>
    </row>
    <row r="194" spans="1:5" x14ac:dyDescent="0.3">
      <c r="A194" t="s">
        <v>162</v>
      </c>
      <c r="B194">
        <v>-2.2651277890053998</v>
      </c>
      <c r="C194">
        <v>2.5920217526434399</v>
      </c>
      <c r="D194">
        <v>1.07581582149632E-2</v>
      </c>
      <c r="E194">
        <v>1</v>
      </c>
    </row>
    <row r="195" spans="1:5" x14ac:dyDescent="0.3">
      <c r="A195" t="s">
        <v>338</v>
      </c>
      <c r="B195">
        <v>-2.2591063313686299</v>
      </c>
      <c r="C195">
        <v>-1.4086671681167899</v>
      </c>
      <c r="D195">
        <v>4.8698723018899499E-2</v>
      </c>
      <c r="E195">
        <v>1</v>
      </c>
    </row>
    <row r="196" spans="1:5" x14ac:dyDescent="0.3">
      <c r="A196" t="s">
        <v>304</v>
      </c>
      <c r="B196">
        <v>-2.20510544591408</v>
      </c>
      <c r="C196">
        <v>-0.829310194347878</v>
      </c>
      <c r="D196">
        <v>4.0314970846718402E-2</v>
      </c>
      <c r="E196">
        <v>1</v>
      </c>
    </row>
    <row r="197" spans="1:5" x14ac:dyDescent="0.3">
      <c r="A197" t="s">
        <v>183</v>
      </c>
      <c r="B197">
        <v>-2.1917009157931302</v>
      </c>
      <c r="C197">
        <v>1.9282811663027</v>
      </c>
      <c r="D197">
        <v>1.49298916808533E-2</v>
      </c>
      <c r="E197">
        <v>1</v>
      </c>
    </row>
    <row r="198" spans="1:5" x14ac:dyDescent="0.3">
      <c r="A198" t="s">
        <v>257</v>
      </c>
      <c r="B198">
        <v>-2.1621125353716901</v>
      </c>
      <c r="C198">
        <v>6.6075569381796401E-2</v>
      </c>
      <c r="D198">
        <v>2.9769209727910001E-2</v>
      </c>
      <c r="E198">
        <v>1</v>
      </c>
    </row>
    <row r="199" spans="1:5" x14ac:dyDescent="0.3">
      <c r="A199" t="s">
        <v>316</v>
      </c>
      <c r="B199">
        <v>-2.1597427554964099</v>
      </c>
      <c r="C199">
        <v>-0.94817532559805295</v>
      </c>
      <c r="D199">
        <v>4.3049667379251602E-2</v>
      </c>
      <c r="E199">
        <v>1</v>
      </c>
    </row>
    <row r="200" spans="1:5" x14ac:dyDescent="0.3">
      <c r="A200" t="s">
        <v>225</v>
      </c>
      <c r="B200">
        <v>-2.1470422679674299</v>
      </c>
      <c r="C200">
        <v>5.7580929741662901E-2</v>
      </c>
      <c r="D200">
        <v>2.3295496817341398E-2</v>
      </c>
      <c r="E200">
        <v>1</v>
      </c>
    </row>
    <row r="201" spans="1:5" x14ac:dyDescent="0.3">
      <c r="A201" t="s">
        <v>240</v>
      </c>
      <c r="B201">
        <v>-2.14093194411562</v>
      </c>
      <c r="C201">
        <v>3.7336798458018398E-2</v>
      </c>
      <c r="D201">
        <v>2.5963740403400701E-2</v>
      </c>
      <c r="E201">
        <v>1</v>
      </c>
    </row>
    <row r="202" spans="1:5" x14ac:dyDescent="0.3">
      <c r="A202" t="s">
        <v>255</v>
      </c>
      <c r="B202">
        <v>-2.1261371559183</v>
      </c>
      <c r="C202">
        <v>0.30936849937657301</v>
      </c>
      <c r="D202">
        <v>2.9153761203662001E-2</v>
      </c>
      <c r="E202">
        <v>1</v>
      </c>
    </row>
    <row r="203" spans="1:5" x14ac:dyDescent="0.3">
      <c r="A203" t="s">
        <v>335</v>
      </c>
      <c r="B203">
        <v>-2.1227369598738801</v>
      </c>
      <c r="C203">
        <v>-1.3253154184781899</v>
      </c>
      <c r="D203">
        <v>4.8063231914919999E-2</v>
      </c>
      <c r="E203">
        <v>1</v>
      </c>
    </row>
    <row r="204" spans="1:5" x14ac:dyDescent="0.3">
      <c r="A204" t="s">
        <v>195</v>
      </c>
      <c r="B204">
        <v>-2.10092634256887</v>
      </c>
      <c r="C204">
        <v>0.33201357027281397</v>
      </c>
      <c r="D204">
        <v>1.72085530453919E-2</v>
      </c>
      <c r="E204">
        <v>1</v>
      </c>
    </row>
    <row r="205" spans="1:5" x14ac:dyDescent="0.3">
      <c r="A205" t="s">
        <v>262</v>
      </c>
      <c r="B205">
        <v>-2.09232619149246</v>
      </c>
      <c r="C205">
        <v>-0.44835883792202402</v>
      </c>
      <c r="D205">
        <v>3.02472823981688E-2</v>
      </c>
      <c r="E205">
        <v>1</v>
      </c>
    </row>
    <row r="206" spans="1:5" x14ac:dyDescent="0.3">
      <c r="A206" t="s">
        <v>337</v>
      </c>
      <c r="B206">
        <v>-2.0740136080545102</v>
      </c>
      <c r="C206">
        <v>0.66687465776938903</v>
      </c>
      <c r="D206">
        <v>4.8307501927284703E-2</v>
      </c>
      <c r="E206">
        <v>1</v>
      </c>
    </row>
    <row r="207" spans="1:5" x14ac:dyDescent="0.3">
      <c r="A207" t="s">
        <v>288</v>
      </c>
      <c r="B207">
        <v>-2.0619136492150401</v>
      </c>
      <c r="C207">
        <v>0.93335073472038599</v>
      </c>
      <c r="D207">
        <v>3.66160910457154E-2</v>
      </c>
      <c r="E207">
        <v>1</v>
      </c>
    </row>
    <row r="208" spans="1:5" x14ac:dyDescent="0.3">
      <c r="A208" t="s">
        <v>254</v>
      </c>
      <c r="B208">
        <v>-2.0564352038157598</v>
      </c>
      <c r="C208">
        <v>1.21796353112047</v>
      </c>
      <c r="D208">
        <v>2.8988638274838201E-2</v>
      </c>
      <c r="E208">
        <v>1</v>
      </c>
    </row>
    <row r="209" spans="1:5" x14ac:dyDescent="0.3">
      <c r="A209" t="s">
        <v>341</v>
      </c>
      <c r="B209">
        <v>-2.0323825320197599</v>
      </c>
      <c r="C209">
        <v>-0.55152774734164101</v>
      </c>
      <c r="D209">
        <v>4.8814006252798803E-2</v>
      </c>
      <c r="E209">
        <v>1</v>
      </c>
    </row>
    <row r="210" spans="1:5" x14ac:dyDescent="0.3">
      <c r="A210" t="s">
        <v>332</v>
      </c>
      <c r="B210">
        <v>-2.0166409895182702</v>
      </c>
      <c r="C210">
        <v>-1.3928473305226701</v>
      </c>
      <c r="D210">
        <v>4.77831374680035E-2</v>
      </c>
      <c r="E210">
        <v>1</v>
      </c>
    </row>
    <row r="211" spans="1:5" x14ac:dyDescent="0.3">
      <c r="A211" t="s">
        <v>320</v>
      </c>
      <c r="B211">
        <v>-2.0160124010488798</v>
      </c>
      <c r="C211">
        <v>-0.70479028558216394</v>
      </c>
      <c r="D211">
        <v>4.4669248763137298E-2</v>
      </c>
      <c r="E211">
        <v>1</v>
      </c>
    </row>
    <row r="212" spans="1:5" x14ac:dyDescent="0.3">
      <c r="A212" t="s">
        <v>142</v>
      </c>
      <c r="B212">
        <v>-2.0026946773115601</v>
      </c>
      <c r="C212">
        <v>1.6895627149564001</v>
      </c>
      <c r="D212">
        <v>8.1800701134979604E-3</v>
      </c>
      <c r="E212">
        <v>1</v>
      </c>
    </row>
    <row r="213" spans="1:5" x14ac:dyDescent="0.3">
      <c r="A213" t="s">
        <v>291</v>
      </c>
      <c r="B213">
        <v>-1.99944101154256</v>
      </c>
      <c r="C213">
        <v>0.98168887974413599</v>
      </c>
      <c r="D213">
        <v>3.72710301687494E-2</v>
      </c>
      <c r="E213">
        <v>1</v>
      </c>
    </row>
    <row r="214" spans="1:5" x14ac:dyDescent="0.3">
      <c r="A214" t="s">
        <v>172</v>
      </c>
      <c r="B214">
        <v>-1.9954937082035</v>
      </c>
      <c r="C214">
        <v>2.49576469495321</v>
      </c>
      <c r="D214">
        <v>1.2760857950722701E-2</v>
      </c>
      <c r="E214">
        <v>1</v>
      </c>
    </row>
    <row r="215" spans="1:5" x14ac:dyDescent="0.3">
      <c r="A215" t="s">
        <v>199</v>
      </c>
      <c r="B215">
        <v>-1.9877312048968701</v>
      </c>
      <c r="C215">
        <v>0.217215587044398</v>
      </c>
      <c r="D215">
        <v>1.7684941062052598E-2</v>
      </c>
      <c r="E215">
        <v>1</v>
      </c>
    </row>
    <row r="216" spans="1:5" x14ac:dyDescent="0.3">
      <c r="A216" t="s">
        <v>243</v>
      </c>
      <c r="B216">
        <v>-1.9868656553722299</v>
      </c>
      <c r="C216">
        <v>-0.12535669161403801</v>
      </c>
      <c r="D216">
        <v>2.6795193763149101E-2</v>
      </c>
      <c r="E216">
        <v>1</v>
      </c>
    </row>
    <row r="217" spans="1:5" x14ac:dyDescent="0.3">
      <c r="A217" t="s">
        <v>200</v>
      </c>
      <c r="B217">
        <v>-1.95471813204439</v>
      </c>
      <c r="C217">
        <v>1.13362904114088</v>
      </c>
      <c r="D217">
        <v>1.7875498677364401E-2</v>
      </c>
      <c r="E217">
        <v>1</v>
      </c>
    </row>
    <row r="218" spans="1:5" x14ac:dyDescent="0.3">
      <c r="A218" t="s">
        <v>336</v>
      </c>
      <c r="B218">
        <v>-1.9316853322001399</v>
      </c>
      <c r="C218">
        <v>0.48993434918274198</v>
      </c>
      <c r="D218">
        <v>4.81158400083972E-2</v>
      </c>
      <c r="E218">
        <v>1</v>
      </c>
    </row>
    <row r="219" spans="1:5" x14ac:dyDescent="0.3">
      <c r="A219" t="s">
        <v>331</v>
      </c>
      <c r="B219">
        <v>-1.9261782568267301</v>
      </c>
      <c r="C219">
        <v>0.32200280589889602</v>
      </c>
      <c r="D219">
        <v>4.7135656567621698E-2</v>
      </c>
      <c r="E219">
        <v>1</v>
      </c>
    </row>
    <row r="220" spans="1:5" x14ac:dyDescent="0.3">
      <c r="A220" t="s">
        <v>276</v>
      </c>
      <c r="B220">
        <v>-1.92037685599421</v>
      </c>
      <c r="C220">
        <v>1.5360596934856801</v>
      </c>
      <c r="D220">
        <v>3.2441678753258298E-2</v>
      </c>
      <c r="E220">
        <v>1</v>
      </c>
    </row>
    <row r="221" spans="1:5" x14ac:dyDescent="0.3">
      <c r="A221" t="s">
        <v>136</v>
      </c>
      <c r="B221">
        <v>-1.9149442584605001</v>
      </c>
      <c r="C221">
        <v>3.76685559692375</v>
      </c>
      <c r="D221">
        <v>7.5843042568208997E-3</v>
      </c>
      <c r="E221">
        <v>1</v>
      </c>
    </row>
    <row r="222" spans="1:5" x14ac:dyDescent="0.3">
      <c r="A222" t="s">
        <v>188</v>
      </c>
      <c r="B222">
        <v>-1.89010072669425</v>
      </c>
      <c r="C222">
        <v>5.2825456741130896</v>
      </c>
      <c r="D222">
        <v>1.5994749354433201E-2</v>
      </c>
      <c r="E222">
        <v>1</v>
      </c>
    </row>
    <row r="223" spans="1:5" x14ac:dyDescent="0.3">
      <c r="A223" t="s">
        <v>186</v>
      </c>
      <c r="B223">
        <v>-1.88491882796639</v>
      </c>
      <c r="C223">
        <v>0.63043905419226498</v>
      </c>
      <c r="D223">
        <v>1.52773944992988E-2</v>
      </c>
      <c r="E223">
        <v>1</v>
      </c>
    </row>
    <row r="224" spans="1:5" x14ac:dyDescent="0.3">
      <c r="A224" t="s">
        <v>246</v>
      </c>
      <c r="B224">
        <v>-1.86023891010151</v>
      </c>
      <c r="C224">
        <v>3.1221762281748999E-2</v>
      </c>
      <c r="D224">
        <v>2.7330381763509E-2</v>
      </c>
      <c r="E224">
        <v>1</v>
      </c>
    </row>
    <row r="225" spans="1:5" x14ac:dyDescent="0.3">
      <c r="A225" t="s">
        <v>214</v>
      </c>
      <c r="B225">
        <v>-1.8543388004575101</v>
      </c>
      <c r="C225">
        <v>1.7520066582212099</v>
      </c>
      <c r="D225">
        <v>2.0574911206229202E-2</v>
      </c>
      <c r="E225">
        <v>1</v>
      </c>
    </row>
    <row r="226" spans="1:5" x14ac:dyDescent="0.3">
      <c r="A226" t="s">
        <v>235</v>
      </c>
      <c r="B226">
        <v>-1.8461257022768001</v>
      </c>
      <c r="C226">
        <v>-0.30121757535561999</v>
      </c>
      <c r="D226">
        <v>2.54102633972965E-2</v>
      </c>
      <c r="E226">
        <v>1</v>
      </c>
    </row>
    <row r="227" spans="1:5" x14ac:dyDescent="0.3">
      <c r="A227" t="s">
        <v>321</v>
      </c>
      <c r="B227">
        <v>-1.83332982167059</v>
      </c>
      <c r="C227">
        <v>-0.16346710267016401</v>
      </c>
      <c r="D227">
        <v>4.4921445975623801E-2</v>
      </c>
      <c r="E227">
        <v>1</v>
      </c>
    </row>
    <row r="228" spans="1:5" x14ac:dyDescent="0.3">
      <c r="A228" t="s">
        <v>308</v>
      </c>
      <c r="B228">
        <v>-1.81763310412503</v>
      </c>
      <c r="C228">
        <v>0.109364351004685</v>
      </c>
      <c r="D228">
        <v>4.1357734890678399E-2</v>
      </c>
      <c r="E228">
        <v>1</v>
      </c>
    </row>
    <row r="229" spans="1:5" x14ac:dyDescent="0.3">
      <c r="A229" t="s">
        <v>280</v>
      </c>
      <c r="B229">
        <v>-1.8011287601497199</v>
      </c>
      <c r="C229">
        <v>0.69422682849274597</v>
      </c>
      <c r="D229">
        <v>3.4319394777579601E-2</v>
      </c>
      <c r="E229">
        <v>1</v>
      </c>
    </row>
    <row r="230" spans="1:5" x14ac:dyDescent="0.3">
      <c r="A230" t="s">
        <v>153</v>
      </c>
      <c r="B230">
        <v>-1.7943023051057601</v>
      </c>
      <c r="C230">
        <v>2.4624497762094499</v>
      </c>
      <c r="D230">
        <v>9.4135705184885295E-3</v>
      </c>
      <c r="E230">
        <v>1</v>
      </c>
    </row>
    <row r="231" spans="1:5" x14ac:dyDescent="0.3">
      <c r="A231" t="s">
        <v>161</v>
      </c>
      <c r="B231">
        <v>-1.7892840727350401</v>
      </c>
      <c r="C231">
        <v>1.25523188944515</v>
      </c>
      <c r="D231">
        <v>1.06952333503676E-2</v>
      </c>
      <c r="E231">
        <v>1</v>
      </c>
    </row>
    <row r="232" spans="1:5" x14ac:dyDescent="0.3">
      <c r="A232" t="s">
        <v>165</v>
      </c>
      <c r="B232">
        <v>-1.7850830257374499</v>
      </c>
      <c r="C232">
        <v>3.01226294439607</v>
      </c>
      <c r="D232">
        <v>1.1600567072092401E-2</v>
      </c>
      <c r="E232">
        <v>1</v>
      </c>
    </row>
    <row r="233" spans="1:5" x14ac:dyDescent="0.3">
      <c r="A233" t="s">
        <v>241</v>
      </c>
      <c r="B233">
        <v>-1.7643145011800301</v>
      </c>
      <c r="C233">
        <v>4.3514391368174996</v>
      </c>
      <c r="D233">
        <v>2.62955014636925E-2</v>
      </c>
      <c r="E233">
        <v>1</v>
      </c>
    </row>
    <row r="234" spans="1:5" x14ac:dyDescent="0.3">
      <c r="A234" t="s">
        <v>294</v>
      </c>
      <c r="B234">
        <v>-1.7480110519047101</v>
      </c>
      <c r="C234">
        <v>7.1921027967327902</v>
      </c>
      <c r="D234">
        <v>3.7685228769637001E-2</v>
      </c>
      <c r="E234">
        <v>1</v>
      </c>
    </row>
    <row r="235" spans="1:5" x14ac:dyDescent="0.3">
      <c r="A235" t="s">
        <v>326</v>
      </c>
      <c r="B235">
        <v>-1.74315227206038</v>
      </c>
      <c r="C235">
        <v>1.1968350492955799</v>
      </c>
      <c r="D235">
        <v>4.6625887503837699E-2</v>
      </c>
      <c r="E235">
        <v>1</v>
      </c>
    </row>
    <row r="236" spans="1:5" x14ac:dyDescent="0.3">
      <c r="A236" t="s">
        <v>149</v>
      </c>
      <c r="B236">
        <v>-1.7351606137262801</v>
      </c>
      <c r="C236">
        <v>1.8779914311808701</v>
      </c>
      <c r="D236">
        <v>8.6994975570970096E-3</v>
      </c>
      <c r="E236">
        <v>1</v>
      </c>
    </row>
    <row r="237" spans="1:5" x14ac:dyDescent="0.3">
      <c r="A237" t="s">
        <v>221</v>
      </c>
      <c r="B237">
        <v>-1.71157246298718</v>
      </c>
      <c r="C237">
        <v>1.9750729046951201</v>
      </c>
      <c r="D237">
        <v>2.24311178605631E-2</v>
      </c>
      <c r="E237">
        <v>1</v>
      </c>
    </row>
    <row r="238" spans="1:5" x14ac:dyDescent="0.3">
      <c r="A238" t="s">
        <v>273</v>
      </c>
      <c r="B238">
        <v>-1.6888949202274099</v>
      </c>
      <c r="C238">
        <v>3.3017675972492002</v>
      </c>
      <c r="D238">
        <v>3.20685269618095E-2</v>
      </c>
      <c r="E238">
        <v>1</v>
      </c>
    </row>
    <row r="239" spans="1:5" x14ac:dyDescent="0.3">
      <c r="A239" t="s">
        <v>333</v>
      </c>
      <c r="B239">
        <v>-1.68601947184353</v>
      </c>
      <c r="C239">
        <v>1.0752220639341601</v>
      </c>
      <c r="D239">
        <v>4.7913885305160803E-2</v>
      </c>
      <c r="E239">
        <v>1</v>
      </c>
    </row>
    <row r="240" spans="1:5" x14ac:dyDescent="0.3">
      <c r="A240" t="s">
        <v>340</v>
      </c>
      <c r="B240">
        <v>-1.68077642948342</v>
      </c>
      <c r="C240">
        <v>1.4968575415154499</v>
      </c>
      <c r="D240">
        <v>4.8799835540500998E-2</v>
      </c>
      <c r="E240">
        <v>1</v>
      </c>
    </row>
    <row r="241" spans="1:5" x14ac:dyDescent="0.3">
      <c r="A241" t="s">
        <v>268</v>
      </c>
      <c r="B241">
        <v>-1.6803068128532499</v>
      </c>
      <c r="C241">
        <v>0.96609722969243395</v>
      </c>
      <c r="D241">
        <v>3.1437767958085797E-2</v>
      </c>
      <c r="E241">
        <v>1</v>
      </c>
    </row>
    <row r="242" spans="1:5" x14ac:dyDescent="0.3">
      <c r="A242" t="s">
        <v>346</v>
      </c>
      <c r="B242">
        <v>-1.6167040261617001</v>
      </c>
      <c r="C242">
        <v>2.31675986911837</v>
      </c>
      <c r="D242">
        <v>4.9928021810854303E-2</v>
      </c>
      <c r="E242">
        <v>1</v>
      </c>
    </row>
    <row r="243" spans="1:5" x14ac:dyDescent="0.3">
      <c r="A243" t="s">
        <v>222</v>
      </c>
      <c r="B243">
        <v>-1.61352158215018</v>
      </c>
      <c r="C243">
        <v>1.85295180125401</v>
      </c>
      <c r="D243">
        <v>2.24907701396805E-2</v>
      </c>
      <c r="E243">
        <v>1</v>
      </c>
    </row>
    <row r="244" spans="1:5" x14ac:dyDescent="0.3">
      <c r="A244" t="s">
        <v>249</v>
      </c>
      <c r="B244">
        <v>-1.5743065560137499</v>
      </c>
      <c r="C244">
        <v>0.95620871498916205</v>
      </c>
      <c r="D244">
        <v>2.7915906232224001E-2</v>
      </c>
      <c r="E244">
        <v>1</v>
      </c>
    </row>
    <row r="245" spans="1:5" x14ac:dyDescent="0.3">
      <c r="A245" t="s">
        <v>180</v>
      </c>
      <c r="B245">
        <v>-1.5735585626968001</v>
      </c>
      <c r="C245">
        <v>5.9806775850147398</v>
      </c>
      <c r="D245">
        <v>1.43358244940705E-2</v>
      </c>
      <c r="E245">
        <v>1</v>
      </c>
    </row>
    <row r="246" spans="1:5" x14ac:dyDescent="0.3">
      <c r="A246" t="s">
        <v>330</v>
      </c>
      <c r="B246">
        <v>-1.5730306014959501</v>
      </c>
      <c r="C246">
        <v>1.9833086899680901</v>
      </c>
      <c r="D246">
        <v>4.7038253845256103E-2</v>
      </c>
      <c r="E246">
        <v>1</v>
      </c>
    </row>
    <row r="247" spans="1:5" x14ac:dyDescent="0.3">
      <c r="A247" t="s">
        <v>283</v>
      </c>
      <c r="B247">
        <v>-1.5695801025596201</v>
      </c>
      <c r="C247">
        <v>1.38020124853652</v>
      </c>
      <c r="D247">
        <v>3.5449056608891298E-2</v>
      </c>
      <c r="E247">
        <v>1</v>
      </c>
    </row>
    <row r="248" spans="1:5" x14ac:dyDescent="0.3">
      <c r="A248" t="s">
        <v>256</v>
      </c>
      <c r="B248">
        <v>-1.56105910909209</v>
      </c>
      <c r="C248">
        <v>3.2041294560999298</v>
      </c>
      <c r="D248">
        <v>2.9531346799673501E-2</v>
      </c>
      <c r="E248">
        <v>1</v>
      </c>
    </row>
    <row r="249" spans="1:5" x14ac:dyDescent="0.3">
      <c r="A249" t="s">
        <v>306</v>
      </c>
      <c r="B249">
        <v>-1.56044166993486</v>
      </c>
      <c r="C249">
        <v>1.26588779666914</v>
      </c>
      <c r="D249">
        <v>4.1013851169201601E-2</v>
      </c>
      <c r="E249">
        <v>1</v>
      </c>
    </row>
    <row r="250" spans="1:5" x14ac:dyDescent="0.3">
      <c r="A250" t="s">
        <v>233</v>
      </c>
      <c r="B250">
        <v>-1.55932558801896</v>
      </c>
      <c r="C250">
        <v>4.6757369973510103</v>
      </c>
      <c r="D250">
        <v>2.46510239236877E-2</v>
      </c>
      <c r="E250">
        <v>1</v>
      </c>
    </row>
    <row r="251" spans="1:5" x14ac:dyDescent="0.3">
      <c r="A251" t="s">
        <v>277</v>
      </c>
      <c r="B251">
        <v>-1.54612330580039</v>
      </c>
      <c r="C251">
        <v>3.99721948896382</v>
      </c>
      <c r="D251">
        <v>3.3627994551483499E-2</v>
      </c>
      <c r="E251">
        <v>1</v>
      </c>
    </row>
    <row r="252" spans="1:5" x14ac:dyDescent="0.3">
      <c r="A252" t="s">
        <v>301</v>
      </c>
      <c r="B252">
        <v>-1.54079005870837</v>
      </c>
      <c r="C252">
        <v>2.3040226949984501</v>
      </c>
      <c r="D252">
        <v>3.9225727557089897E-2</v>
      </c>
      <c r="E252">
        <v>1</v>
      </c>
    </row>
    <row r="253" spans="1:5" x14ac:dyDescent="0.3">
      <c r="A253" t="s">
        <v>319</v>
      </c>
      <c r="B253">
        <v>-1.5328507027882801</v>
      </c>
      <c r="C253">
        <v>1.1730286173237601</v>
      </c>
      <c r="D253">
        <v>4.4623967332555803E-2</v>
      </c>
      <c r="E253">
        <v>1</v>
      </c>
    </row>
    <row r="254" spans="1:5" x14ac:dyDescent="0.3">
      <c r="A254" t="s">
        <v>239</v>
      </c>
      <c r="B254">
        <v>-1.5246028262456801</v>
      </c>
      <c r="C254">
        <v>2.3174708213685</v>
      </c>
      <c r="D254">
        <v>2.58868146052691E-2</v>
      </c>
      <c r="E254">
        <v>1</v>
      </c>
    </row>
    <row r="255" spans="1:5" x14ac:dyDescent="0.3">
      <c r="A255" t="s">
        <v>310</v>
      </c>
      <c r="B255">
        <v>-1.5170990617651099</v>
      </c>
      <c r="C255">
        <v>4.4767583843170096</v>
      </c>
      <c r="D255">
        <v>4.1928674120748403E-2</v>
      </c>
      <c r="E255">
        <v>1</v>
      </c>
    </row>
    <row r="256" spans="1:5" x14ac:dyDescent="0.3">
      <c r="A256" t="s">
        <v>300</v>
      </c>
      <c r="B256">
        <v>-1.5106212796965399</v>
      </c>
      <c r="C256">
        <v>0.99672677505415297</v>
      </c>
      <c r="D256">
        <v>3.8732876405614E-2</v>
      </c>
      <c r="E256">
        <v>1</v>
      </c>
    </row>
    <row r="257" spans="1:5" x14ac:dyDescent="0.3">
      <c r="A257" t="s">
        <v>230</v>
      </c>
      <c r="B257">
        <v>-1.50886731051687</v>
      </c>
      <c r="C257">
        <v>1.57335680967544</v>
      </c>
      <c r="D257">
        <v>2.4231274337978798E-2</v>
      </c>
      <c r="E257">
        <v>1</v>
      </c>
    </row>
    <row r="258" spans="1:5" x14ac:dyDescent="0.3">
      <c r="A258" t="s">
        <v>289</v>
      </c>
      <c r="B258">
        <v>-1.5015380724354099</v>
      </c>
      <c r="C258">
        <v>2.90405036271475</v>
      </c>
      <c r="D258">
        <v>3.6855491145512002E-2</v>
      </c>
      <c r="E258">
        <v>1</v>
      </c>
    </row>
    <row r="259" spans="1:5" x14ac:dyDescent="0.3">
      <c r="A259" t="s">
        <v>287</v>
      </c>
      <c r="B259">
        <v>1.50463349602181</v>
      </c>
      <c r="C259">
        <v>5.4868990660014596</v>
      </c>
      <c r="D259">
        <v>3.6077024690852201E-2</v>
      </c>
      <c r="E259">
        <v>1</v>
      </c>
    </row>
    <row r="260" spans="1:5" x14ac:dyDescent="0.3">
      <c r="A260" t="s">
        <v>160</v>
      </c>
      <c r="B260">
        <v>1.5123850742868099</v>
      </c>
      <c r="C260">
        <v>3.3079674415940801</v>
      </c>
      <c r="D260">
        <v>1.04861261055326E-2</v>
      </c>
      <c r="E260">
        <v>1</v>
      </c>
    </row>
    <row r="261" spans="1:5" x14ac:dyDescent="0.3">
      <c r="A261" t="s">
        <v>344</v>
      </c>
      <c r="B261">
        <v>1.5177972211391899</v>
      </c>
      <c r="C261">
        <v>1.4123419125487799</v>
      </c>
      <c r="D261">
        <v>4.9526862136430497E-2</v>
      </c>
      <c r="E261">
        <v>1</v>
      </c>
    </row>
    <row r="262" spans="1:5" x14ac:dyDescent="0.3">
      <c r="A262" t="s">
        <v>190</v>
      </c>
      <c r="B262">
        <v>1.5228739509967</v>
      </c>
      <c r="C262">
        <v>3.88156406564427</v>
      </c>
      <c r="D262">
        <v>1.66230962716566E-2</v>
      </c>
      <c r="E262">
        <v>1</v>
      </c>
    </row>
    <row r="263" spans="1:5" x14ac:dyDescent="0.3">
      <c r="A263" t="s">
        <v>278</v>
      </c>
      <c r="B263">
        <v>1.55065496118775</v>
      </c>
      <c r="C263">
        <v>0.80601393369265595</v>
      </c>
      <c r="D263">
        <v>3.410695607658E-2</v>
      </c>
      <c r="E263">
        <v>1</v>
      </c>
    </row>
    <row r="264" spans="1:5" x14ac:dyDescent="0.3">
      <c r="A264" t="s">
        <v>152</v>
      </c>
      <c r="B264">
        <v>1.60268336208729</v>
      </c>
      <c r="C264">
        <v>1.78233458929856</v>
      </c>
      <c r="D264">
        <v>9.4082785670054903E-3</v>
      </c>
      <c r="E264">
        <v>1</v>
      </c>
    </row>
    <row r="265" spans="1:5" x14ac:dyDescent="0.3">
      <c r="A265" t="s">
        <v>348</v>
      </c>
      <c r="B265">
        <v>1.6295706553607501</v>
      </c>
      <c r="C265">
        <v>0.35305229060495302</v>
      </c>
      <c r="D265">
        <v>4.9951991223638102E-2</v>
      </c>
      <c r="E265">
        <v>1</v>
      </c>
    </row>
    <row r="266" spans="1:5" x14ac:dyDescent="0.3">
      <c r="A266" t="s">
        <v>132</v>
      </c>
      <c r="B266">
        <v>1.6421760815256601</v>
      </c>
      <c r="C266">
        <v>2.80637432839498</v>
      </c>
      <c r="D266">
        <v>7.2692828504258601E-3</v>
      </c>
      <c r="E266">
        <v>1</v>
      </c>
    </row>
    <row r="267" spans="1:5" x14ac:dyDescent="0.3">
      <c r="A267" t="s">
        <v>209</v>
      </c>
      <c r="B267">
        <v>1.6442184537688</v>
      </c>
      <c r="C267">
        <v>1.1964765773219399</v>
      </c>
      <c r="D267">
        <v>1.8758899773361901E-2</v>
      </c>
      <c r="E267">
        <v>1</v>
      </c>
    </row>
    <row r="268" spans="1:5" x14ac:dyDescent="0.3">
      <c r="A268" t="s">
        <v>170</v>
      </c>
      <c r="B268">
        <v>1.64521976669604</v>
      </c>
      <c r="C268">
        <v>1.94679353462368</v>
      </c>
      <c r="D268">
        <v>1.2597997526133799E-2</v>
      </c>
      <c r="E268">
        <v>1</v>
      </c>
    </row>
    <row r="269" spans="1:5" x14ac:dyDescent="0.3">
      <c r="A269" t="s">
        <v>253</v>
      </c>
      <c r="B269">
        <v>1.68074941381351</v>
      </c>
      <c r="C269">
        <v>0.88922670531779002</v>
      </c>
      <c r="D269">
        <v>2.8797618992017101E-2</v>
      </c>
      <c r="E269">
        <v>1</v>
      </c>
    </row>
    <row r="270" spans="1:5" x14ac:dyDescent="0.3">
      <c r="A270" t="s">
        <v>267</v>
      </c>
      <c r="B270">
        <v>1.70703102265622</v>
      </c>
      <c r="C270">
        <v>3.99843340619167</v>
      </c>
      <c r="D270">
        <v>3.1406480902118603E-2</v>
      </c>
      <c r="E270">
        <v>1</v>
      </c>
    </row>
    <row r="271" spans="1:5" x14ac:dyDescent="0.3">
      <c r="A271" t="s">
        <v>313</v>
      </c>
      <c r="B271">
        <v>1.74292132002161</v>
      </c>
      <c r="C271">
        <v>-0.33404629418368398</v>
      </c>
      <c r="D271">
        <v>4.2424492678482403E-2</v>
      </c>
      <c r="E271">
        <v>1</v>
      </c>
    </row>
    <row r="272" spans="1:5" x14ac:dyDescent="0.3">
      <c r="A272" t="s">
        <v>293</v>
      </c>
      <c r="B272">
        <v>1.74940215557236</v>
      </c>
      <c r="C272">
        <v>-0.44258886225546901</v>
      </c>
      <c r="D272">
        <v>3.75086799042273E-2</v>
      </c>
      <c r="E272">
        <v>1</v>
      </c>
    </row>
    <row r="273" spans="1:5" x14ac:dyDescent="0.3">
      <c r="A273" t="s">
        <v>248</v>
      </c>
      <c r="B273">
        <v>1.7556818294607901</v>
      </c>
      <c r="C273">
        <v>0.73591424956061302</v>
      </c>
      <c r="D273">
        <v>2.7465989378522699E-2</v>
      </c>
      <c r="E273">
        <v>1</v>
      </c>
    </row>
    <row r="274" spans="1:5" x14ac:dyDescent="0.3">
      <c r="A274" t="s">
        <v>232</v>
      </c>
      <c r="B274">
        <v>1.7661225456433201</v>
      </c>
      <c r="C274">
        <v>0.56008760045608497</v>
      </c>
      <c r="D274">
        <v>2.44606804816958E-2</v>
      </c>
      <c r="E274">
        <v>1</v>
      </c>
    </row>
    <row r="275" spans="1:5" x14ac:dyDescent="0.3">
      <c r="A275" t="s">
        <v>285</v>
      </c>
      <c r="B275">
        <v>1.83869966685269</v>
      </c>
      <c r="C275">
        <v>-0.31694594526203701</v>
      </c>
      <c r="D275">
        <v>3.5560024245732999E-2</v>
      </c>
      <c r="E275">
        <v>1</v>
      </c>
    </row>
    <row r="276" spans="1:5" x14ac:dyDescent="0.3">
      <c r="A276" t="s">
        <v>237</v>
      </c>
      <c r="B276">
        <v>1.8518589697318999</v>
      </c>
      <c r="C276">
        <v>0.24940691952850699</v>
      </c>
      <c r="D276">
        <v>2.5736684379593901E-2</v>
      </c>
      <c r="E276">
        <v>1</v>
      </c>
    </row>
    <row r="277" spans="1:5" x14ac:dyDescent="0.3">
      <c r="A277" t="s">
        <v>302</v>
      </c>
      <c r="B277">
        <v>1.87730835881706</v>
      </c>
      <c r="C277">
        <v>-0.104384028758503</v>
      </c>
      <c r="D277">
        <v>3.9388156234467502E-2</v>
      </c>
      <c r="E277">
        <v>1</v>
      </c>
    </row>
    <row r="278" spans="1:5" x14ac:dyDescent="0.3">
      <c r="A278" t="s">
        <v>265</v>
      </c>
      <c r="B278">
        <v>1.90356387714449</v>
      </c>
      <c r="C278">
        <v>2.8547576575192202</v>
      </c>
      <c r="D278">
        <v>3.04965797422596E-2</v>
      </c>
      <c r="E278">
        <v>1</v>
      </c>
    </row>
    <row r="279" spans="1:5" x14ac:dyDescent="0.3">
      <c r="A279" t="s">
        <v>271</v>
      </c>
      <c r="B279">
        <v>1.90759870070319</v>
      </c>
      <c r="C279">
        <v>4.4122937397916499E-2</v>
      </c>
      <c r="D279">
        <v>3.2024086533965899E-2</v>
      </c>
      <c r="E279">
        <v>1</v>
      </c>
    </row>
    <row r="280" spans="1:5" x14ac:dyDescent="0.3">
      <c r="A280" t="s">
        <v>325</v>
      </c>
      <c r="B280">
        <v>1.9343999567096699</v>
      </c>
      <c r="C280">
        <v>-1.04010835518492</v>
      </c>
      <c r="D280">
        <v>4.65719450271668E-2</v>
      </c>
      <c r="E280">
        <v>1</v>
      </c>
    </row>
    <row r="281" spans="1:5" x14ac:dyDescent="0.3">
      <c r="A281" t="s">
        <v>213</v>
      </c>
      <c r="B281">
        <v>1.9376414057153299</v>
      </c>
      <c r="C281">
        <v>2.0910319672692301</v>
      </c>
      <c r="D281">
        <v>2.0251126210797599E-2</v>
      </c>
      <c r="E281">
        <v>1</v>
      </c>
    </row>
    <row r="282" spans="1:5" x14ac:dyDescent="0.3">
      <c r="A282" t="s">
        <v>245</v>
      </c>
      <c r="B282">
        <v>1.9944354085504401</v>
      </c>
      <c r="C282">
        <v>0.69432949300117097</v>
      </c>
      <c r="D282">
        <v>2.7021230971687599E-2</v>
      </c>
      <c r="E282">
        <v>1</v>
      </c>
    </row>
    <row r="283" spans="1:5" x14ac:dyDescent="0.3">
      <c r="A283" t="s">
        <v>168</v>
      </c>
      <c r="B283">
        <v>2.00157916053712</v>
      </c>
      <c r="C283">
        <v>2.1297067065401101</v>
      </c>
      <c r="D283">
        <v>1.2411322433811401E-2</v>
      </c>
      <c r="E283">
        <v>1</v>
      </c>
    </row>
    <row r="284" spans="1:5" x14ac:dyDescent="0.3">
      <c r="A284" t="s">
        <v>210</v>
      </c>
      <c r="B284">
        <v>2.0056299897796199</v>
      </c>
      <c r="C284">
        <v>0.70789268178853504</v>
      </c>
      <c r="D284">
        <v>1.9414142391073301E-2</v>
      </c>
      <c r="E284">
        <v>1</v>
      </c>
    </row>
    <row r="285" spans="1:5" x14ac:dyDescent="0.3">
      <c r="A285" t="s">
        <v>234</v>
      </c>
      <c r="B285">
        <v>2.0555774478398798</v>
      </c>
      <c r="C285">
        <v>-0.39540253287437499</v>
      </c>
      <c r="D285">
        <v>2.47530121094897E-2</v>
      </c>
      <c r="E285">
        <v>1</v>
      </c>
    </row>
    <row r="286" spans="1:5" x14ac:dyDescent="0.3">
      <c r="A286" t="s">
        <v>247</v>
      </c>
      <c r="B286">
        <v>2.0736273685269699</v>
      </c>
      <c r="C286">
        <v>4.8861580506544202</v>
      </c>
      <c r="D286">
        <v>2.74439190850677E-2</v>
      </c>
      <c r="E286">
        <v>1</v>
      </c>
    </row>
    <row r="287" spans="1:5" x14ac:dyDescent="0.3">
      <c r="A287" t="s">
        <v>223</v>
      </c>
      <c r="B287">
        <v>2.07888325365106</v>
      </c>
      <c r="C287">
        <v>2.8193003687281699</v>
      </c>
      <c r="D287">
        <v>2.2764363862865698E-2</v>
      </c>
      <c r="E287">
        <v>1</v>
      </c>
    </row>
    <row r="288" spans="1:5" x14ac:dyDescent="0.3">
      <c r="A288" t="s">
        <v>238</v>
      </c>
      <c r="B288">
        <v>2.10074064210519</v>
      </c>
      <c r="C288">
        <v>-0.72259629212810805</v>
      </c>
      <c r="D288">
        <v>2.57578040068519E-2</v>
      </c>
      <c r="E288">
        <v>1</v>
      </c>
    </row>
    <row r="289" spans="1:5" x14ac:dyDescent="0.3">
      <c r="A289" t="s">
        <v>258</v>
      </c>
      <c r="B289">
        <v>2.1299064779700201</v>
      </c>
      <c r="C289">
        <v>-0.530790355086041</v>
      </c>
      <c r="D289">
        <v>2.9853034496971902E-2</v>
      </c>
      <c r="E289">
        <v>1</v>
      </c>
    </row>
    <row r="290" spans="1:5" x14ac:dyDescent="0.3">
      <c r="A290" t="s">
        <v>227</v>
      </c>
      <c r="B290">
        <v>2.1544336626584801</v>
      </c>
      <c r="C290">
        <v>1.9911433775849099</v>
      </c>
      <c r="D290">
        <v>2.36403178791985E-2</v>
      </c>
      <c r="E290">
        <v>1</v>
      </c>
    </row>
    <row r="291" spans="1:5" x14ac:dyDescent="0.3">
      <c r="A291" t="s">
        <v>323</v>
      </c>
      <c r="B291">
        <v>2.1736325594242398</v>
      </c>
      <c r="C291">
        <v>-0.98174676526001903</v>
      </c>
      <c r="D291">
        <v>4.5526792838048002E-2</v>
      </c>
      <c r="E291">
        <v>1</v>
      </c>
    </row>
    <row r="292" spans="1:5" x14ac:dyDescent="0.3">
      <c r="A292" t="s">
        <v>298</v>
      </c>
      <c r="B292">
        <v>2.1755749167520499</v>
      </c>
      <c r="C292">
        <v>-0.859663275575417</v>
      </c>
      <c r="D292">
        <v>3.8458887290705998E-2</v>
      </c>
      <c r="E292">
        <v>1</v>
      </c>
    </row>
    <row r="293" spans="1:5" x14ac:dyDescent="0.3">
      <c r="A293" t="s">
        <v>334</v>
      </c>
      <c r="B293">
        <v>2.18279418964726</v>
      </c>
      <c r="C293">
        <v>0.50320991862790898</v>
      </c>
      <c r="D293">
        <v>4.8019202378686197E-2</v>
      </c>
      <c r="E293">
        <v>1</v>
      </c>
    </row>
    <row r="294" spans="1:5" x14ac:dyDescent="0.3">
      <c r="A294" t="s">
        <v>272</v>
      </c>
      <c r="B294">
        <v>2.2197881752086102</v>
      </c>
      <c r="C294">
        <v>1.10601213341911</v>
      </c>
      <c r="D294">
        <v>3.2046300836323698E-2</v>
      </c>
      <c r="E294">
        <v>1</v>
      </c>
    </row>
    <row r="295" spans="1:5" x14ac:dyDescent="0.3">
      <c r="A295" t="s">
        <v>309</v>
      </c>
      <c r="B295">
        <v>2.2223831452612899</v>
      </c>
      <c r="C295">
        <v>-0.92292787413094701</v>
      </c>
      <c r="D295">
        <v>4.1376770232724999E-2</v>
      </c>
      <c r="E295">
        <v>1</v>
      </c>
    </row>
    <row r="296" spans="1:5" x14ac:dyDescent="0.3">
      <c r="A296" t="s">
        <v>299</v>
      </c>
      <c r="B296">
        <v>2.2638407632241901</v>
      </c>
      <c r="C296">
        <v>3.598107745649</v>
      </c>
      <c r="D296">
        <v>3.8573964408275499E-2</v>
      </c>
      <c r="E296">
        <v>1</v>
      </c>
    </row>
    <row r="297" spans="1:5" x14ac:dyDescent="0.3">
      <c r="A297" t="s">
        <v>176</v>
      </c>
      <c r="B297">
        <v>2.3639666455022499</v>
      </c>
      <c r="C297">
        <v>-0.175026105340678</v>
      </c>
      <c r="D297">
        <v>1.3540541180962099E-2</v>
      </c>
      <c r="E297">
        <v>1</v>
      </c>
    </row>
    <row r="298" spans="1:5" x14ac:dyDescent="0.3">
      <c r="A298" t="s">
        <v>217</v>
      </c>
      <c r="B298">
        <v>2.3820606627566701</v>
      </c>
      <c r="C298">
        <v>2.6975302000017898E-2</v>
      </c>
      <c r="D298">
        <v>2.1304450106947499E-2</v>
      </c>
      <c r="E298">
        <v>1</v>
      </c>
    </row>
    <row r="299" spans="1:5" x14ac:dyDescent="0.3">
      <c r="A299" t="s">
        <v>143</v>
      </c>
      <c r="B299">
        <v>2.4008715448661602</v>
      </c>
      <c r="C299">
        <v>1.0250829574006399</v>
      </c>
      <c r="D299">
        <v>8.23666430339722E-3</v>
      </c>
      <c r="E299">
        <v>1</v>
      </c>
    </row>
    <row r="300" spans="1:5" x14ac:dyDescent="0.3">
      <c r="A300" t="s">
        <v>305</v>
      </c>
      <c r="B300">
        <v>2.4126348969249598</v>
      </c>
      <c r="C300">
        <v>-1.4004184628299801</v>
      </c>
      <c r="D300">
        <v>4.0445064341256602E-2</v>
      </c>
      <c r="E300">
        <v>1</v>
      </c>
    </row>
    <row r="301" spans="1:5" x14ac:dyDescent="0.3">
      <c r="A301" t="s">
        <v>226</v>
      </c>
      <c r="B301">
        <v>2.4479722803298798</v>
      </c>
      <c r="C301">
        <v>-0.33468907100601702</v>
      </c>
      <c r="D301">
        <v>2.3460574729686198E-2</v>
      </c>
      <c r="E301">
        <v>1</v>
      </c>
    </row>
    <row r="302" spans="1:5" x14ac:dyDescent="0.3">
      <c r="A302" t="s">
        <v>212</v>
      </c>
      <c r="B302">
        <v>2.4928909888188699</v>
      </c>
      <c r="C302">
        <v>1.6830722626516399</v>
      </c>
      <c r="D302">
        <v>1.95576795527704E-2</v>
      </c>
      <c r="E302">
        <v>1</v>
      </c>
    </row>
    <row r="303" spans="1:5" x14ac:dyDescent="0.3">
      <c r="A303" t="s">
        <v>275</v>
      </c>
      <c r="B303">
        <v>2.4969137456675901</v>
      </c>
      <c r="C303">
        <v>-0.13811237084973499</v>
      </c>
      <c r="D303">
        <v>3.22317481743001E-2</v>
      </c>
      <c r="E303">
        <v>1</v>
      </c>
    </row>
    <row r="304" spans="1:5" x14ac:dyDescent="0.3">
      <c r="A304" t="s">
        <v>231</v>
      </c>
      <c r="B304">
        <v>2.50157677065696</v>
      </c>
      <c r="C304">
        <v>0.64206251030584005</v>
      </c>
      <c r="D304">
        <v>2.42852880964879E-2</v>
      </c>
      <c r="E304">
        <v>1</v>
      </c>
    </row>
    <row r="305" spans="1:5" x14ac:dyDescent="0.3">
      <c r="A305" t="s">
        <v>204</v>
      </c>
      <c r="B305">
        <v>2.5640840856039699</v>
      </c>
      <c r="C305">
        <v>2.0764028869643498</v>
      </c>
      <c r="D305">
        <v>1.8426120869655699E-2</v>
      </c>
      <c r="E305">
        <v>1</v>
      </c>
    </row>
    <row r="306" spans="1:5" x14ac:dyDescent="0.3">
      <c r="A306" t="s">
        <v>169</v>
      </c>
      <c r="B306">
        <v>2.5756516359064401</v>
      </c>
      <c r="C306">
        <v>0.83683501176623298</v>
      </c>
      <c r="D306">
        <v>1.2471592045510901E-2</v>
      </c>
      <c r="E306">
        <v>1</v>
      </c>
    </row>
    <row r="307" spans="1:5" x14ac:dyDescent="0.3">
      <c r="A307" t="s">
        <v>141</v>
      </c>
      <c r="B307">
        <v>2.6000509503865699</v>
      </c>
      <c r="C307">
        <v>1.6469217979892901E-2</v>
      </c>
      <c r="D307">
        <v>7.9869646329653095E-3</v>
      </c>
      <c r="E307">
        <v>1</v>
      </c>
    </row>
    <row r="308" spans="1:5" x14ac:dyDescent="0.3">
      <c r="A308" t="s">
        <v>259</v>
      </c>
      <c r="B308">
        <v>2.60558104676592</v>
      </c>
      <c r="C308">
        <v>-0.99879887969287895</v>
      </c>
      <c r="D308">
        <v>2.99754399499166E-2</v>
      </c>
      <c r="E308">
        <v>1</v>
      </c>
    </row>
    <row r="309" spans="1:5" x14ac:dyDescent="0.3">
      <c r="A309" t="s">
        <v>266</v>
      </c>
      <c r="B309">
        <v>2.7657188250149298</v>
      </c>
      <c r="C309">
        <v>-1.2863641297597701</v>
      </c>
      <c r="D309">
        <v>3.0882982546185302E-2</v>
      </c>
      <c r="E309">
        <v>1</v>
      </c>
    </row>
    <row r="310" spans="1:5" x14ac:dyDescent="0.3">
      <c r="A310" t="s">
        <v>182</v>
      </c>
      <c r="B310">
        <v>2.7923063247227899</v>
      </c>
      <c r="C310">
        <v>-0.70962056985387401</v>
      </c>
      <c r="D310">
        <v>1.47634226582362E-2</v>
      </c>
      <c r="E310">
        <v>1</v>
      </c>
    </row>
    <row r="311" spans="1:5" x14ac:dyDescent="0.3">
      <c r="A311" t="s">
        <v>205</v>
      </c>
      <c r="B311">
        <v>2.7925067749408998</v>
      </c>
      <c r="C311">
        <v>-0.34003910112256602</v>
      </c>
      <c r="D311">
        <v>1.8518584940327699E-2</v>
      </c>
      <c r="E311">
        <v>1</v>
      </c>
    </row>
    <row r="312" spans="1:5" x14ac:dyDescent="0.3">
      <c r="A312" t="s">
        <v>324</v>
      </c>
      <c r="B312">
        <v>2.8918234182401701</v>
      </c>
      <c r="C312">
        <v>-1.49032264416466</v>
      </c>
      <c r="D312">
        <v>4.6352684324690398E-2</v>
      </c>
      <c r="E312">
        <v>1</v>
      </c>
    </row>
    <row r="313" spans="1:5" x14ac:dyDescent="0.3">
      <c r="A313" t="s">
        <v>159</v>
      </c>
      <c r="B313">
        <v>2.92362542405627</v>
      </c>
      <c r="C313">
        <v>-0.56640943803428001</v>
      </c>
      <c r="D313">
        <v>1.00807555580575E-2</v>
      </c>
      <c r="E313">
        <v>1</v>
      </c>
    </row>
    <row r="314" spans="1:5" x14ac:dyDescent="0.3">
      <c r="A314" t="s">
        <v>166</v>
      </c>
      <c r="B314">
        <v>3.0182168962042399</v>
      </c>
      <c r="C314">
        <v>-1.0931579921935299</v>
      </c>
      <c r="D314">
        <v>1.21055825077082E-2</v>
      </c>
      <c r="E314">
        <v>1</v>
      </c>
    </row>
    <row r="315" spans="1:5" x14ac:dyDescent="0.3">
      <c r="A315" t="s">
        <v>315</v>
      </c>
      <c r="B315">
        <v>3.0240357139404699</v>
      </c>
      <c r="C315">
        <v>-0.82652912189866301</v>
      </c>
      <c r="D315">
        <v>4.2804885722257602E-2</v>
      </c>
      <c r="E315">
        <v>1</v>
      </c>
    </row>
    <row r="316" spans="1:5" x14ac:dyDescent="0.3">
      <c r="A316" t="s">
        <v>171</v>
      </c>
      <c r="B316">
        <v>3.10441913389473</v>
      </c>
      <c r="C316">
        <v>-0.51619554535075696</v>
      </c>
      <c r="D316">
        <v>1.26525542404494E-2</v>
      </c>
      <c r="E316">
        <v>1</v>
      </c>
    </row>
    <row r="317" spans="1:5" x14ac:dyDescent="0.3">
      <c r="A317" t="s">
        <v>282</v>
      </c>
      <c r="B317">
        <v>3.1125898659508402</v>
      </c>
      <c r="C317">
        <v>-1.5806376097689301</v>
      </c>
      <c r="D317">
        <v>3.5248247041399103E-2</v>
      </c>
      <c r="E317">
        <v>1</v>
      </c>
    </row>
    <row r="318" spans="1:5" x14ac:dyDescent="0.3">
      <c r="A318" t="s">
        <v>185</v>
      </c>
      <c r="B318">
        <v>3.1848744642279598</v>
      </c>
      <c r="C318">
        <v>-1.0102918544155499</v>
      </c>
      <c r="D318">
        <v>1.5034416002584001E-2</v>
      </c>
      <c r="E318">
        <v>1</v>
      </c>
    </row>
    <row r="319" spans="1:5" x14ac:dyDescent="0.3">
      <c r="A319" t="s">
        <v>157</v>
      </c>
      <c r="B319">
        <v>3.1849818565236401</v>
      </c>
      <c r="C319">
        <v>0.53156572941879299</v>
      </c>
      <c r="D319">
        <v>9.7979785057049108E-3</v>
      </c>
      <c r="E319">
        <v>1</v>
      </c>
    </row>
    <row r="320" spans="1:5" x14ac:dyDescent="0.3">
      <c r="A320" t="s">
        <v>218</v>
      </c>
      <c r="B320">
        <v>3.1920166327802102</v>
      </c>
      <c r="C320">
        <v>-0.86024491024018801</v>
      </c>
      <c r="D320">
        <v>2.1409438795255899E-2</v>
      </c>
      <c r="E320">
        <v>1</v>
      </c>
    </row>
    <row r="321" spans="1:5" x14ac:dyDescent="0.3">
      <c r="A321" t="s">
        <v>192</v>
      </c>
      <c r="B321">
        <v>3.36156003005078</v>
      </c>
      <c r="C321">
        <v>-0.93274894519375995</v>
      </c>
      <c r="D321">
        <v>1.67464862992741E-2</v>
      </c>
      <c r="E321">
        <v>1</v>
      </c>
    </row>
    <row r="322" spans="1:5" x14ac:dyDescent="0.3">
      <c r="A322" t="s">
        <v>236</v>
      </c>
      <c r="B322">
        <v>3.4567958739848099</v>
      </c>
      <c r="C322">
        <v>-1.7108553675412099</v>
      </c>
      <c r="D322">
        <v>2.5516791211012101E-2</v>
      </c>
      <c r="E322">
        <v>1</v>
      </c>
    </row>
    <row r="323" spans="1:5" x14ac:dyDescent="0.3">
      <c r="A323" t="s">
        <v>215</v>
      </c>
      <c r="B323">
        <v>3.4978506575382702</v>
      </c>
      <c r="C323">
        <v>-1.02241320396141</v>
      </c>
      <c r="D323">
        <v>2.0592403391397399E-2</v>
      </c>
      <c r="E323">
        <v>1</v>
      </c>
    </row>
    <row r="324" spans="1:5" x14ac:dyDescent="0.3">
      <c r="A324" t="s">
        <v>339</v>
      </c>
      <c r="B324">
        <v>3.5137332527142999</v>
      </c>
      <c r="C324">
        <v>-0.36255683128869098</v>
      </c>
      <c r="D324">
        <v>4.8720738485779701E-2</v>
      </c>
      <c r="E324">
        <v>1</v>
      </c>
    </row>
    <row r="325" spans="1:5" x14ac:dyDescent="0.3">
      <c r="A325" t="s">
        <v>201</v>
      </c>
      <c r="B325">
        <v>3.6642921942687399</v>
      </c>
      <c r="C325">
        <v>-0.68908062124079295</v>
      </c>
      <c r="D325">
        <v>1.81754670952619E-2</v>
      </c>
      <c r="E325">
        <v>1</v>
      </c>
    </row>
    <row r="326" spans="1:5" x14ac:dyDescent="0.3">
      <c r="A326" t="s">
        <v>317</v>
      </c>
      <c r="B326">
        <v>3.7199543133909998</v>
      </c>
      <c r="C326">
        <v>-1.5501075036284</v>
      </c>
      <c r="D326">
        <v>4.3626033086086299E-2</v>
      </c>
      <c r="E326">
        <v>1</v>
      </c>
    </row>
    <row r="327" spans="1:5" x14ac:dyDescent="0.3">
      <c r="A327" t="s">
        <v>156</v>
      </c>
      <c r="B327">
        <v>3.7784079767180101</v>
      </c>
      <c r="C327">
        <v>-1.1167401212285499</v>
      </c>
      <c r="D327">
        <v>9.6325540338926905E-3</v>
      </c>
      <c r="E327">
        <v>1</v>
      </c>
    </row>
    <row r="328" spans="1:5" x14ac:dyDescent="0.3">
      <c r="A328" t="s">
        <v>342</v>
      </c>
      <c r="B328">
        <v>3.8478828240764398</v>
      </c>
      <c r="C328">
        <v>-1.0481495227128601</v>
      </c>
      <c r="D328">
        <v>4.8951299360725099E-2</v>
      </c>
      <c r="E328">
        <v>1</v>
      </c>
    </row>
    <row r="329" spans="1:5" x14ac:dyDescent="0.3">
      <c r="A329" t="s">
        <v>343</v>
      </c>
      <c r="B329">
        <v>4.2391616767163596</v>
      </c>
      <c r="C329">
        <v>-0.45977666577784398</v>
      </c>
      <c r="D329">
        <v>4.9018790771062602E-2</v>
      </c>
      <c r="E329">
        <v>1</v>
      </c>
    </row>
    <row r="330" spans="1:5" x14ac:dyDescent="0.3">
      <c r="A330" t="s">
        <v>155</v>
      </c>
      <c r="B330">
        <v>4.3686721885761299</v>
      </c>
      <c r="C330">
        <v>-1.60919350119286</v>
      </c>
      <c r="D330">
        <v>9.6024389796114697E-3</v>
      </c>
      <c r="E330">
        <v>1</v>
      </c>
    </row>
    <row r="331" spans="1:5" x14ac:dyDescent="0.3">
      <c r="A331" t="s">
        <v>179</v>
      </c>
      <c r="B331">
        <v>4.6194962881222299</v>
      </c>
      <c r="C331">
        <v>4.8407214134573898E-2</v>
      </c>
      <c r="D331">
        <v>1.42719033593031E-2</v>
      </c>
      <c r="E331">
        <v>1</v>
      </c>
    </row>
    <row r="332" spans="1:5" x14ac:dyDescent="0.3">
      <c r="A332" t="s">
        <v>207</v>
      </c>
      <c r="B332">
        <v>4.86517119093073</v>
      </c>
      <c r="C332">
        <v>0.596608489275819</v>
      </c>
      <c r="D332">
        <v>1.86375895730377E-2</v>
      </c>
      <c r="E332">
        <v>1</v>
      </c>
    </row>
    <row r="333" spans="1:5" x14ac:dyDescent="0.3">
      <c r="A333" t="s">
        <v>244</v>
      </c>
      <c r="B333">
        <v>5.4831461073876797</v>
      </c>
      <c r="C333">
        <v>-1.23323131600798</v>
      </c>
      <c r="D333">
        <v>2.7018241877866601E-2</v>
      </c>
      <c r="E333">
        <v>1</v>
      </c>
    </row>
    <row r="334" spans="1:5" x14ac:dyDescent="0.3">
      <c r="A334" t="s">
        <v>311</v>
      </c>
      <c r="B334">
        <v>5.5598621594475404</v>
      </c>
      <c r="C334">
        <v>-2.0310942271110299</v>
      </c>
      <c r="D334">
        <v>4.1954380653974999E-2</v>
      </c>
      <c r="E334">
        <v>1</v>
      </c>
    </row>
    <row r="335" spans="1:5" x14ac:dyDescent="0.3">
      <c r="A335" t="s">
        <v>229</v>
      </c>
      <c r="B335">
        <v>5.6890953017971597</v>
      </c>
      <c r="C335">
        <v>-1.5768817524613501</v>
      </c>
      <c r="D335">
        <v>2.4073461530259199E-2</v>
      </c>
      <c r="E335">
        <v>1</v>
      </c>
    </row>
    <row r="336" spans="1:5" x14ac:dyDescent="0.3">
      <c r="A336" t="s">
        <v>250</v>
      </c>
      <c r="B336">
        <v>6.0680765555278899</v>
      </c>
      <c r="C336">
        <v>-1.5621757042526001</v>
      </c>
      <c r="D336">
        <v>2.80241633569462E-2</v>
      </c>
      <c r="E336">
        <v>1</v>
      </c>
    </row>
    <row r="337" spans="1:5" x14ac:dyDescent="0.3">
      <c r="A337" t="s">
        <v>163</v>
      </c>
      <c r="B337">
        <v>6.0898493492978902</v>
      </c>
      <c r="C337">
        <v>-1.6107213714320601</v>
      </c>
      <c r="D337">
        <v>1.1128584774857401E-2</v>
      </c>
      <c r="E337">
        <v>1</v>
      </c>
    </row>
    <row r="338" spans="1:5" x14ac:dyDescent="0.3">
      <c r="A338" t="s">
        <v>228</v>
      </c>
      <c r="B338">
        <v>6.1395893831048802</v>
      </c>
      <c r="C338">
        <v>-1.57557484162515</v>
      </c>
      <c r="D338">
        <v>2.4000825031045499E-2</v>
      </c>
      <c r="E338">
        <v>1</v>
      </c>
    </row>
    <row r="339" spans="1:5" x14ac:dyDescent="0.3">
      <c r="A339" t="s">
        <v>131</v>
      </c>
      <c r="B339">
        <v>6.3349261153026601</v>
      </c>
      <c r="C339">
        <v>-1.6593546673841</v>
      </c>
      <c r="D339">
        <v>7.0584406709739899E-3</v>
      </c>
      <c r="E339">
        <v>1</v>
      </c>
    </row>
    <row r="340" spans="1:5" x14ac:dyDescent="0.3">
      <c r="A340" t="s">
        <v>208</v>
      </c>
      <c r="B340">
        <v>6.4720552526179604</v>
      </c>
      <c r="C340">
        <v>-0.16844088196632701</v>
      </c>
      <c r="D340">
        <v>1.87260482988513E-2</v>
      </c>
      <c r="E340">
        <v>1</v>
      </c>
    </row>
    <row r="341" spans="1:5" x14ac:dyDescent="0.3">
      <c r="A341" t="s">
        <v>206</v>
      </c>
      <c r="B341">
        <v>6.6018785319432904</v>
      </c>
      <c r="C341">
        <v>-1.34200295195008</v>
      </c>
      <c r="D341">
        <v>1.8589214058381699E-2</v>
      </c>
      <c r="E341">
        <v>1</v>
      </c>
    </row>
    <row r="342" spans="1:5" x14ac:dyDescent="0.3">
      <c r="A342" t="s">
        <v>274</v>
      </c>
      <c r="B342">
        <v>6.66505243365902</v>
      </c>
      <c r="C342">
        <v>-0.88676246162637895</v>
      </c>
      <c r="D342">
        <v>3.2210248839090502E-2</v>
      </c>
      <c r="E342">
        <v>1</v>
      </c>
    </row>
    <row r="343" spans="1:5" x14ac:dyDescent="0.3">
      <c r="A343" t="s">
        <v>260</v>
      </c>
      <c r="B343">
        <v>6.82774525325586</v>
      </c>
      <c r="C343">
        <v>0.888116833116949</v>
      </c>
      <c r="D343">
        <v>3.0066997075076599E-2</v>
      </c>
      <c r="E343">
        <v>1</v>
      </c>
    </row>
    <row r="344" spans="1:5" x14ac:dyDescent="0.3">
      <c r="A344" t="s">
        <v>175</v>
      </c>
      <c r="B344">
        <v>7.3666020104167904</v>
      </c>
      <c r="C344">
        <v>-0.16745205655870499</v>
      </c>
      <c r="D344">
        <v>1.32927912422455E-2</v>
      </c>
      <c r="E344">
        <v>1</v>
      </c>
    </row>
    <row r="345" spans="1:5" x14ac:dyDescent="0.3">
      <c r="A345" t="s">
        <v>158</v>
      </c>
      <c r="B345">
        <v>7.3866190124658102</v>
      </c>
      <c r="C345">
        <v>-0.16099013527806999</v>
      </c>
      <c r="D345">
        <v>9.9091573777792593E-3</v>
      </c>
      <c r="E345">
        <v>1</v>
      </c>
    </row>
    <row r="346" spans="1:5" x14ac:dyDescent="0.3">
      <c r="A346" t="s">
        <v>154</v>
      </c>
      <c r="B346">
        <v>7.9070951692232097</v>
      </c>
      <c r="C346">
        <v>-0.78012535553817797</v>
      </c>
      <c r="D346">
        <v>9.4633484532958903E-3</v>
      </c>
      <c r="E346">
        <v>1</v>
      </c>
    </row>
  </sheetData>
  <autoFilter ref="A1:E346" xr:uid="{7540ABE1-3A24-48E9-AC43-5C5CB5F3F0F0}">
    <filterColumn colId="1">
      <customFilters>
        <customFilter operator="greaterThanOrEqual" val="1.5"/>
        <customFilter operator="lessThanOrEqual" val="-1.5"/>
      </customFilters>
    </filterColumn>
    <sortState xmlns:xlrd2="http://schemas.microsoft.com/office/spreadsheetml/2017/richdata2" ref="A2:E346">
      <sortCondition ref="E1:E346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87774-842E-4B64-898C-E040CA233AAD}">
  <sheetPr filterMode="1"/>
  <dimension ref="A1:E714"/>
  <sheetViews>
    <sheetView tabSelected="1" workbookViewId="0">
      <selection activeCell="A2" sqref="A2"/>
    </sheetView>
  </sheetViews>
  <sheetFormatPr defaultRowHeight="14.4" x14ac:dyDescent="0.3"/>
  <sheetData>
    <row r="1" spans="1: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3">
      <c r="A2" t="s">
        <v>350</v>
      </c>
      <c r="B2">
        <v>-10.509541268022801</v>
      </c>
      <c r="C2">
        <v>2.6578514649664</v>
      </c>
      <c r="D2" s="1">
        <v>7.8646195177576995E-13</v>
      </c>
      <c r="E2" s="1">
        <v>1.4916823839330999E-8</v>
      </c>
    </row>
    <row r="3" spans="1:5" x14ac:dyDescent="0.3">
      <c r="A3" t="s">
        <v>351</v>
      </c>
      <c r="B3">
        <v>10.541579717316299</v>
      </c>
      <c r="C3">
        <v>1.2065498855330601</v>
      </c>
      <c r="D3" s="1">
        <v>1.19178900829244E-11</v>
      </c>
      <c r="E3" s="1">
        <v>1.13023310601414E-7</v>
      </c>
    </row>
    <row r="4" spans="1:5" x14ac:dyDescent="0.3">
      <c r="A4" t="s">
        <v>5</v>
      </c>
      <c r="B4">
        <v>-2.4080388701880802</v>
      </c>
      <c r="C4">
        <v>5.4397799209292401</v>
      </c>
      <c r="D4" s="1">
        <v>5.9916048834982704E-10</v>
      </c>
      <c r="E4" s="1">
        <v>3.7880923275103899E-6</v>
      </c>
    </row>
    <row r="5" spans="1:5" x14ac:dyDescent="0.3">
      <c r="A5" t="s">
        <v>352</v>
      </c>
      <c r="B5">
        <v>-10.0915581809291</v>
      </c>
      <c r="C5">
        <v>2.4833933960292498</v>
      </c>
      <c r="D5" s="1">
        <v>1.40982686332028E-9</v>
      </c>
      <c r="E5" s="1">
        <v>6.68504652914895E-6</v>
      </c>
    </row>
    <row r="6" spans="1:5" x14ac:dyDescent="0.3">
      <c r="A6" t="s">
        <v>50</v>
      </c>
      <c r="B6">
        <v>-8.9127210216204702</v>
      </c>
      <c r="C6">
        <v>-0.150138119620354</v>
      </c>
      <c r="D6" s="1">
        <v>5.5352067773322297E-8</v>
      </c>
      <c r="E6">
        <v>2.0997253389132099E-4</v>
      </c>
    </row>
    <row r="7" spans="1:5" x14ac:dyDescent="0.3">
      <c r="A7" t="s">
        <v>8</v>
      </c>
      <c r="B7">
        <v>-2.2870837988786401</v>
      </c>
      <c r="C7">
        <v>7.1918667481763796</v>
      </c>
      <c r="D7" s="1">
        <v>3.0264424230303302E-7</v>
      </c>
      <c r="E7">
        <v>9.5670889062693799E-4</v>
      </c>
    </row>
    <row r="8" spans="1:5" x14ac:dyDescent="0.3">
      <c r="A8" t="s">
        <v>30</v>
      </c>
      <c r="B8">
        <v>2.8620873373926301</v>
      </c>
      <c r="C8">
        <v>4.0209834211299702</v>
      </c>
      <c r="D8" s="1">
        <v>5.1872800668971601E-7</v>
      </c>
      <c r="E8">
        <v>1.40553058612626E-3</v>
      </c>
    </row>
    <row r="9" spans="1:5" x14ac:dyDescent="0.3">
      <c r="A9" t="s">
        <v>6</v>
      </c>
      <c r="B9">
        <v>-3.00099964621764</v>
      </c>
      <c r="C9">
        <v>8.5089274419378995</v>
      </c>
      <c r="D9" s="1">
        <v>4.2978924090844804E-6</v>
      </c>
      <c r="E9">
        <v>1.0189765665388199E-2</v>
      </c>
    </row>
    <row r="10" spans="1:5" x14ac:dyDescent="0.3">
      <c r="A10" t="s">
        <v>353</v>
      </c>
      <c r="B10">
        <v>7.7582127780624699</v>
      </c>
      <c r="C10">
        <v>-1.24798061103916</v>
      </c>
      <c r="D10" s="1">
        <v>8.5859089240336806E-6</v>
      </c>
      <c r="E10">
        <v>1.6006312248349398E-2</v>
      </c>
    </row>
    <row r="11" spans="1:5" x14ac:dyDescent="0.3">
      <c r="A11" t="s">
        <v>39</v>
      </c>
      <c r="B11">
        <v>-4.06675038621976</v>
      </c>
      <c r="C11">
        <v>1.3541838821960099</v>
      </c>
      <c r="D11" s="1">
        <v>9.1565073040807508E-6</v>
      </c>
      <c r="E11">
        <v>1.6006312248349398E-2</v>
      </c>
    </row>
    <row r="12" spans="1:5" x14ac:dyDescent="0.3">
      <c r="A12" t="s">
        <v>69</v>
      </c>
      <c r="B12">
        <v>8.9934505461095799</v>
      </c>
      <c r="C12">
        <v>0.92522216273427904</v>
      </c>
      <c r="D12" s="1">
        <v>9.2829353472791593E-6</v>
      </c>
      <c r="E12">
        <v>1.6006312248349398E-2</v>
      </c>
    </row>
    <row r="13" spans="1:5" x14ac:dyDescent="0.3">
      <c r="A13" t="s">
        <v>9</v>
      </c>
      <c r="B13">
        <v>-4.63850942438392</v>
      </c>
      <c r="C13">
        <v>0.20787934320992499</v>
      </c>
      <c r="D13" s="1">
        <v>1.01609488238607E-5</v>
      </c>
      <c r="E13">
        <v>1.6060226361847198E-2</v>
      </c>
    </row>
    <row r="14" spans="1:5" x14ac:dyDescent="0.3">
      <c r="A14" t="s">
        <v>354</v>
      </c>
      <c r="B14">
        <v>3.2736912201193502</v>
      </c>
      <c r="C14">
        <v>4.1476361025642197</v>
      </c>
      <c r="D14" s="1">
        <v>1.5255331946718501E-5</v>
      </c>
      <c r="E14">
        <v>2.22575293102623E-2</v>
      </c>
    </row>
    <row r="15" spans="1:5" x14ac:dyDescent="0.3">
      <c r="A15" t="s">
        <v>355</v>
      </c>
      <c r="B15">
        <v>2.1705823191500202</v>
      </c>
      <c r="C15">
        <v>4.7759131975731197</v>
      </c>
      <c r="D15" s="1">
        <v>2.6125879709945499E-5</v>
      </c>
      <c r="E15">
        <v>3.53949686041811E-2</v>
      </c>
    </row>
    <row r="16" spans="1:5" x14ac:dyDescent="0.3">
      <c r="A16" t="s">
        <v>356</v>
      </c>
      <c r="B16">
        <v>8.9782264585629292</v>
      </c>
      <c r="C16">
        <v>-0.23912119054931</v>
      </c>
      <c r="D16" s="1">
        <v>2.95330485182936E-5</v>
      </c>
      <c r="E16">
        <v>3.5971283189734103E-2</v>
      </c>
    </row>
    <row r="17" spans="1:5" x14ac:dyDescent="0.3">
      <c r="A17" t="s">
        <v>357</v>
      </c>
      <c r="B17">
        <v>4.4332371841249696</v>
      </c>
      <c r="C17">
        <v>8.6938327070249706</v>
      </c>
      <c r="D17" s="1">
        <v>3.03443101721804E-5</v>
      </c>
      <c r="E17">
        <v>3.5971283189734103E-2</v>
      </c>
    </row>
    <row r="18" spans="1:5" x14ac:dyDescent="0.3">
      <c r="A18" t="s">
        <v>340</v>
      </c>
      <c r="B18">
        <v>-4.0330324459154498</v>
      </c>
      <c r="C18">
        <v>1.4968575415154499</v>
      </c>
      <c r="D18" s="1">
        <v>3.5400062711796002E-5</v>
      </c>
      <c r="E18">
        <v>3.9496058203213898E-2</v>
      </c>
    </row>
    <row r="19" spans="1:5" x14ac:dyDescent="0.3">
      <c r="A19" t="s">
        <v>10</v>
      </c>
      <c r="B19">
        <v>-8.7172575857300796</v>
      </c>
      <c r="C19">
        <v>-3.5605646932407899E-2</v>
      </c>
      <c r="D19" s="1">
        <v>4.0754676657828202E-5</v>
      </c>
      <c r="E19">
        <v>4.2944108453834798E-2</v>
      </c>
    </row>
    <row r="20" spans="1:5" x14ac:dyDescent="0.3">
      <c r="A20" t="s">
        <v>358</v>
      </c>
      <c r="B20">
        <v>1.8951758117460999</v>
      </c>
      <c r="C20">
        <v>5.8746733989624396</v>
      </c>
      <c r="D20" s="1">
        <v>5.3832262387701399E-5</v>
      </c>
      <c r="E20">
        <v>5.37387642477649E-2</v>
      </c>
    </row>
    <row r="21" spans="1:5" x14ac:dyDescent="0.3">
      <c r="A21" t="s">
        <v>172</v>
      </c>
      <c r="B21">
        <v>-3.3449328520127799</v>
      </c>
      <c r="C21">
        <v>2.49576469495321</v>
      </c>
      <c r="D21" s="1">
        <v>7.5628035874042196E-5</v>
      </c>
      <c r="E21">
        <v>7.1721847821147905E-2</v>
      </c>
    </row>
    <row r="22" spans="1:5" x14ac:dyDescent="0.3">
      <c r="A22" t="s">
        <v>359</v>
      </c>
      <c r="B22">
        <v>7.5317281724163898</v>
      </c>
      <c r="C22">
        <v>-1.2123518141959599</v>
      </c>
      <c r="D22">
        <v>1.2206524872595301E-4</v>
      </c>
      <c r="E22">
        <v>0.108617589454645</v>
      </c>
    </row>
    <row r="23" spans="1:5" x14ac:dyDescent="0.3">
      <c r="A23" t="s">
        <v>64</v>
      </c>
      <c r="B23">
        <v>-3.5535902471866598</v>
      </c>
      <c r="C23">
        <v>2.24855959493661</v>
      </c>
      <c r="D23">
        <v>1.2598655390953699E-4</v>
      </c>
      <c r="E23">
        <v>0.108617589454645</v>
      </c>
    </row>
    <row r="24" spans="1:5" x14ac:dyDescent="0.3">
      <c r="A24" t="s">
        <v>360</v>
      </c>
      <c r="B24">
        <v>7.8487995243045097</v>
      </c>
      <c r="C24">
        <v>-0.92957481355909299</v>
      </c>
      <c r="D24">
        <v>1.43074381583098E-4</v>
      </c>
      <c r="E24">
        <v>0.117986599803766</v>
      </c>
    </row>
    <row r="25" spans="1:5" x14ac:dyDescent="0.3">
      <c r="A25" t="s">
        <v>361</v>
      </c>
      <c r="B25">
        <v>3.31579348558855</v>
      </c>
      <c r="C25">
        <v>2.2610050039527598</v>
      </c>
      <c r="D25">
        <v>1.5031718211869501E-4</v>
      </c>
      <c r="E25">
        <v>0.11879441638521999</v>
      </c>
    </row>
    <row r="26" spans="1:5" x14ac:dyDescent="0.3">
      <c r="A26" t="s">
        <v>144</v>
      </c>
      <c r="B26">
        <v>-6.6250308344233897</v>
      </c>
      <c r="C26">
        <v>1.12166939204477</v>
      </c>
      <c r="D26">
        <v>1.8944760101665401E-4</v>
      </c>
      <c r="E26">
        <v>0.14373010593931501</v>
      </c>
    </row>
    <row r="27" spans="1:5" x14ac:dyDescent="0.3">
      <c r="A27" t="s">
        <v>362</v>
      </c>
      <c r="B27">
        <v>1.9559474179904901</v>
      </c>
      <c r="C27">
        <v>7.3400976471703903</v>
      </c>
      <c r="D27">
        <v>2.6707614203718203E-4</v>
      </c>
      <c r="E27">
        <v>0.18633069486887199</v>
      </c>
    </row>
    <row r="28" spans="1:5" x14ac:dyDescent="0.3">
      <c r="A28" t="s">
        <v>363</v>
      </c>
      <c r="B28">
        <v>-1.72519221098939</v>
      </c>
      <c r="C28">
        <v>4.4705504949890704</v>
      </c>
      <c r="D28">
        <v>2.67593105637426E-4</v>
      </c>
      <c r="E28">
        <v>0.18633069486887199</v>
      </c>
    </row>
    <row r="29" spans="1:5" x14ac:dyDescent="0.3">
      <c r="A29" t="s">
        <v>74</v>
      </c>
      <c r="B29">
        <v>-3.0160016489417898</v>
      </c>
      <c r="C29">
        <v>2.1709551268008198</v>
      </c>
      <c r="D29">
        <v>2.75070356742153E-4</v>
      </c>
      <c r="E29">
        <v>0.18633069486887199</v>
      </c>
    </row>
    <row r="30" spans="1:5" x14ac:dyDescent="0.3">
      <c r="A30" t="s">
        <v>364</v>
      </c>
      <c r="B30">
        <v>1.9102815139021001</v>
      </c>
      <c r="C30">
        <v>5.37126560356689</v>
      </c>
      <c r="D30">
        <v>3.0407059388834002E-4</v>
      </c>
      <c r="E30">
        <v>0.198872653595867</v>
      </c>
    </row>
    <row r="31" spans="1:5" x14ac:dyDescent="0.3">
      <c r="A31" t="s">
        <v>365</v>
      </c>
      <c r="B31">
        <v>1.7832532934855101</v>
      </c>
      <c r="C31">
        <v>5.7019383019091201</v>
      </c>
      <c r="D31">
        <v>3.6875133671163601E-4</v>
      </c>
      <c r="E31">
        <v>0.23313688678031999</v>
      </c>
    </row>
    <row r="32" spans="1:5" x14ac:dyDescent="0.3">
      <c r="A32" t="s">
        <v>33</v>
      </c>
      <c r="B32">
        <v>-2.1895387748365698</v>
      </c>
      <c r="C32">
        <v>5.5328476854443398</v>
      </c>
      <c r="D32">
        <v>3.8161730710143402E-4</v>
      </c>
      <c r="E32">
        <v>0.23348824076751301</v>
      </c>
    </row>
    <row r="33" spans="1:5" x14ac:dyDescent="0.3">
      <c r="A33" t="s">
        <v>366</v>
      </c>
      <c r="B33">
        <v>8.8026653057058102</v>
      </c>
      <c r="C33">
        <v>0.87438027335450896</v>
      </c>
      <c r="D33">
        <v>4.3739113609847703E-4</v>
      </c>
      <c r="E33">
        <v>0.25440869033447699</v>
      </c>
    </row>
    <row r="34" spans="1:5" x14ac:dyDescent="0.3">
      <c r="A34" t="s">
        <v>367</v>
      </c>
      <c r="B34">
        <v>6.7678712363405902</v>
      </c>
      <c r="C34">
        <v>3.8264842291875101</v>
      </c>
      <c r="D34">
        <v>4.4263651505444901E-4</v>
      </c>
      <c r="E34">
        <v>0.25440869033447699</v>
      </c>
    </row>
    <row r="35" spans="1:5" x14ac:dyDescent="0.3">
      <c r="A35" t="s">
        <v>368</v>
      </c>
      <c r="B35">
        <v>1.9660356649003199</v>
      </c>
      <c r="C35">
        <v>5.4688978824909302</v>
      </c>
      <c r="D35">
        <v>4.82848129622206E-4</v>
      </c>
      <c r="E35">
        <v>0.26935824925130503</v>
      </c>
    </row>
    <row r="36" spans="1:5" x14ac:dyDescent="0.3">
      <c r="A36" t="s">
        <v>42</v>
      </c>
      <c r="B36">
        <v>-3.4097689886770102</v>
      </c>
      <c r="C36">
        <v>1.75138731633276</v>
      </c>
      <c r="D36">
        <v>5.1222131399365496E-4</v>
      </c>
      <c r="E36">
        <v>0.27758004750050402</v>
      </c>
    </row>
    <row r="37" spans="1:5" x14ac:dyDescent="0.3">
      <c r="A37" t="s">
        <v>369</v>
      </c>
      <c r="B37">
        <v>2.5371924197097999</v>
      </c>
      <c r="C37">
        <v>3.87425324147044</v>
      </c>
      <c r="D37">
        <v>5.5814111763742796E-4</v>
      </c>
      <c r="E37">
        <v>0.29406284939525301</v>
      </c>
    </row>
    <row r="38" spans="1:5" x14ac:dyDescent="0.3">
      <c r="A38" t="s">
        <v>370</v>
      </c>
      <c r="B38">
        <v>6.8368810049782596</v>
      </c>
      <c r="C38">
        <v>-1.32895213872149</v>
      </c>
      <c r="D38">
        <v>6.1086381920972903E-4</v>
      </c>
      <c r="E38">
        <v>0.30739507082441803</v>
      </c>
    </row>
    <row r="39" spans="1:5" x14ac:dyDescent="0.3">
      <c r="A39" t="s">
        <v>114</v>
      </c>
      <c r="B39">
        <v>-3.3643098753845799</v>
      </c>
      <c r="C39">
        <v>3.16685745894147</v>
      </c>
      <c r="D39">
        <v>6.2388280487332801E-4</v>
      </c>
      <c r="E39">
        <v>0.30739507082441803</v>
      </c>
    </row>
    <row r="40" spans="1:5" x14ac:dyDescent="0.3">
      <c r="A40" t="s">
        <v>51</v>
      </c>
      <c r="B40">
        <v>7.4995578273979397</v>
      </c>
      <c r="C40">
        <v>-0.23743823319190499</v>
      </c>
      <c r="D40">
        <v>6.3206662952245004E-4</v>
      </c>
      <c r="E40">
        <v>0.30739507082441803</v>
      </c>
    </row>
    <row r="41" spans="1:5" x14ac:dyDescent="0.3">
      <c r="A41" t="s">
        <v>371</v>
      </c>
      <c r="B41">
        <v>2.9765501216931201</v>
      </c>
      <c r="C41">
        <v>-0.114443251833339</v>
      </c>
      <c r="D41">
        <v>6.7788838245764398E-4</v>
      </c>
      <c r="E41">
        <v>0.31304243058875603</v>
      </c>
    </row>
    <row r="42" spans="1:5" x14ac:dyDescent="0.3">
      <c r="A42" t="s">
        <v>372</v>
      </c>
      <c r="B42">
        <v>-6.5022351044455702</v>
      </c>
      <c r="C42">
        <v>-1.3847169519078999</v>
      </c>
      <c r="D42">
        <v>6.78561275613646E-4</v>
      </c>
      <c r="E42">
        <v>0.31304243058875603</v>
      </c>
    </row>
    <row r="43" spans="1:5" x14ac:dyDescent="0.3">
      <c r="A43" t="s">
        <v>373</v>
      </c>
      <c r="B43">
        <v>-3.1395790880668799</v>
      </c>
      <c r="C43">
        <v>1.46249867404149</v>
      </c>
      <c r="D43">
        <v>6.9319249669044997E-4</v>
      </c>
      <c r="E43">
        <v>0.31304243058875603</v>
      </c>
    </row>
    <row r="44" spans="1:5" x14ac:dyDescent="0.3">
      <c r="A44" t="s">
        <v>32</v>
      </c>
      <c r="B44">
        <v>6.7336225999132404</v>
      </c>
      <c r="C44">
        <v>-1.09099625519879</v>
      </c>
      <c r="D44">
        <v>7.4710820815100003E-4</v>
      </c>
      <c r="E44">
        <v>0.32220735069962197</v>
      </c>
    </row>
    <row r="45" spans="1:5" x14ac:dyDescent="0.3">
      <c r="A45" t="s">
        <v>374</v>
      </c>
      <c r="B45">
        <v>1.55199592310555</v>
      </c>
      <c r="C45">
        <v>6.4750856482001096</v>
      </c>
      <c r="D45">
        <v>7.4746261563680895E-4</v>
      </c>
      <c r="E45">
        <v>0.32220735069962197</v>
      </c>
    </row>
    <row r="46" spans="1:5" x14ac:dyDescent="0.3">
      <c r="A46" t="s">
        <v>375</v>
      </c>
      <c r="B46">
        <v>3.5458556159723802</v>
      </c>
      <c r="C46">
        <v>0.77183874479060399</v>
      </c>
      <c r="D46">
        <v>7.7991713153469197E-4</v>
      </c>
      <c r="E46">
        <v>0.32872640519596702</v>
      </c>
    </row>
    <row r="47" spans="1:5" x14ac:dyDescent="0.3">
      <c r="A47" t="s">
        <v>376</v>
      </c>
      <c r="B47">
        <v>2.8473627104019599</v>
      </c>
      <c r="C47">
        <v>3.0695538419333102</v>
      </c>
      <c r="D47">
        <v>8.2471223798128996E-4</v>
      </c>
      <c r="E47">
        <v>0.33636584319375901</v>
      </c>
    </row>
    <row r="48" spans="1:5" x14ac:dyDescent="0.3">
      <c r="A48" t="s">
        <v>377</v>
      </c>
      <c r="B48">
        <v>2.57373353685258</v>
      </c>
      <c r="C48">
        <v>3.50104235038788</v>
      </c>
      <c r="D48">
        <v>8.5431862325600601E-4</v>
      </c>
      <c r="E48">
        <v>0.33636584319375901</v>
      </c>
    </row>
    <row r="49" spans="1:5" x14ac:dyDescent="0.3">
      <c r="A49" t="s">
        <v>136</v>
      </c>
      <c r="B49">
        <v>-2.4333717106308601</v>
      </c>
      <c r="C49">
        <v>3.76685559692375</v>
      </c>
      <c r="D49">
        <v>8.5967088716870903E-4</v>
      </c>
      <c r="E49">
        <v>0.33636584319375901</v>
      </c>
    </row>
    <row r="50" spans="1:5" x14ac:dyDescent="0.3">
      <c r="A50" t="s">
        <v>378</v>
      </c>
      <c r="B50">
        <v>3.2566054033594098</v>
      </c>
      <c r="C50">
        <v>-0.16982910843177901</v>
      </c>
      <c r="D50">
        <v>8.8551051168072302E-4</v>
      </c>
      <c r="E50">
        <v>0.33636584319375901</v>
      </c>
    </row>
    <row r="51" spans="1:5" x14ac:dyDescent="0.3">
      <c r="A51" t="s">
        <v>58</v>
      </c>
      <c r="B51">
        <v>4.0888086404624699</v>
      </c>
      <c r="C51">
        <v>-0.12546799915277401</v>
      </c>
      <c r="D51">
        <v>8.9903100428546695E-4</v>
      </c>
      <c r="E51">
        <v>0.33636584319375901</v>
      </c>
    </row>
    <row r="52" spans="1:5" x14ac:dyDescent="0.3">
      <c r="A52" t="s">
        <v>93</v>
      </c>
      <c r="B52">
        <v>-2.4892645753084</v>
      </c>
      <c r="C52">
        <v>4.6800197809278901</v>
      </c>
      <c r="D52">
        <v>9.3185591047704704E-4</v>
      </c>
      <c r="E52">
        <v>0.33636584319375901</v>
      </c>
    </row>
    <row r="53" spans="1:5" x14ac:dyDescent="0.3">
      <c r="A53" t="s">
        <v>379</v>
      </c>
      <c r="B53">
        <v>-8.3400792876651408</v>
      </c>
      <c r="C53">
        <v>-0.150946693840526</v>
      </c>
      <c r="D53">
        <v>9.3407509946647003E-4</v>
      </c>
      <c r="E53">
        <v>0.33636584319375901</v>
      </c>
    </row>
    <row r="54" spans="1:5" x14ac:dyDescent="0.3">
      <c r="A54" t="s">
        <v>380</v>
      </c>
      <c r="B54">
        <v>3.8146948732059802</v>
      </c>
      <c r="C54">
        <v>2.37185720823395</v>
      </c>
      <c r="D54">
        <v>9.3991615380762403E-4</v>
      </c>
      <c r="E54">
        <v>0.33636584319375901</v>
      </c>
    </row>
    <row r="55" spans="1:5" x14ac:dyDescent="0.3">
      <c r="A55" t="s">
        <v>237</v>
      </c>
      <c r="B55">
        <v>2.78415611994701</v>
      </c>
      <c r="C55">
        <v>0.24940691952850699</v>
      </c>
      <c r="D55">
        <v>9.6795705348587098E-4</v>
      </c>
      <c r="E55">
        <v>0.33998595247160202</v>
      </c>
    </row>
    <row r="56" spans="1:5" hidden="1" x14ac:dyDescent="0.3">
      <c r="A56" t="s">
        <v>381</v>
      </c>
      <c r="B56">
        <v>1.47877541653968</v>
      </c>
      <c r="C56">
        <v>6.6821045258161096</v>
      </c>
      <c r="D56">
        <v>1.0334209219321499E-3</v>
      </c>
      <c r="E56">
        <v>0.341389068860383</v>
      </c>
    </row>
    <row r="57" spans="1:5" x14ac:dyDescent="0.3">
      <c r="A57" t="s">
        <v>12</v>
      </c>
      <c r="B57">
        <v>7.19356214735053</v>
      </c>
      <c r="C57">
        <v>0.163757792989673</v>
      </c>
      <c r="D57">
        <v>1.03618353389175E-3</v>
      </c>
      <c r="E57">
        <v>0.341389068860383</v>
      </c>
    </row>
    <row r="58" spans="1:5" x14ac:dyDescent="0.3">
      <c r="A58" t="s">
        <v>15</v>
      </c>
      <c r="B58">
        <v>-4.2667844573656701</v>
      </c>
      <c r="C58">
        <v>2.8893665091231702</v>
      </c>
      <c r="D58">
        <v>1.0535571302215799E-3</v>
      </c>
      <c r="E58">
        <v>0.341389068860383</v>
      </c>
    </row>
    <row r="59" spans="1:5" x14ac:dyDescent="0.3">
      <c r="A59" t="s">
        <v>382</v>
      </c>
      <c r="B59">
        <v>1.90579410387023</v>
      </c>
      <c r="C59">
        <v>9.8445985010717294</v>
      </c>
      <c r="D59">
        <v>1.0644238649902299E-3</v>
      </c>
      <c r="E59">
        <v>0.341389068860383</v>
      </c>
    </row>
    <row r="60" spans="1:5" x14ac:dyDescent="0.3">
      <c r="A60" t="s">
        <v>56</v>
      </c>
      <c r="B60">
        <v>-3.5545537094012798</v>
      </c>
      <c r="C60">
        <v>0.17443446325091599</v>
      </c>
      <c r="D60">
        <v>1.0815279925513201E-3</v>
      </c>
      <c r="E60">
        <v>0.341389068860383</v>
      </c>
    </row>
    <row r="61" spans="1:5" x14ac:dyDescent="0.3">
      <c r="A61" t="s">
        <v>383</v>
      </c>
      <c r="B61">
        <v>3.3285813480501298</v>
      </c>
      <c r="C61">
        <v>1.8686671860139901</v>
      </c>
      <c r="D61">
        <v>1.09169304597509E-3</v>
      </c>
      <c r="E61">
        <v>0.341389068860383</v>
      </c>
    </row>
    <row r="62" spans="1:5" x14ac:dyDescent="0.3">
      <c r="A62" t="s">
        <v>384</v>
      </c>
      <c r="B62">
        <v>-6.8742326719097004</v>
      </c>
      <c r="C62">
        <v>-1.4846632040772201</v>
      </c>
      <c r="D62">
        <v>1.09794554755541E-3</v>
      </c>
      <c r="E62">
        <v>0.341389068860383</v>
      </c>
    </row>
    <row r="63" spans="1:5" x14ac:dyDescent="0.3">
      <c r="A63" t="s">
        <v>385</v>
      </c>
      <c r="B63">
        <v>-5.8032332940131104</v>
      </c>
      <c r="C63">
        <v>4.7158390859758601</v>
      </c>
      <c r="D63">
        <v>1.18198185953454E-3</v>
      </c>
      <c r="E63">
        <v>0.35503447524936899</v>
      </c>
    </row>
    <row r="64" spans="1:5" x14ac:dyDescent="0.3">
      <c r="A64" t="s">
        <v>386</v>
      </c>
      <c r="B64">
        <v>2.13411241211523</v>
      </c>
      <c r="C64">
        <v>5.1527849198176296</v>
      </c>
      <c r="D64">
        <v>1.1863213367235099E-3</v>
      </c>
      <c r="E64">
        <v>0.35503447524936899</v>
      </c>
    </row>
    <row r="65" spans="1:5" x14ac:dyDescent="0.3">
      <c r="A65" t="s">
        <v>387</v>
      </c>
      <c r="B65">
        <v>-4.4722081802209903</v>
      </c>
      <c r="C65">
        <v>-0.79069915663076795</v>
      </c>
      <c r="D65">
        <v>1.1979863139115099E-3</v>
      </c>
      <c r="E65">
        <v>0.35503447524936899</v>
      </c>
    </row>
    <row r="66" spans="1:5" x14ac:dyDescent="0.3">
      <c r="A66" t="s">
        <v>388</v>
      </c>
      <c r="B66">
        <v>-1.9693783963176099</v>
      </c>
      <c r="C66">
        <v>2.2851213846720801</v>
      </c>
      <c r="D66">
        <v>1.27330873946549E-3</v>
      </c>
      <c r="E66">
        <v>0.37155149017603001</v>
      </c>
    </row>
    <row r="67" spans="1:5" x14ac:dyDescent="0.3">
      <c r="A67" t="s">
        <v>162</v>
      </c>
      <c r="B67">
        <v>-2.9339719971483</v>
      </c>
      <c r="C67">
        <v>2.5920217526434399</v>
      </c>
      <c r="D67">
        <v>1.3205199555246601E-3</v>
      </c>
      <c r="E67">
        <v>0.37948942418842802</v>
      </c>
    </row>
    <row r="68" spans="1:5" x14ac:dyDescent="0.3">
      <c r="A68" t="s">
        <v>121</v>
      </c>
      <c r="B68">
        <v>4.6569589446769699</v>
      </c>
      <c r="C68">
        <v>0.94395961865476796</v>
      </c>
      <c r="D68">
        <v>1.3982724098559E-3</v>
      </c>
      <c r="E68">
        <v>0.39583631041398298</v>
      </c>
    </row>
    <row r="69" spans="1:5" x14ac:dyDescent="0.3">
      <c r="A69" t="s">
        <v>389</v>
      </c>
      <c r="B69">
        <v>3.0708700320865998</v>
      </c>
      <c r="C69">
        <v>-4.0998503236275199E-2</v>
      </c>
      <c r="D69">
        <v>1.4328794802350401E-3</v>
      </c>
      <c r="E69">
        <v>0.39966801620026399</v>
      </c>
    </row>
    <row r="70" spans="1:5" x14ac:dyDescent="0.3">
      <c r="A70" t="s">
        <v>390</v>
      </c>
      <c r="B70">
        <v>-2.0857210506089698</v>
      </c>
      <c r="C70">
        <v>3.1339654243410302</v>
      </c>
      <c r="D70">
        <v>1.4952574129304E-3</v>
      </c>
      <c r="E70">
        <v>0.40750555874496402</v>
      </c>
    </row>
    <row r="71" spans="1:5" x14ac:dyDescent="0.3">
      <c r="A71" t="s">
        <v>190</v>
      </c>
      <c r="B71">
        <v>2.0416552898882099</v>
      </c>
      <c r="C71">
        <v>3.88156406564427</v>
      </c>
      <c r="D71">
        <v>1.5039483899482E-3</v>
      </c>
      <c r="E71">
        <v>0.40750555874496402</v>
      </c>
    </row>
    <row r="72" spans="1:5" x14ac:dyDescent="0.3">
      <c r="A72" t="s">
        <v>391</v>
      </c>
      <c r="B72">
        <v>2.4300383543819102</v>
      </c>
      <c r="C72">
        <v>3.1240667334070902</v>
      </c>
      <c r="D72">
        <v>1.56716523905155E-3</v>
      </c>
      <c r="E72">
        <v>0.41865384632522301</v>
      </c>
    </row>
    <row r="73" spans="1:5" x14ac:dyDescent="0.3">
      <c r="A73" t="s">
        <v>392</v>
      </c>
      <c r="B73">
        <v>-4.8346537631894702</v>
      </c>
      <c r="C73">
        <v>5.3292909451403601</v>
      </c>
      <c r="D73">
        <v>1.59730382488747E-3</v>
      </c>
      <c r="E73">
        <v>0.42077863398112098</v>
      </c>
    </row>
    <row r="74" spans="1:5" hidden="1" x14ac:dyDescent="0.3">
      <c r="A74" t="s">
        <v>393</v>
      </c>
      <c r="B74">
        <v>1.4609771980141599</v>
      </c>
      <c r="C74">
        <v>9.5146987928291402</v>
      </c>
      <c r="D74">
        <v>1.7793682496874701E-3</v>
      </c>
      <c r="E74">
        <v>0.46231887112085301</v>
      </c>
    </row>
    <row r="75" spans="1:5" x14ac:dyDescent="0.3">
      <c r="A75" t="s">
        <v>394</v>
      </c>
      <c r="B75">
        <v>-4.0522596593865803</v>
      </c>
      <c r="C75">
        <v>1.09037304169903</v>
      </c>
      <c r="D75">
        <v>1.83111112898886E-3</v>
      </c>
      <c r="E75">
        <v>0.46933357815583499</v>
      </c>
    </row>
    <row r="76" spans="1:5" x14ac:dyDescent="0.3">
      <c r="A76" t="s">
        <v>395</v>
      </c>
      <c r="B76">
        <v>-5.9494442237799703</v>
      </c>
      <c r="C76">
        <v>1.2698399800156801</v>
      </c>
      <c r="D76">
        <v>1.89108127947832E-3</v>
      </c>
      <c r="E76">
        <v>0.471896197373669</v>
      </c>
    </row>
    <row r="77" spans="1:5" x14ac:dyDescent="0.3">
      <c r="A77" t="s">
        <v>396</v>
      </c>
      <c r="B77">
        <v>-3.1030461985820001</v>
      </c>
      <c r="C77">
        <v>-0.32730848091284598</v>
      </c>
      <c r="D77">
        <v>1.89702384162423E-3</v>
      </c>
      <c r="E77">
        <v>0.471896197373669</v>
      </c>
    </row>
    <row r="78" spans="1:5" x14ac:dyDescent="0.3">
      <c r="A78" t="s">
        <v>397</v>
      </c>
      <c r="B78">
        <v>2.5553337891436998</v>
      </c>
      <c r="C78">
        <v>0.75646256309664295</v>
      </c>
      <c r="D78">
        <v>1.9157487846139299E-3</v>
      </c>
      <c r="E78">
        <v>0.471896197373669</v>
      </c>
    </row>
    <row r="79" spans="1:5" x14ac:dyDescent="0.3">
      <c r="A79" t="s">
        <v>80</v>
      </c>
      <c r="B79">
        <v>-7.4266646692140004</v>
      </c>
      <c r="C79">
        <v>-0.16581105745841701</v>
      </c>
      <c r="D79">
        <v>2.02639013108241E-3</v>
      </c>
      <c r="E79">
        <v>0.48682361919470901</v>
      </c>
    </row>
    <row r="80" spans="1:5" x14ac:dyDescent="0.3">
      <c r="A80" t="s">
        <v>398</v>
      </c>
      <c r="B80">
        <v>1.5200924425353699</v>
      </c>
      <c r="C80">
        <v>5.2729341246372403</v>
      </c>
      <c r="D80">
        <v>2.0276831294554799E-3</v>
      </c>
      <c r="E80">
        <v>0.48682361919470901</v>
      </c>
    </row>
    <row r="81" spans="1:5" hidden="1" x14ac:dyDescent="0.3">
      <c r="A81" t="s">
        <v>399</v>
      </c>
      <c r="B81">
        <v>1.26532936641478</v>
      </c>
      <c r="C81">
        <v>6.6052615506285797</v>
      </c>
      <c r="D81">
        <v>2.07264860935205E-3</v>
      </c>
      <c r="E81">
        <v>0.49139907716975301</v>
      </c>
    </row>
    <row r="82" spans="1:5" x14ac:dyDescent="0.3">
      <c r="A82" t="s">
        <v>400</v>
      </c>
      <c r="B82">
        <v>4.5863467153120601</v>
      </c>
      <c r="C82">
        <v>-1.04519751861809</v>
      </c>
      <c r="D82">
        <v>2.1735867452003501E-3</v>
      </c>
      <c r="E82">
        <v>0.50896814563228499</v>
      </c>
    </row>
    <row r="83" spans="1:5" x14ac:dyDescent="0.3">
      <c r="A83" t="s">
        <v>401</v>
      </c>
      <c r="B83">
        <v>-3.0704318651237599</v>
      </c>
      <c r="C83">
        <v>1.36330770773308</v>
      </c>
      <c r="D83">
        <v>2.21426986213421E-3</v>
      </c>
      <c r="E83">
        <v>0.51217142042804398</v>
      </c>
    </row>
    <row r="84" spans="1:5" x14ac:dyDescent="0.3">
      <c r="A84" t="s">
        <v>402</v>
      </c>
      <c r="B84">
        <v>2.5890292411703899</v>
      </c>
      <c r="C84">
        <v>0.65801558135956295</v>
      </c>
      <c r="D84">
        <v>2.28030412151799E-3</v>
      </c>
      <c r="E84">
        <v>0.52109070208231101</v>
      </c>
    </row>
    <row r="85" spans="1:5" hidden="1" x14ac:dyDescent="0.3">
      <c r="A85" t="s">
        <v>403</v>
      </c>
      <c r="B85">
        <v>-1.4526612937216701</v>
      </c>
      <c r="C85">
        <v>7.1396018725685497</v>
      </c>
      <c r="D85">
        <v>2.4058454580696402E-3</v>
      </c>
      <c r="E85">
        <v>0.53801458631420096</v>
      </c>
    </row>
    <row r="86" spans="1:5" x14ac:dyDescent="0.3">
      <c r="A86" t="s">
        <v>404</v>
      </c>
      <c r="B86">
        <v>1.84732602053048</v>
      </c>
      <c r="C86">
        <v>5.3911966876464197</v>
      </c>
      <c r="D86">
        <v>2.4110950512314599E-3</v>
      </c>
      <c r="E86">
        <v>0.53801458631420096</v>
      </c>
    </row>
    <row r="87" spans="1:5" x14ac:dyDescent="0.3">
      <c r="A87" t="s">
        <v>405</v>
      </c>
      <c r="B87">
        <v>6.97646349978183</v>
      </c>
      <c r="C87">
        <v>-1.43582030368045</v>
      </c>
      <c r="D87">
        <v>2.4828616536555501E-3</v>
      </c>
      <c r="E87">
        <v>0.53903442388871103</v>
      </c>
    </row>
    <row r="88" spans="1:5" hidden="1" x14ac:dyDescent="0.3">
      <c r="A88" t="s">
        <v>406</v>
      </c>
      <c r="B88">
        <v>1.3597238425424101</v>
      </c>
      <c r="C88">
        <v>5.28960226361363</v>
      </c>
      <c r="D88">
        <v>2.4945476457975502E-3</v>
      </c>
      <c r="E88">
        <v>0.53903442388871103</v>
      </c>
    </row>
    <row r="89" spans="1:5" x14ac:dyDescent="0.3">
      <c r="A89" t="s">
        <v>407</v>
      </c>
      <c r="B89">
        <v>-2.0711842837125101</v>
      </c>
      <c r="C89">
        <v>8.1786590366288099</v>
      </c>
      <c r="D89">
        <v>2.5732696944320401E-3</v>
      </c>
      <c r="E89">
        <v>0.53903442388871103</v>
      </c>
    </row>
    <row r="90" spans="1:5" x14ac:dyDescent="0.3">
      <c r="A90" t="s">
        <v>408</v>
      </c>
      <c r="B90">
        <v>2.4685438111453699</v>
      </c>
      <c r="C90">
        <v>0.32461304690633702</v>
      </c>
      <c r="D90">
        <v>2.5792834128571E-3</v>
      </c>
      <c r="E90">
        <v>0.53903442388871103</v>
      </c>
    </row>
    <row r="91" spans="1:5" x14ac:dyDescent="0.3">
      <c r="A91" t="s">
        <v>409</v>
      </c>
      <c r="B91">
        <v>1.5582971388231599</v>
      </c>
      <c r="C91">
        <v>4.7785503712063599</v>
      </c>
      <c r="D91">
        <v>2.5931769491844702E-3</v>
      </c>
      <c r="E91">
        <v>0.53903442388871103</v>
      </c>
    </row>
    <row r="92" spans="1:5" hidden="1" x14ac:dyDescent="0.3">
      <c r="A92" t="s">
        <v>410</v>
      </c>
      <c r="B92">
        <v>1.4910451766817501</v>
      </c>
      <c r="C92">
        <v>7.7987614502139397</v>
      </c>
      <c r="D92">
        <v>2.60430865979497E-3</v>
      </c>
      <c r="E92">
        <v>0.53903442388871103</v>
      </c>
    </row>
    <row r="93" spans="1:5" x14ac:dyDescent="0.3">
      <c r="A93" t="s">
        <v>411</v>
      </c>
      <c r="B93">
        <v>3.3835487012604699</v>
      </c>
      <c r="C93">
        <v>-1.26418654625078</v>
      </c>
      <c r="D93">
        <v>2.6373424884918299E-3</v>
      </c>
      <c r="E93">
        <v>0.53903442388871103</v>
      </c>
    </row>
    <row r="94" spans="1:5" x14ac:dyDescent="0.3">
      <c r="A94" t="s">
        <v>412</v>
      </c>
      <c r="B94">
        <v>-2.6190108771160201</v>
      </c>
      <c r="C94">
        <v>0.80812067484267203</v>
      </c>
      <c r="D94">
        <v>2.6430221659540301E-3</v>
      </c>
      <c r="E94">
        <v>0.53903442388871103</v>
      </c>
    </row>
    <row r="95" spans="1:5" x14ac:dyDescent="0.3">
      <c r="A95" t="s">
        <v>90</v>
      </c>
      <c r="B95">
        <v>-7.4327493597970102</v>
      </c>
      <c r="C95">
        <v>-0.44611406336515103</v>
      </c>
      <c r="D95">
        <v>2.74270913204406E-3</v>
      </c>
      <c r="E95">
        <v>0.54576306198714897</v>
      </c>
    </row>
    <row r="96" spans="1:5" hidden="1" x14ac:dyDescent="0.3">
      <c r="A96" t="s">
        <v>413</v>
      </c>
      <c r="B96">
        <v>1.44793387792914</v>
      </c>
      <c r="C96">
        <v>6.4939410801266799</v>
      </c>
      <c r="D96">
        <v>2.7837473967636198E-3</v>
      </c>
      <c r="E96">
        <v>0.54576306198714897</v>
      </c>
    </row>
    <row r="97" spans="1:5" x14ac:dyDescent="0.3">
      <c r="A97" t="s">
        <v>414</v>
      </c>
      <c r="B97">
        <v>2.20526683701874</v>
      </c>
      <c r="C97">
        <v>2.1741745132210299</v>
      </c>
      <c r="D97">
        <v>2.82294248709584E-3</v>
      </c>
      <c r="E97">
        <v>0.54576306198714897</v>
      </c>
    </row>
    <row r="98" spans="1:5" x14ac:dyDescent="0.3">
      <c r="A98" t="s">
        <v>415</v>
      </c>
      <c r="B98">
        <v>1.7812335468959399</v>
      </c>
      <c r="C98">
        <v>5.3121445096541899</v>
      </c>
      <c r="D98">
        <v>2.8302781364246202E-3</v>
      </c>
      <c r="E98">
        <v>0.54576306198714897</v>
      </c>
    </row>
    <row r="99" spans="1:5" x14ac:dyDescent="0.3">
      <c r="A99" t="s">
        <v>416</v>
      </c>
      <c r="B99">
        <v>3.0072617902113401</v>
      </c>
      <c r="C99">
        <v>0.14135992475707301</v>
      </c>
      <c r="D99">
        <v>2.8482716087449302E-3</v>
      </c>
      <c r="E99">
        <v>0.54576306198714897</v>
      </c>
    </row>
    <row r="100" spans="1:5" hidden="1" x14ac:dyDescent="0.3">
      <c r="A100" t="s">
        <v>417</v>
      </c>
      <c r="B100">
        <v>-1.10479616328006</v>
      </c>
      <c r="C100">
        <v>7.6665637178508499</v>
      </c>
      <c r="D100">
        <v>2.84866047011798E-3</v>
      </c>
      <c r="E100">
        <v>0.54576306198714897</v>
      </c>
    </row>
    <row r="101" spans="1:5" hidden="1" x14ac:dyDescent="0.3">
      <c r="A101" t="s">
        <v>418</v>
      </c>
      <c r="B101">
        <v>-1.4037673842655001</v>
      </c>
      <c r="C101">
        <v>4.6414006617174799</v>
      </c>
      <c r="D101">
        <v>2.96985685580025E-3</v>
      </c>
      <c r="E101">
        <v>0.56329274983963296</v>
      </c>
    </row>
    <row r="102" spans="1:5" x14ac:dyDescent="0.3">
      <c r="A102" t="s">
        <v>128</v>
      </c>
      <c r="B102">
        <v>-2.6875597172122498</v>
      </c>
      <c r="C102">
        <v>1.2148195977580301</v>
      </c>
      <c r="D102">
        <v>3.0739411851139101E-3</v>
      </c>
      <c r="E102">
        <v>0.56378542412282195</v>
      </c>
    </row>
    <row r="103" spans="1:5" x14ac:dyDescent="0.3">
      <c r="A103" t="s">
        <v>419</v>
      </c>
      <c r="B103">
        <v>-6.2089895604694902</v>
      </c>
      <c r="C103">
        <v>0.72889362660406498</v>
      </c>
      <c r="D103">
        <v>3.1404339879107599E-3</v>
      </c>
      <c r="E103">
        <v>0.56378542412282195</v>
      </c>
    </row>
    <row r="104" spans="1:5" x14ac:dyDescent="0.3">
      <c r="A104" t="s">
        <v>420</v>
      </c>
      <c r="B104">
        <v>2.1366570362699702</v>
      </c>
      <c r="C104">
        <v>2.2094904627862602</v>
      </c>
      <c r="D104">
        <v>3.1439369720638799E-3</v>
      </c>
      <c r="E104">
        <v>0.56378542412282195</v>
      </c>
    </row>
    <row r="105" spans="1:5" x14ac:dyDescent="0.3">
      <c r="A105" t="s">
        <v>421</v>
      </c>
      <c r="B105">
        <v>-2.1314481191205599</v>
      </c>
      <c r="C105">
        <v>4.1201224407537502</v>
      </c>
      <c r="D105">
        <v>3.1622760361853198E-3</v>
      </c>
      <c r="E105">
        <v>0.56378542412282195</v>
      </c>
    </row>
    <row r="106" spans="1:5" hidden="1" x14ac:dyDescent="0.3">
      <c r="A106" t="s">
        <v>422</v>
      </c>
      <c r="B106">
        <v>-1.48483542363648</v>
      </c>
      <c r="C106">
        <v>4.2269278812649302</v>
      </c>
      <c r="D106">
        <v>3.2171597612418099E-3</v>
      </c>
      <c r="E106">
        <v>0.56378542412282195</v>
      </c>
    </row>
    <row r="107" spans="1:5" x14ac:dyDescent="0.3">
      <c r="A107" t="s">
        <v>59</v>
      </c>
      <c r="B107">
        <v>-1.9256361133836699</v>
      </c>
      <c r="C107">
        <v>2.55377819779783</v>
      </c>
      <c r="D107">
        <v>3.2587993552551501E-3</v>
      </c>
      <c r="E107">
        <v>0.56378542412282195</v>
      </c>
    </row>
    <row r="108" spans="1:5" x14ac:dyDescent="0.3">
      <c r="A108" t="s">
        <v>103</v>
      </c>
      <c r="B108">
        <v>6.7902709221482898</v>
      </c>
      <c r="C108">
        <v>-1.21137074374924</v>
      </c>
      <c r="D108">
        <v>3.2601720149207499E-3</v>
      </c>
      <c r="E108">
        <v>0.56378542412282195</v>
      </c>
    </row>
    <row r="109" spans="1:5" x14ac:dyDescent="0.3">
      <c r="A109" t="s">
        <v>94</v>
      </c>
      <c r="B109">
        <v>-6.5277211037954501</v>
      </c>
      <c r="C109">
        <v>-1.78488764684678</v>
      </c>
      <c r="D109">
        <v>3.2790848824075301E-3</v>
      </c>
      <c r="E109">
        <v>0.56378542412282195</v>
      </c>
    </row>
    <row r="110" spans="1:5" x14ac:dyDescent="0.3">
      <c r="A110" t="s">
        <v>36</v>
      </c>
      <c r="B110">
        <v>-2.19634665343803</v>
      </c>
      <c r="C110">
        <v>3.3050231609295402</v>
      </c>
      <c r="D110">
        <v>3.3612736700321601E-3</v>
      </c>
      <c r="E110">
        <v>0.56378542412282195</v>
      </c>
    </row>
    <row r="111" spans="1:5" x14ac:dyDescent="0.3">
      <c r="A111" t="s">
        <v>106</v>
      </c>
      <c r="B111">
        <v>-2.8486244777023502</v>
      </c>
      <c r="C111">
        <v>0.90824168347757495</v>
      </c>
      <c r="D111">
        <v>3.36292223368078E-3</v>
      </c>
      <c r="E111">
        <v>0.56378542412282195</v>
      </c>
    </row>
    <row r="112" spans="1:5" x14ac:dyDescent="0.3">
      <c r="A112" t="s">
        <v>423</v>
      </c>
      <c r="B112">
        <v>1.72400257019462</v>
      </c>
      <c r="C112">
        <v>6.4859303735274798</v>
      </c>
      <c r="D112">
        <v>3.3814485924538698E-3</v>
      </c>
      <c r="E112">
        <v>0.56378542412282195</v>
      </c>
    </row>
    <row r="113" spans="1:5" hidden="1" x14ac:dyDescent="0.3">
      <c r="A113" t="s">
        <v>424</v>
      </c>
      <c r="B113">
        <v>1.4075631487092199</v>
      </c>
      <c r="C113">
        <v>6.8918224286711798</v>
      </c>
      <c r="D113">
        <v>3.4025415178296301E-3</v>
      </c>
      <c r="E113">
        <v>0.56378542412282195</v>
      </c>
    </row>
    <row r="114" spans="1:5" hidden="1" x14ac:dyDescent="0.3">
      <c r="A114" t="s">
        <v>425</v>
      </c>
      <c r="B114">
        <v>-1.4504304503296299</v>
      </c>
      <c r="C114">
        <v>5.2021653789610598</v>
      </c>
      <c r="D114">
        <v>3.41754114706211E-3</v>
      </c>
      <c r="E114">
        <v>0.56378542412282195</v>
      </c>
    </row>
    <row r="115" spans="1:5" x14ac:dyDescent="0.3">
      <c r="A115" t="s">
        <v>426</v>
      </c>
      <c r="B115">
        <v>-2.14979729192819</v>
      </c>
      <c r="C115">
        <v>3.5245448040875398</v>
      </c>
      <c r="D115">
        <v>3.4259679264157399E-3</v>
      </c>
      <c r="E115">
        <v>0.56378542412282195</v>
      </c>
    </row>
    <row r="116" spans="1:5" x14ac:dyDescent="0.3">
      <c r="A116" t="s">
        <v>427</v>
      </c>
      <c r="B116">
        <v>-1.58635473753889</v>
      </c>
      <c r="C116">
        <v>5.1882447958995002</v>
      </c>
      <c r="D116">
        <v>3.4532115032858499E-3</v>
      </c>
      <c r="E116">
        <v>0.56378542412282195</v>
      </c>
    </row>
    <row r="117" spans="1:5" x14ac:dyDescent="0.3">
      <c r="A117" t="s">
        <v>188</v>
      </c>
      <c r="B117">
        <v>-2.32561060780366</v>
      </c>
      <c r="C117">
        <v>5.2825456741130896</v>
      </c>
      <c r="D117">
        <v>3.4873297748429502E-3</v>
      </c>
      <c r="E117">
        <v>0.56378542412282195</v>
      </c>
    </row>
    <row r="118" spans="1:5" x14ac:dyDescent="0.3">
      <c r="A118" t="s">
        <v>308</v>
      </c>
      <c r="B118">
        <v>-2.8536047930233899</v>
      </c>
      <c r="C118">
        <v>0.109364351004685</v>
      </c>
      <c r="D118">
        <v>3.5198760877682999E-3</v>
      </c>
      <c r="E118">
        <v>0.56378542412282195</v>
      </c>
    </row>
    <row r="119" spans="1:5" x14ac:dyDescent="0.3">
      <c r="A119" t="s">
        <v>428</v>
      </c>
      <c r="B119">
        <v>2.7795654679175801</v>
      </c>
      <c r="C119">
        <v>0.43206059155219001</v>
      </c>
      <c r="D119">
        <v>3.5428090553753502E-3</v>
      </c>
      <c r="E119">
        <v>0.56378542412282195</v>
      </c>
    </row>
    <row r="120" spans="1:5" hidden="1" x14ac:dyDescent="0.3">
      <c r="A120" t="s">
        <v>429</v>
      </c>
      <c r="B120">
        <v>1.38503808217789</v>
      </c>
      <c r="C120">
        <v>5.2426631300166999</v>
      </c>
      <c r="D120">
        <v>3.5460256141942102E-3</v>
      </c>
      <c r="E120">
        <v>0.56378542412282195</v>
      </c>
    </row>
    <row r="121" spans="1:5" x14ac:dyDescent="0.3">
      <c r="A121" t="s">
        <v>13</v>
      </c>
      <c r="B121">
        <v>-3.0983254533801801</v>
      </c>
      <c r="C121">
        <v>3.1248039888597301</v>
      </c>
      <c r="D121">
        <v>3.6061471316763401E-3</v>
      </c>
      <c r="E121">
        <v>0.56378542412282195</v>
      </c>
    </row>
    <row r="122" spans="1:5" x14ac:dyDescent="0.3">
      <c r="A122" t="s">
        <v>430</v>
      </c>
      <c r="B122">
        <v>-3.1563516014211599</v>
      </c>
      <c r="C122">
        <v>4.3291154504713303</v>
      </c>
      <c r="D122">
        <v>3.6727226996896602E-3</v>
      </c>
      <c r="E122">
        <v>0.56378542412282195</v>
      </c>
    </row>
    <row r="123" spans="1:5" x14ac:dyDescent="0.3">
      <c r="A123" t="s">
        <v>431</v>
      </c>
      <c r="B123">
        <v>1.67419482510671</v>
      </c>
      <c r="C123">
        <v>3.7340463946978399</v>
      </c>
      <c r="D123">
        <v>3.6963671239285201E-3</v>
      </c>
      <c r="E123">
        <v>0.56378542412282195</v>
      </c>
    </row>
    <row r="124" spans="1:5" x14ac:dyDescent="0.3">
      <c r="A124" t="s">
        <v>432</v>
      </c>
      <c r="B124">
        <v>1.91226650417144</v>
      </c>
      <c r="C124">
        <v>7.9436467779609199</v>
      </c>
      <c r="D124">
        <v>3.7039019648140402E-3</v>
      </c>
      <c r="E124">
        <v>0.56378542412282195</v>
      </c>
    </row>
    <row r="125" spans="1:5" x14ac:dyDescent="0.3">
      <c r="A125" t="s">
        <v>178</v>
      </c>
      <c r="B125">
        <v>-2.93539191535648</v>
      </c>
      <c r="C125">
        <v>-1.03519081501524</v>
      </c>
      <c r="D125">
        <v>3.71173291608708E-3</v>
      </c>
      <c r="E125">
        <v>0.56378542412282195</v>
      </c>
    </row>
    <row r="126" spans="1:5" hidden="1" x14ac:dyDescent="0.3">
      <c r="A126" t="s">
        <v>433</v>
      </c>
      <c r="B126">
        <v>1.4417671008722801</v>
      </c>
      <c r="C126">
        <v>6.6343142878207901</v>
      </c>
      <c r="D126">
        <v>3.7155679873123199E-3</v>
      </c>
      <c r="E126">
        <v>0.56378542412282195</v>
      </c>
    </row>
    <row r="127" spans="1:5" x14ac:dyDescent="0.3">
      <c r="A127" t="s">
        <v>434</v>
      </c>
      <c r="B127">
        <v>2.5945449671045302</v>
      </c>
      <c r="C127">
        <v>1.7600050588643801</v>
      </c>
      <c r="D127">
        <v>3.7746095959757899E-3</v>
      </c>
      <c r="E127">
        <v>0.56819857307041899</v>
      </c>
    </row>
    <row r="128" spans="1:5" x14ac:dyDescent="0.3">
      <c r="A128" t="s">
        <v>158</v>
      </c>
      <c r="B128">
        <v>8.1732271224615296</v>
      </c>
      <c r="C128">
        <v>-0.16099013527806999</v>
      </c>
      <c r="D128">
        <v>3.8163772054994002E-3</v>
      </c>
      <c r="E128">
        <v>0.569962413044939</v>
      </c>
    </row>
    <row r="129" spans="1:5" x14ac:dyDescent="0.3">
      <c r="A129" t="s">
        <v>435</v>
      </c>
      <c r="B129">
        <v>3.1103993865090001</v>
      </c>
      <c r="C129">
        <v>1.91263610519618</v>
      </c>
      <c r="D129">
        <v>3.9212604758545504E-3</v>
      </c>
      <c r="E129">
        <v>0.58105115191822798</v>
      </c>
    </row>
    <row r="130" spans="1:5" hidden="1" x14ac:dyDescent="0.3">
      <c r="A130" t="s">
        <v>436</v>
      </c>
      <c r="B130">
        <v>-1.2612390619087801</v>
      </c>
      <c r="C130">
        <v>5.2102976443097599</v>
      </c>
      <c r="D130">
        <v>3.9965803436571596E-3</v>
      </c>
      <c r="E130">
        <v>0.583728866370682</v>
      </c>
    </row>
    <row r="131" spans="1:5" x14ac:dyDescent="0.3">
      <c r="A131" t="s">
        <v>235</v>
      </c>
      <c r="B131">
        <v>-2.4524591440746799</v>
      </c>
      <c r="C131">
        <v>-0.30121757535561999</v>
      </c>
      <c r="D131">
        <v>4.0008832513411998E-3</v>
      </c>
      <c r="E131">
        <v>0.583728866370682</v>
      </c>
    </row>
    <row r="132" spans="1:5" x14ac:dyDescent="0.3">
      <c r="A132" t="s">
        <v>134</v>
      </c>
      <c r="B132">
        <v>-2.86574463767464</v>
      </c>
      <c r="C132">
        <v>1.2405344790021999</v>
      </c>
      <c r="D132">
        <v>4.08182328692049E-3</v>
      </c>
      <c r="E132">
        <v>0.59099192582458704</v>
      </c>
    </row>
    <row r="133" spans="1:5" x14ac:dyDescent="0.3">
      <c r="A133" t="s">
        <v>179</v>
      </c>
      <c r="B133">
        <v>5.3466109157166297</v>
      </c>
      <c r="C133">
        <v>4.8407214134573898E-2</v>
      </c>
      <c r="D133">
        <v>4.2395550855948696E-3</v>
      </c>
      <c r="E133">
        <v>0.60917910082180204</v>
      </c>
    </row>
    <row r="134" spans="1:5" x14ac:dyDescent="0.3">
      <c r="A134" t="s">
        <v>437</v>
      </c>
      <c r="B134">
        <v>1.9069039711915201</v>
      </c>
      <c r="C134">
        <v>2.1536607687987899</v>
      </c>
      <c r="D134">
        <v>4.3101551344439104E-3</v>
      </c>
      <c r="E134">
        <v>0.61466701078945696</v>
      </c>
    </row>
    <row r="135" spans="1:5" x14ac:dyDescent="0.3">
      <c r="A135" t="s">
        <v>438</v>
      </c>
      <c r="B135">
        <v>-5.44255163410552</v>
      </c>
      <c r="C135">
        <v>4.6030991563268797</v>
      </c>
      <c r="D135">
        <v>4.4907802379368401E-3</v>
      </c>
      <c r="E135">
        <v>0.63115002867779901</v>
      </c>
    </row>
    <row r="136" spans="1:5" x14ac:dyDescent="0.3">
      <c r="A136" t="s">
        <v>217</v>
      </c>
      <c r="B136">
        <v>2.9168485527292698</v>
      </c>
      <c r="C136">
        <v>2.6975302000017898E-2</v>
      </c>
      <c r="D136">
        <v>4.49942460181562E-3</v>
      </c>
      <c r="E136">
        <v>0.63115002867779901</v>
      </c>
    </row>
    <row r="137" spans="1:5" x14ac:dyDescent="0.3">
      <c r="A137" t="s">
        <v>439</v>
      </c>
      <c r="B137">
        <v>2.4157067354666601</v>
      </c>
      <c r="C137">
        <v>0.78536808555598803</v>
      </c>
      <c r="D137">
        <v>4.5255656614214502E-3</v>
      </c>
      <c r="E137">
        <v>0.63115002867779901</v>
      </c>
    </row>
    <row r="138" spans="1:5" x14ac:dyDescent="0.3">
      <c r="A138" t="s">
        <v>297</v>
      </c>
      <c r="B138">
        <v>-8.0119238126609105</v>
      </c>
      <c r="C138">
        <v>-0.81380896781037004</v>
      </c>
      <c r="D138">
        <v>4.5916648981609003E-3</v>
      </c>
      <c r="E138">
        <v>0.63182192645285395</v>
      </c>
    </row>
    <row r="139" spans="1:5" x14ac:dyDescent="0.3">
      <c r="A139" t="s">
        <v>440</v>
      </c>
      <c r="B139">
        <v>-4.59394050427096</v>
      </c>
      <c r="C139">
        <v>2.72155030215835</v>
      </c>
      <c r="D139">
        <v>4.61154284311461E-3</v>
      </c>
      <c r="E139">
        <v>0.63182192645285395</v>
      </c>
    </row>
    <row r="140" spans="1:5" x14ac:dyDescent="0.3">
      <c r="A140" t="s">
        <v>441</v>
      </c>
      <c r="B140">
        <v>2.23174498560885</v>
      </c>
      <c r="C140">
        <v>3.2915070615538702</v>
      </c>
      <c r="D140">
        <v>4.6303183306240702E-3</v>
      </c>
      <c r="E140">
        <v>0.63182192645285395</v>
      </c>
    </row>
    <row r="141" spans="1:5" x14ac:dyDescent="0.3">
      <c r="A141" t="s">
        <v>87</v>
      </c>
      <c r="B141">
        <v>2.0741306040293401</v>
      </c>
      <c r="C141">
        <v>0.96273938579930196</v>
      </c>
      <c r="D141">
        <v>4.82291266831693E-3</v>
      </c>
      <c r="E141">
        <v>0.65340131842833704</v>
      </c>
    </row>
    <row r="142" spans="1:5" x14ac:dyDescent="0.3">
      <c r="A142" t="s">
        <v>442</v>
      </c>
      <c r="B142">
        <v>2.68332390590444</v>
      </c>
      <c r="C142">
        <v>-0.59320530950338801</v>
      </c>
      <c r="D142">
        <v>4.9054482905454199E-3</v>
      </c>
      <c r="E142">
        <v>0.65986977111188005</v>
      </c>
    </row>
    <row r="143" spans="1:5" x14ac:dyDescent="0.3">
      <c r="A143" t="s">
        <v>174</v>
      </c>
      <c r="B143">
        <v>-3.9203931639938498</v>
      </c>
      <c r="C143">
        <v>1.7889077862930201</v>
      </c>
      <c r="D143">
        <v>5.0197846384660901E-3</v>
      </c>
      <c r="E143">
        <v>0.66149312039743502</v>
      </c>
    </row>
    <row r="144" spans="1:5" x14ac:dyDescent="0.3">
      <c r="A144" t="s">
        <v>192</v>
      </c>
      <c r="B144">
        <v>3.74380372095872</v>
      </c>
      <c r="C144">
        <v>-0.93274894519375995</v>
      </c>
      <c r="D144">
        <v>5.0687319573816704E-3</v>
      </c>
      <c r="E144">
        <v>0.66149312039743502</v>
      </c>
    </row>
    <row r="145" spans="1:5" x14ac:dyDescent="0.3">
      <c r="A145" t="s">
        <v>443</v>
      </c>
      <c r="B145">
        <v>2.4835372304968799</v>
      </c>
      <c r="C145">
        <v>1.9313909676094101</v>
      </c>
      <c r="D145">
        <v>5.0730402055900502E-3</v>
      </c>
      <c r="E145">
        <v>0.66149312039743502</v>
      </c>
    </row>
    <row r="146" spans="1:5" x14ac:dyDescent="0.3">
      <c r="A146" t="s">
        <v>444</v>
      </c>
      <c r="B146">
        <v>-1.5037223488197</v>
      </c>
      <c r="C146">
        <v>2.9419290169722001</v>
      </c>
      <c r="D146">
        <v>5.0761973895226704E-3</v>
      </c>
      <c r="E146">
        <v>0.66149312039743502</v>
      </c>
    </row>
    <row r="147" spans="1:5" x14ac:dyDescent="0.3">
      <c r="A147" t="s">
        <v>445</v>
      </c>
      <c r="B147">
        <v>1.92244333519233</v>
      </c>
      <c r="C147">
        <v>1.81469902184073</v>
      </c>
      <c r="D147">
        <v>5.1220008679837403E-3</v>
      </c>
      <c r="E147">
        <v>0.66149312039743502</v>
      </c>
    </row>
    <row r="148" spans="1:5" hidden="1" x14ac:dyDescent="0.3">
      <c r="A148" t="s">
        <v>446</v>
      </c>
      <c r="B148">
        <v>1.33937933431217</v>
      </c>
      <c r="C148">
        <v>4.9787982151386103</v>
      </c>
      <c r="D148">
        <v>5.1267722200887302E-3</v>
      </c>
      <c r="E148">
        <v>0.66149312039743502</v>
      </c>
    </row>
    <row r="149" spans="1:5" hidden="1" x14ac:dyDescent="0.3">
      <c r="A149" t="s">
        <v>447</v>
      </c>
      <c r="B149">
        <v>1.40660469715662</v>
      </c>
      <c r="C149">
        <v>5.1077563193177502</v>
      </c>
      <c r="D149">
        <v>5.2106437764163696E-3</v>
      </c>
      <c r="E149">
        <v>0.66777216558979302</v>
      </c>
    </row>
    <row r="150" spans="1:5" x14ac:dyDescent="0.3">
      <c r="A150" t="s">
        <v>448</v>
      </c>
      <c r="B150">
        <v>-2.4701939308049101</v>
      </c>
      <c r="C150">
        <v>2.2359685375417699</v>
      </c>
      <c r="D150">
        <v>5.2539359369590498E-3</v>
      </c>
      <c r="E150">
        <v>0.668801361854378</v>
      </c>
    </row>
    <row r="151" spans="1:5" hidden="1" x14ac:dyDescent="0.3">
      <c r="A151" t="s">
        <v>91</v>
      </c>
      <c r="B151">
        <v>-1.4887465176166499</v>
      </c>
      <c r="C151">
        <v>5.68174422542348</v>
      </c>
      <c r="D151">
        <v>5.3411294205931601E-3</v>
      </c>
      <c r="E151">
        <v>0.66912692151933895</v>
      </c>
    </row>
    <row r="152" spans="1:5" x14ac:dyDescent="0.3">
      <c r="A152" t="s">
        <v>449</v>
      </c>
      <c r="B152">
        <v>1.7846510221268399</v>
      </c>
      <c r="C152">
        <v>3.9990746833419699</v>
      </c>
      <c r="D152">
        <v>5.3534916959571896E-3</v>
      </c>
      <c r="E152">
        <v>0.66912692151933895</v>
      </c>
    </row>
    <row r="153" spans="1:5" x14ac:dyDescent="0.3">
      <c r="A153" t="s">
        <v>450</v>
      </c>
      <c r="B153">
        <v>-4.2684439493762296</v>
      </c>
      <c r="C153">
        <v>-0.67747788036258205</v>
      </c>
      <c r="D153">
        <v>5.3623288907544402E-3</v>
      </c>
      <c r="E153">
        <v>0.66912692151933895</v>
      </c>
    </row>
    <row r="154" spans="1:5" x14ac:dyDescent="0.3">
      <c r="A154" t="s">
        <v>451</v>
      </c>
      <c r="B154">
        <v>2.8621462511976201</v>
      </c>
      <c r="C154">
        <v>-0.34028893426437401</v>
      </c>
      <c r="D154">
        <v>5.4902427718434999E-3</v>
      </c>
      <c r="E154">
        <v>0.67392177138612996</v>
      </c>
    </row>
    <row r="155" spans="1:5" x14ac:dyDescent="0.3">
      <c r="A155" t="s">
        <v>452</v>
      </c>
      <c r="B155">
        <v>6.0313905182376901</v>
      </c>
      <c r="C155">
        <v>-1.27227803041427</v>
      </c>
      <c r="D155">
        <v>5.54043413730368E-3</v>
      </c>
      <c r="E155">
        <v>0.67392177138612996</v>
      </c>
    </row>
    <row r="156" spans="1:5" x14ac:dyDescent="0.3">
      <c r="A156" t="s">
        <v>453</v>
      </c>
      <c r="B156">
        <v>1.70428529424528</v>
      </c>
      <c r="C156">
        <v>8.8126741547576106</v>
      </c>
      <c r="D156">
        <v>5.5423377816686296E-3</v>
      </c>
      <c r="E156">
        <v>0.67392177138612996</v>
      </c>
    </row>
    <row r="157" spans="1:5" x14ac:dyDescent="0.3">
      <c r="A157" t="s">
        <v>454</v>
      </c>
      <c r="B157">
        <v>-2.8998917280248002</v>
      </c>
      <c r="C157">
        <v>-6.5669404703701598E-2</v>
      </c>
      <c r="D157">
        <v>5.5428795453280099E-3</v>
      </c>
      <c r="E157">
        <v>0.67392177138612996</v>
      </c>
    </row>
    <row r="158" spans="1:5" x14ac:dyDescent="0.3">
      <c r="A158" t="s">
        <v>11</v>
      </c>
      <c r="B158">
        <v>2.6416154285108799</v>
      </c>
      <c r="C158">
        <v>4.0472442227285001E-2</v>
      </c>
      <c r="D158">
        <v>5.6939641606964797E-3</v>
      </c>
      <c r="E158">
        <v>0.68777138324992804</v>
      </c>
    </row>
    <row r="159" spans="1:5" x14ac:dyDescent="0.3">
      <c r="A159" t="s">
        <v>25</v>
      </c>
      <c r="B159">
        <v>6.4273810076285898</v>
      </c>
      <c r="C159">
        <v>-0.71857667768716704</v>
      </c>
      <c r="D159">
        <v>5.72931294108128E-3</v>
      </c>
      <c r="E159">
        <v>0.68777138324992804</v>
      </c>
    </row>
    <row r="160" spans="1:5" x14ac:dyDescent="0.3">
      <c r="A160" t="s">
        <v>455</v>
      </c>
      <c r="B160">
        <v>2.9290708144394801</v>
      </c>
      <c r="C160">
        <v>2.9638154782276902</v>
      </c>
      <c r="D160">
        <v>5.7770095009832302E-3</v>
      </c>
      <c r="E160">
        <v>0.68913546669905001</v>
      </c>
    </row>
    <row r="161" spans="1:5" x14ac:dyDescent="0.3">
      <c r="A161" t="s">
        <v>456</v>
      </c>
      <c r="B161">
        <v>1.6474846912741601</v>
      </c>
      <c r="C161">
        <v>7.8337971037877798</v>
      </c>
      <c r="D161">
        <v>5.8267678714551E-3</v>
      </c>
      <c r="E161">
        <v>0.69072691386180596</v>
      </c>
    </row>
    <row r="162" spans="1:5" x14ac:dyDescent="0.3">
      <c r="A162" t="s">
        <v>73</v>
      </c>
      <c r="B162">
        <v>-2.7309204071818098</v>
      </c>
      <c r="C162">
        <v>2.17023525918645</v>
      </c>
      <c r="D162">
        <v>5.9159591301349004E-3</v>
      </c>
      <c r="E162">
        <v>0.69321544456801298</v>
      </c>
    </row>
    <row r="163" spans="1:5" x14ac:dyDescent="0.3">
      <c r="A163" t="s">
        <v>457</v>
      </c>
      <c r="B163">
        <v>1.65612484729899</v>
      </c>
      <c r="C163">
        <v>3.8772869419622</v>
      </c>
      <c r="D163">
        <v>5.924706721646E-3</v>
      </c>
      <c r="E163">
        <v>0.69321544456801298</v>
      </c>
    </row>
    <row r="164" spans="1:5" hidden="1" x14ac:dyDescent="0.3">
      <c r="A164" t="s">
        <v>458</v>
      </c>
      <c r="B164">
        <v>1.17570553469039</v>
      </c>
      <c r="C164">
        <v>7.2766644536216099</v>
      </c>
      <c r="D164">
        <v>5.9792799437266599E-3</v>
      </c>
      <c r="E164">
        <v>0.69321544456801298</v>
      </c>
    </row>
    <row r="165" spans="1:5" x14ac:dyDescent="0.3">
      <c r="A165" t="s">
        <v>459</v>
      </c>
      <c r="B165">
        <v>-6.0831020702265501</v>
      </c>
      <c r="C165">
        <v>0.71132626991203296</v>
      </c>
      <c r="D165">
        <v>5.9939543896849398E-3</v>
      </c>
      <c r="E165">
        <v>0.69321544456801298</v>
      </c>
    </row>
    <row r="166" spans="1:5" x14ac:dyDescent="0.3">
      <c r="A166" t="s">
        <v>460</v>
      </c>
      <c r="B166">
        <v>3.0023703448919798</v>
      </c>
      <c r="C166">
        <v>-0.48187153111297898</v>
      </c>
      <c r="D166">
        <v>6.1790744973212299E-3</v>
      </c>
      <c r="E166">
        <v>0.70957917335183396</v>
      </c>
    </row>
    <row r="167" spans="1:5" x14ac:dyDescent="0.3">
      <c r="A167" t="s">
        <v>461</v>
      </c>
      <c r="B167">
        <v>1.8817948099105899</v>
      </c>
      <c r="C167">
        <v>9.3441418210167804</v>
      </c>
      <c r="D167">
        <v>6.21536434749719E-3</v>
      </c>
      <c r="E167">
        <v>0.70957917335183396</v>
      </c>
    </row>
    <row r="168" spans="1:5" x14ac:dyDescent="0.3">
      <c r="A168" t="s">
        <v>462</v>
      </c>
      <c r="B168">
        <v>1.8216793518762999</v>
      </c>
      <c r="C168">
        <v>3.4835796559252601</v>
      </c>
      <c r="D168">
        <v>6.2476787024704104E-3</v>
      </c>
      <c r="E168">
        <v>0.70957917335183396</v>
      </c>
    </row>
    <row r="169" spans="1:5" hidden="1" x14ac:dyDescent="0.3">
      <c r="A169" t="s">
        <v>463</v>
      </c>
      <c r="B169">
        <v>-1.30393398381403</v>
      </c>
      <c r="C169">
        <v>8.0650745516134403</v>
      </c>
      <c r="D169">
        <v>6.3491605727105504E-3</v>
      </c>
      <c r="E169">
        <v>0.71681267013452898</v>
      </c>
    </row>
    <row r="170" spans="1:5" hidden="1" x14ac:dyDescent="0.3">
      <c r="A170" t="s">
        <v>464</v>
      </c>
      <c r="B170">
        <v>1.0817614805167499</v>
      </c>
      <c r="C170">
        <v>6.09610234428028</v>
      </c>
      <c r="D170">
        <v>6.4291545198935504E-3</v>
      </c>
      <c r="E170">
        <v>0.71831733598177805</v>
      </c>
    </row>
    <row r="171" spans="1:5" x14ac:dyDescent="0.3">
      <c r="A171" t="s">
        <v>465</v>
      </c>
      <c r="B171">
        <v>3.3436692066194098</v>
      </c>
      <c r="C171">
        <v>0.536546679646422</v>
      </c>
      <c r="D171">
        <v>6.4382320407498396E-3</v>
      </c>
      <c r="E171">
        <v>0.71831733598177805</v>
      </c>
    </row>
    <row r="172" spans="1:5" x14ac:dyDescent="0.3">
      <c r="A172" t="s">
        <v>466</v>
      </c>
      <c r="B172">
        <v>-2.1949098334554402</v>
      </c>
      <c r="C172">
        <v>3.8687036295084201</v>
      </c>
      <c r="D172">
        <v>6.5231785947048801E-3</v>
      </c>
      <c r="E172">
        <v>0.71972134001450905</v>
      </c>
    </row>
    <row r="173" spans="1:5" x14ac:dyDescent="0.3">
      <c r="A173" t="s">
        <v>467</v>
      </c>
      <c r="B173">
        <v>2.9807422824902901</v>
      </c>
      <c r="C173">
        <v>1.67021811384508</v>
      </c>
      <c r="D173">
        <v>6.5267079919067604E-3</v>
      </c>
      <c r="E173">
        <v>0.71972134001450905</v>
      </c>
    </row>
    <row r="174" spans="1:5" x14ac:dyDescent="0.3">
      <c r="A174" t="s">
        <v>468</v>
      </c>
      <c r="B174">
        <v>-5.2902948480041703</v>
      </c>
      <c r="C174">
        <v>0.61777827487735204</v>
      </c>
      <c r="D174">
        <v>6.6896623068014097E-3</v>
      </c>
      <c r="E174">
        <v>0.73342673394856905</v>
      </c>
    </row>
    <row r="175" spans="1:5" hidden="1" x14ac:dyDescent="0.3">
      <c r="A175" t="s">
        <v>469</v>
      </c>
      <c r="B175">
        <v>1.1252191830657099</v>
      </c>
      <c r="C175">
        <v>4.9002607729282301</v>
      </c>
      <c r="D175">
        <v>6.7341650363423296E-3</v>
      </c>
      <c r="E175">
        <v>0.73353030649111595</v>
      </c>
    </row>
    <row r="176" spans="1:5" x14ac:dyDescent="0.3">
      <c r="A176" t="s">
        <v>72</v>
      </c>
      <c r="B176">
        <v>-2.61287953179633</v>
      </c>
      <c r="C176">
        <v>-0.45214134567442199</v>
      </c>
      <c r="D176">
        <v>6.7679550606814598E-3</v>
      </c>
      <c r="E176">
        <v>0.73353030649111595</v>
      </c>
    </row>
    <row r="177" spans="1:5" x14ac:dyDescent="0.3">
      <c r="A177" t="s">
        <v>470</v>
      </c>
      <c r="B177">
        <v>3.65343138180741</v>
      </c>
      <c r="C177">
        <v>1.59971523204623</v>
      </c>
      <c r="D177">
        <v>6.8281486210795298E-3</v>
      </c>
      <c r="E177">
        <v>0.73378114336650402</v>
      </c>
    </row>
    <row r="178" spans="1:5" x14ac:dyDescent="0.3">
      <c r="A178" t="s">
        <v>471</v>
      </c>
      <c r="B178">
        <v>3.53135646482166</v>
      </c>
      <c r="C178">
        <v>1.4801877637927801</v>
      </c>
      <c r="D178">
        <v>6.8476439276570497E-3</v>
      </c>
      <c r="E178">
        <v>0.73378114336650402</v>
      </c>
    </row>
    <row r="179" spans="1:5" x14ac:dyDescent="0.3">
      <c r="A179" t="s">
        <v>472</v>
      </c>
      <c r="B179">
        <v>3.3286816748643302</v>
      </c>
      <c r="C179">
        <v>-1.29538174331265</v>
      </c>
      <c r="D179">
        <v>6.9589310834954196E-3</v>
      </c>
      <c r="E179">
        <v>0.73813650152997701</v>
      </c>
    </row>
    <row r="180" spans="1:5" x14ac:dyDescent="0.3">
      <c r="A180" t="s">
        <v>280</v>
      </c>
      <c r="B180">
        <v>-2.3340036584416</v>
      </c>
      <c r="C180">
        <v>0.69422682849274597</v>
      </c>
      <c r="D180">
        <v>7.0041575404030804E-3</v>
      </c>
      <c r="E180">
        <v>0.73813650152997701</v>
      </c>
    </row>
    <row r="181" spans="1:5" x14ac:dyDescent="0.3">
      <c r="A181" t="s">
        <v>473</v>
      </c>
      <c r="B181">
        <v>-1.98403155843011</v>
      </c>
      <c r="C181">
        <v>2.3354394929001598</v>
      </c>
      <c r="D181">
        <v>7.00503876603553E-3</v>
      </c>
      <c r="E181">
        <v>0.73813650152997701</v>
      </c>
    </row>
    <row r="182" spans="1:5" x14ac:dyDescent="0.3">
      <c r="A182" t="s">
        <v>474</v>
      </c>
      <c r="B182">
        <v>-2.2701107734326702</v>
      </c>
      <c r="C182">
        <v>2.0861528902810602</v>
      </c>
      <c r="D182">
        <v>7.05770252578316E-3</v>
      </c>
      <c r="E182">
        <v>0.73957703760513405</v>
      </c>
    </row>
    <row r="183" spans="1:5" x14ac:dyDescent="0.3">
      <c r="A183" t="s">
        <v>475</v>
      </c>
      <c r="B183">
        <v>-4.0515729704880599</v>
      </c>
      <c r="C183">
        <v>-1.4821682766493101</v>
      </c>
      <c r="D183">
        <v>7.1761574148168101E-3</v>
      </c>
      <c r="E183">
        <v>0.74785811915840905</v>
      </c>
    </row>
    <row r="184" spans="1:5" x14ac:dyDescent="0.3">
      <c r="A184" t="s">
        <v>476</v>
      </c>
      <c r="B184">
        <v>3.03591524932992</v>
      </c>
      <c r="C184">
        <v>0.21968749293001499</v>
      </c>
      <c r="D184">
        <v>7.2556582035578302E-3</v>
      </c>
      <c r="E184">
        <v>0.75201130681355899</v>
      </c>
    </row>
    <row r="185" spans="1:5" x14ac:dyDescent="0.3">
      <c r="A185" t="s">
        <v>49</v>
      </c>
      <c r="B185">
        <v>-2.16881069247485</v>
      </c>
      <c r="C185">
        <v>2.6668919839296099</v>
      </c>
      <c r="D185">
        <v>7.3032611804002296E-3</v>
      </c>
      <c r="E185">
        <v>0.75239970411405599</v>
      </c>
    </row>
    <row r="186" spans="1:5" x14ac:dyDescent="0.3">
      <c r="A186" t="s">
        <v>477</v>
      </c>
      <c r="B186">
        <v>-3.8550709487455102</v>
      </c>
      <c r="C186">
        <v>3.17610345666355</v>
      </c>
      <c r="D186">
        <v>7.3387433574682503E-3</v>
      </c>
      <c r="E186">
        <v>0.75239970411405599</v>
      </c>
    </row>
    <row r="187" spans="1:5" x14ac:dyDescent="0.3">
      <c r="A187" t="s">
        <v>478</v>
      </c>
      <c r="B187">
        <v>2.4529901619550101</v>
      </c>
      <c r="C187">
        <v>0.110459346640784</v>
      </c>
      <c r="D187">
        <v>7.4281280417821498E-3</v>
      </c>
      <c r="E187">
        <v>0.75746937940044101</v>
      </c>
    </row>
    <row r="188" spans="1:5" hidden="1" x14ac:dyDescent="0.3">
      <c r="A188" t="s">
        <v>479</v>
      </c>
      <c r="B188">
        <v>1.2430894979259099</v>
      </c>
      <c r="C188">
        <v>4.7681639556147797</v>
      </c>
      <c r="D188">
        <v>7.4885991514347296E-3</v>
      </c>
      <c r="E188">
        <v>0.757632150466648</v>
      </c>
    </row>
    <row r="189" spans="1:5" hidden="1" x14ac:dyDescent="0.3">
      <c r="A189" t="s">
        <v>480</v>
      </c>
      <c r="B189">
        <v>-1.3292655973961001</v>
      </c>
      <c r="C189">
        <v>7.2353000602063497</v>
      </c>
      <c r="D189">
        <v>7.5096137653677397E-3</v>
      </c>
      <c r="E189">
        <v>0.757632150466648</v>
      </c>
    </row>
    <row r="190" spans="1:5" hidden="1" x14ac:dyDescent="0.3">
      <c r="A190" t="s">
        <v>481</v>
      </c>
      <c r="B190">
        <v>-1.46107677891455</v>
      </c>
      <c r="C190">
        <v>5.4544217605687804</v>
      </c>
      <c r="D190">
        <v>7.58191692193836E-3</v>
      </c>
      <c r="E190">
        <v>0.76077742046756103</v>
      </c>
    </row>
    <row r="191" spans="1:5" x14ac:dyDescent="0.3">
      <c r="A191" t="s">
        <v>482</v>
      </c>
      <c r="B191">
        <v>4.27245688461546</v>
      </c>
      <c r="C191">
        <v>-0.49670882137050998</v>
      </c>
      <c r="D191">
        <v>7.68993817026565E-3</v>
      </c>
      <c r="E191">
        <v>0.76077742046756103</v>
      </c>
    </row>
    <row r="192" spans="1:5" x14ac:dyDescent="0.3">
      <c r="A192" t="s">
        <v>483</v>
      </c>
      <c r="B192">
        <v>-6.9649716070035597</v>
      </c>
      <c r="C192">
        <v>-0.40720475823590402</v>
      </c>
      <c r="D192">
        <v>7.7004775740231804E-3</v>
      </c>
      <c r="E192">
        <v>0.76077742046756103</v>
      </c>
    </row>
    <row r="193" spans="1:5" x14ac:dyDescent="0.3">
      <c r="A193" t="s">
        <v>185</v>
      </c>
      <c r="B193">
        <v>3.31566149751171</v>
      </c>
      <c r="C193">
        <v>-1.0102918544155499</v>
      </c>
      <c r="D193">
        <v>7.7012318621696501E-3</v>
      </c>
      <c r="E193">
        <v>0.76077742046756103</v>
      </c>
    </row>
    <row r="194" spans="1:5" x14ac:dyDescent="0.3">
      <c r="A194" t="s">
        <v>484</v>
      </c>
      <c r="B194">
        <v>1.6022709760687199</v>
      </c>
      <c r="C194">
        <v>4.11969380087766</v>
      </c>
      <c r="D194">
        <v>7.75751256313375E-3</v>
      </c>
      <c r="E194">
        <v>0.762366532564549</v>
      </c>
    </row>
    <row r="195" spans="1:5" x14ac:dyDescent="0.3">
      <c r="A195" t="s">
        <v>485</v>
      </c>
      <c r="B195">
        <v>-2.5604064212817002</v>
      </c>
      <c r="C195">
        <v>5.7211655873391001</v>
      </c>
      <c r="D195">
        <v>7.84797476991448E-3</v>
      </c>
      <c r="E195">
        <v>0.76728112093282397</v>
      </c>
    </row>
    <row r="196" spans="1:5" x14ac:dyDescent="0.3">
      <c r="A196" t="s">
        <v>486</v>
      </c>
      <c r="B196">
        <v>2.1161475909509</v>
      </c>
      <c r="C196">
        <v>2.3073991492285399</v>
      </c>
      <c r="D196">
        <v>7.9542035640512293E-3</v>
      </c>
      <c r="E196">
        <v>0.77367886666338304</v>
      </c>
    </row>
    <row r="197" spans="1:5" hidden="1" x14ac:dyDescent="0.3">
      <c r="A197" t="s">
        <v>487</v>
      </c>
      <c r="B197">
        <v>-1.21886934680087</v>
      </c>
      <c r="C197">
        <v>4.5811902005915996</v>
      </c>
      <c r="D197">
        <v>8.1062397237032895E-3</v>
      </c>
      <c r="E197">
        <v>0.77470723153886001</v>
      </c>
    </row>
    <row r="198" spans="1:5" hidden="1" x14ac:dyDescent="0.3">
      <c r="A198" t="s">
        <v>488</v>
      </c>
      <c r="B198">
        <v>1.1743972919855601</v>
      </c>
      <c r="C198">
        <v>5.3767955083114698</v>
      </c>
      <c r="D198">
        <v>8.1660984487563794E-3</v>
      </c>
      <c r="E198">
        <v>0.77470723153886001</v>
      </c>
    </row>
    <row r="199" spans="1:5" x14ac:dyDescent="0.3">
      <c r="A199" t="s">
        <v>489</v>
      </c>
      <c r="B199">
        <v>-1.76236782231207</v>
      </c>
      <c r="C199">
        <v>6.2816486720402196</v>
      </c>
      <c r="D199">
        <v>8.2224166349301499E-3</v>
      </c>
      <c r="E199">
        <v>0.77470723153886001</v>
      </c>
    </row>
    <row r="200" spans="1:5" x14ac:dyDescent="0.3">
      <c r="A200" t="s">
        <v>490</v>
      </c>
      <c r="B200">
        <v>2.8427156176219399</v>
      </c>
      <c r="C200">
        <v>-0.93702108611953905</v>
      </c>
      <c r="D200">
        <v>8.2254562549679208E-3</v>
      </c>
      <c r="E200">
        <v>0.77470723153886001</v>
      </c>
    </row>
    <row r="201" spans="1:5" hidden="1" x14ac:dyDescent="0.3">
      <c r="A201" t="s">
        <v>491</v>
      </c>
      <c r="B201">
        <v>-1.4303565963843701</v>
      </c>
      <c r="C201">
        <v>3.8227272260866099</v>
      </c>
      <c r="D201">
        <v>8.2255868343708693E-3</v>
      </c>
      <c r="E201">
        <v>0.77470723153886001</v>
      </c>
    </row>
    <row r="202" spans="1:5" x14ac:dyDescent="0.3">
      <c r="A202" t="s">
        <v>492</v>
      </c>
      <c r="B202">
        <v>-2.4296034743850701</v>
      </c>
      <c r="C202">
        <v>0.404526269094582</v>
      </c>
      <c r="D202">
        <v>8.2266733986813903E-3</v>
      </c>
      <c r="E202">
        <v>0.77470723153886001</v>
      </c>
    </row>
    <row r="203" spans="1:5" x14ac:dyDescent="0.3">
      <c r="A203" t="s">
        <v>493</v>
      </c>
      <c r="B203">
        <v>1.80350296866098</v>
      </c>
      <c r="C203">
        <v>2.2122026333363798</v>
      </c>
      <c r="D203">
        <v>8.2506912411477694E-3</v>
      </c>
      <c r="E203">
        <v>0.77470723153886001</v>
      </c>
    </row>
    <row r="204" spans="1:5" x14ac:dyDescent="0.3">
      <c r="A204" t="s">
        <v>231</v>
      </c>
      <c r="B204">
        <v>2.92106822095089</v>
      </c>
      <c r="C204">
        <v>0.64206251030584005</v>
      </c>
      <c r="D204">
        <v>8.3674549498846795E-3</v>
      </c>
      <c r="E204">
        <v>0.77611712029382895</v>
      </c>
    </row>
    <row r="205" spans="1:5" hidden="1" x14ac:dyDescent="0.3">
      <c r="A205" t="s">
        <v>494</v>
      </c>
      <c r="B205">
        <v>1.42948512904151</v>
      </c>
      <c r="C205">
        <v>9.2807854997627093</v>
      </c>
      <c r="D205">
        <v>8.3728612664632496E-3</v>
      </c>
      <c r="E205">
        <v>0.77611712029382895</v>
      </c>
    </row>
    <row r="206" spans="1:5" hidden="1" x14ac:dyDescent="0.3">
      <c r="A206" t="s">
        <v>61</v>
      </c>
      <c r="B206">
        <v>-1.46722641448785</v>
      </c>
      <c r="C206">
        <v>4.8479291331830199</v>
      </c>
      <c r="D206">
        <v>8.4616010704439606E-3</v>
      </c>
      <c r="E206">
        <v>0.77611712029382895</v>
      </c>
    </row>
    <row r="207" spans="1:5" x14ac:dyDescent="0.3">
      <c r="A207" t="s">
        <v>495</v>
      </c>
      <c r="B207">
        <v>1.5822837558249601</v>
      </c>
      <c r="C207">
        <v>4.7888149156093496</v>
      </c>
      <c r="D207">
        <v>8.5147369521792002E-3</v>
      </c>
      <c r="E207">
        <v>0.77611712029382895</v>
      </c>
    </row>
    <row r="208" spans="1:5" x14ac:dyDescent="0.3">
      <c r="A208" t="s">
        <v>496</v>
      </c>
      <c r="B208">
        <v>-9.3420246070557305</v>
      </c>
      <c r="C208">
        <v>1.1549061813385399</v>
      </c>
      <c r="D208">
        <v>8.54782162215874E-3</v>
      </c>
      <c r="E208">
        <v>0.77611712029382895</v>
      </c>
    </row>
    <row r="209" spans="1:5" x14ac:dyDescent="0.3">
      <c r="A209" t="s">
        <v>124</v>
      </c>
      <c r="B209">
        <v>6.3175338009700903</v>
      </c>
      <c r="C209">
        <v>0.69562970158585702</v>
      </c>
      <c r="D209">
        <v>8.5621723342605201E-3</v>
      </c>
      <c r="E209">
        <v>0.77611712029382895</v>
      </c>
    </row>
    <row r="210" spans="1:5" x14ac:dyDescent="0.3">
      <c r="A210" t="s">
        <v>118</v>
      </c>
      <c r="B210">
        <v>7.6922411564930497</v>
      </c>
      <c r="C210">
        <v>-0.31016682377802302</v>
      </c>
      <c r="D210">
        <v>8.6008259474353397E-3</v>
      </c>
      <c r="E210">
        <v>0.77611712029382895</v>
      </c>
    </row>
    <row r="211" spans="1:5" x14ac:dyDescent="0.3">
      <c r="A211" t="s">
        <v>497</v>
      </c>
      <c r="B211">
        <v>-3.6168446938641998</v>
      </c>
      <c r="C211">
        <v>-0.81565678469366898</v>
      </c>
      <c r="D211">
        <v>8.6037380441822409E-3</v>
      </c>
      <c r="E211">
        <v>0.77611712029382895</v>
      </c>
    </row>
    <row r="212" spans="1:5" x14ac:dyDescent="0.3">
      <c r="A212" t="s">
        <v>498</v>
      </c>
      <c r="B212">
        <v>3.3999835311854998</v>
      </c>
      <c r="C212">
        <v>4.5731581969564103E-2</v>
      </c>
      <c r="D212">
        <v>8.6747338634434196E-3</v>
      </c>
      <c r="E212">
        <v>0.77611712029382895</v>
      </c>
    </row>
    <row r="213" spans="1:5" x14ac:dyDescent="0.3">
      <c r="A213" t="s">
        <v>99</v>
      </c>
      <c r="B213">
        <v>-2.91924813267525</v>
      </c>
      <c r="C213">
        <v>2.2207259054739499</v>
      </c>
      <c r="D213">
        <v>8.6749000633886096E-3</v>
      </c>
      <c r="E213">
        <v>0.77611712029382895</v>
      </c>
    </row>
    <row r="214" spans="1:5" x14ac:dyDescent="0.3">
      <c r="A214" t="s">
        <v>499</v>
      </c>
      <c r="B214">
        <v>7.34800249517584</v>
      </c>
      <c r="C214">
        <v>-1.2973097822875299</v>
      </c>
      <c r="D214">
        <v>8.7891959589372903E-3</v>
      </c>
      <c r="E214">
        <v>0.78265107865335004</v>
      </c>
    </row>
    <row r="215" spans="1:5" x14ac:dyDescent="0.3">
      <c r="A215" t="s">
        <v>500</v>
      </c>
      <c r="B215">
        <v>7.6137858633017101</v>
      </c>
      <c r="C215">
        <v>1.2404343805045299E-2</v>
      </c>
      <c r="D215">
        <v>8.8584797316392395E-3</v>
      </c>
      <c r="E215">
        <v>0.78425698697052804</v>
      </c>
    </row>
    <row r="216" spans="1:5" x14ac:dyDescent="0.3">
      <c r="A216" t="s">
        <v>501</v>
      </c>
      <c r="B216">
        <v>2.0535759537881</v>
      </c>
      <c r="C216">
        <v>1.77984025854515</v>
      </c>
      <c r="D216">
        <v>8.8899273579724492E-3</v>
      </c>
      <c r="E216">
        <v>0.78425698697052804</v>
      </c>
    </row>
    <row r="217" spans="1:5" x14ac:dyDescent="0.3">
      <c r="A217" t="s">
        <v>502</v>
      </c>
      <c r="B217">
        <v>2.80288747812794</v>
      </c>
      <c r="C217">
        <v>0.70438289604372395</v>
      </c>
      <c r="D217">
        <v>8.9576281573519705E-3</v>
      </c>
      <c r="E217">
        <v>0.78657098731710595</v>
      </c>
    </row>
    <row r="218" spans="1:5" hidden="1" x14ac:dyDescent="0.3">
      <c r="A218" t="s">
        <v>503</v>
      </c>
      <c r="B218">
        <v>1.2296590016751401</v>
      </c>
      <c r="C218">
        <v>6.18300340820036</v>
      </c>
      <c r="D218">
        <v>9.0788030839321892E-3</v>
      </c>
      <c r="E218">
        <v>0.79106461202331801</v>
      </c>
    </row>
    <row r="219" spans="1:5" x14ac:dyDescent="0.3">
      <c r="A219" t="s">
        <v>504</v>
      </c>
      <c r="B219">
        <v>5.0003950460897304</v>
      </c>
      <c r="C219">
        <v>-1.0574343670239901</v>
      </c>
      <c r="D219">
        <v>9.1046966932755401E-3</v>
      </c>
      <c r="E219">
        <v>0.79106461202331801</v>
      </c>
    </row>
    <row r="220" spans="1:5" x14ac:dyDescent="0.3">
      <c r="A220" t="s">
        <v>245</v>
      </c>
      <c r="B220">
        <v>2.3064457934552798</v>
      </c>
      <c r="C220">
        <v>0.69432949300117097</v>
      </c>
      <c r="D220">
        <v>9.1759647069754001E-3</v>
      </c>
      <c r="E220">
        <v>0.79106461202331801</v>
      </c>
    </row>
    <row r="221" spans="1:5" x14ac:dyDescent="0.3">
      <c r="A221" t="s">
        <v>505</v>
      </c>
      <c r="B221">
        <v>3.4317798047149899</v>
      </c>
      <c r="C221">
        <v>-0.25795484656912798</v>
      </c>
      <c r="D221">
        <v>9.1784268286669701E-3</v>
      </c>
      <c r="E221">
        <v>0.79106461202331801</v>
      </c>
    </row>
    <row r="222" spans="1:5" hidden="1" x14ac:dyDescent="0.3">
      <c r="A222" t="s">
        <v>506</v>
      </c>
      <c r="B222">
        <v>-1.1577805274098201</v>
      </c>
      <c r="C222">
        <v>7.2517206617091503</v>
      </c>
      <c r="D222">
        <v>9.2584500994071593E-3</v>
      </c>
      <c r="E222">
        <v>0.79106461202331801</v>
      </c>
    </row>
    <row r="223" spans="1:5" x14ac:dyDescent="0.3">
      <c r="A223" t="s">
        <v>274</v>
      </c>
      <c r="B223">
        <v>7.8379698363405499</v>
      </c>
      <c r="C223">
        <v>-0.88676246162637895</v>
      </c>
      <c r="D223">
        <v>9.2590469694298905E-3</v>
      </c>
      <c r="E223">
        <v>0.79106461202331801</v>
      </c>
    </row>
    <row r="224" spans="1:5" hidden="1" x14ac:dyDescent="0.3">
      <c r="A224" t="s">
        <v>507</v>
      </c>
      <c r="B224">
        <v>-1.0004571641022599</v>
      </c>
      <c r="C224">
        <v>5.0765632034885302</v>
      </c>
      <c r="D224">
        <v>9.3472391037286093E-3</v>
      </c>
      <c r="E224">
        <v>0.79259492632175299</v>
      </c>
    </row>
    <row r="225" spans="1:5" x14ac:dyDescent="0.3">
      <c r="A225" t="s">
        <v>108</v>
      </c>
      <c r="B225">
        <v>-1.96108366497429</v>
      </c>
      <c r="C225">
        <v>3.0456235447140498</v>
      </c>
      <c r="D225">
        <v>9.3605347970724308E-3</v>
      </c>
      <c r="E225">
        <v>0.79259492632175299</v>
      </c>
    </row>
    <row r="226" spans="1:5" x14ac:dyDescent="0.3">
      <c r="A226" t="s">
        <v>508</v>
      </c>
      <c r="B226">
        <v>-1.8292010785952399</v>
      </c>
      <c r="C226">
        <v>6.4916100244929504</v>
      </c>
      <c r="D226">
        <v>9.4501030310427999E-3</v>
      </c>
      <c r="E226">
        <v>0.79361883273301903</v>
      </c>
    </row>
    <row r="227" spans="1:5" x14ac:dyDescent="0.3">
      <c r="A227" t="s">
        <v>163</v>
      </c>
      <c r="B227">
        <v>6.1774767515289497</v>
      </c>
      <c r="C227">
        <v>-1.6107213714320601</v>
      </c>
      <c r="D227">
        <v>9.4563112879033299E-3</v>
      </c>
      <c r="E227">
        <v>0.79361883273301903</v>
      </c>
    </row>
    <row r="228" spans="1:5" x14ac:dyDescent="0.3">
      <c r="A228" t="s">
        <v>509</v>
      </c>
      <c r="B228">
        <v>-6.3095815464835701</v>
      </c>
      <c r="C228">
        <v>7.1107065141872896</v>
      </c>
      <c r="D228">
        <v>9.5048983898630094E-3</v>
      </c>
      <c r="E228">
        <v>0.79368618712982097</v>
      </c>
    </row>
    <row r="229" spans="1:5" x14ac:dyDescent="0.3">
      <c r="A229" t="s">
        <v>510</v>
      </c>
      <c r="B229">
        <v>2.0758897546224602</v>
      </c>
      <c r="C229">
        <v>2.1486580571321299</v>
      </c>
      <c r="D229">
        <v>9.6101717016450604E-3</v>
      </c>
      <c r="E229">
        <v>0.79368618712982097</v>
      </c>
    </row>
    <row r="230" spans="1:5" x14ac:dyDescent="0.3">
      <c r="A230" t="s">
        <v>227</v>
      </c>
      <c r="B230">
        <v>2.45188706956211</v>
      </c>
      <c r="C230">
        <v>1.9911433775849099</v>
      </c>
      <c r="D230">
        <v>9.6123365267781202E-3</v>
      </c>
      <c r="E230">
        <v>0.79368618712982097</v>
      </c>
    </row>
    <row r="231" spans="1:5" x14ac:dyDescent="0.3">
      <c r="A231" t="s">
        <v>511</v>
      </c>
      <c r="B231">
        <v>-1.7265666208087</v>
      </c>
      <c r="C231">
        <v>4.24989741606732</v>
      </c>
      <c r="D231">
        <v>9.6244963905656594E-3</v>
      </c>
      <c r="E231">
        <v>0.79368618712982097</v>
      </c>
    </row>
    <row r="232" spans="1:5" hidden="1" x14ac:dyDescent="0.3">
      <c r="A232" t="s">
        <v>512</v>
      </c>
      <c r="B232">
        <v>1.2447797396731599</v>
      </c>
      <c r="C232">
        <v>4.9864034761181202</v>
      </c>
      <c r="D232">
        <v>9.6911749679425493E-3</v>
      </c>
      <c r="E232">
        <v>0.79572517583102298</v>
      </c>
    </row>
    <row r="233" spans="1:5" x14ac:dyDescent="0.3">
      <c r="A233" t="s">
        <v>513</v>
      </c>
      <c r="B233">
        <v>3.1131971860287102</v>
      </c>
      <c r="C233">
        <v>-0.837837630533942</v>
      </c>
      <c r="D233">
        <v>9.7413018186078802E-3</v>
      </c>
      <c r="E233">
        <v>0.79639341204110203</v>
      </c>
    </row>
    <row r="234" spans="1:5" x14ac:dyDescent="0.3">
      <c r="A234" t="s">
        <v>125</v>
      </c>
      <c r="B234">
        <v>2.8461415119534998</v>
      </c>
      <c r="C234">
        <v>0.438666741531546</v>
      </c>
      <c r="D234">
        <v>9.8141950169456493E-3</v>
      </c>
      <c r="E234">
        <v>0.79843192770788596</v>
      </c>
    </row>
    <row r="235" spans="1:5" hidden="1" x14ac:dyDescent="0.3">
      <c r="A235" t="s">
        <v>514</v>
      </c>
      <c r="B235">
        <v>-1.4230678494578901</v>
      </c>
      <c r="C235">
        <v>2.5292492565822702</v>
      </c>
      <c r="D235">
        <v>9.8504281691171609E-3</v>
      </c>
      <c r="E235">
        <v>0.79843192770788596</v>
      </c>
    </row>
    <row r="236" spans="1:5" x14ac:dyDescent="0.3">
      <c r="A236" t="s">
        <v>240</v>
      </c>
      <c r="B236">
        <v>-2.56892882349924</v>
      </c>
      <c r="C236">
        <v>3.7336798458018398E-2</v>
      </c>
      <c r="D236">
        <v>9.9687300352224398E-3</v>
      </c>
      <c r="E236">
        <v>0.79994912094244297</v>
      </c>
    </row>
    <row r="237" spans="1:5" x14ac:dyDescent="0.3">
      <c r="A237" t="s">
        <v>86</v>
      </c>
      <c r="B237">
        <v>7.4072453257545297</v>
      </c>
      <c r="C237">
        <v>0.349232433368109</v>
      </c>
      <c r="D237">
        <v>1.0002208056842401E-2</v>
      </c>
      <c r="E237">
        <v>0.79994912094244297</v>
      </c>
    </row>
    <row r="238" spans="1:5" hidden="1" x14ac:dyDescent="0.3">
      <c r="A238" t="s">
        <v>515</v>
      </c>
      <c r="B238">
        <v>-1.01305994709461</v>
      </c>
      <c r="C238">
        <v>5.3426717614244899</v>
      </c>
      <c r="D238">
        <v>1.0034715728418899E-2</v>
      </c>
      <c r="E238">
        <v>0.79994912094244297</v>
      </c>
    </row>
    <row r="239" spans="1:5" hidden="1" x14ac:dyDescent="0.3">
      <c r="A239" t="s">
        <v>516</v>
      </c>
      <c r="B239">
        <v>1.30849419738412</v>
      </c>
      <c r="C239">
        <v>5.5830141069532102</v>
      </c>
      <c r="D239">
        <v>1.01066748713598E-2</v>
      </c>
      <c r="E239">
        <v>0.79994912094244297</v>
      </c>
    </row>
    <row r="240" spans="1:5" x14ac:dyDescent="0.3">
      <c r="A240" t="s">
        <v>177</v>
      </c>
      <c r="B240">
        <v>-2.4990038611032102</v>
      </c>
      <c r="C240">
        <v>0.91542389483412201</v>
      </c>
      <c r="D240">
        <v>1.0149465790316401E-2</v>
      </c>
      <c r="E240">
        <v>0.79994912094244297</v>
      </c>
    </row>
    <row r="241" spans="1:5" x14ac:dyDescent="0.3">
      <c r="A241" t="s">
        <v>517</v>
      </c>
      <c r="B241">
        <v>-2.6734598258775302</v>
      </c>
      <c r="C241">
        <v>1.1375030564126101</v>
      </c>
      <c r="D241">
        <v>1.01618270363684E-2</v>
      </c>
      <c r="E241">
        <v>0.79994912094244297</v>
      </c>
    </row>
    <row r="242" spans="1:5" x14ac:dyDescent="0.3">
      <c r="A242" t="s">
        <v>518</v>
      </c>
      <c r="B242">
        <v>3.7243036857097498</v>
      </c>
      <c r="C242">
        <v>2.6029448158562101</v>
      </c>
      <c r="D242">
        <v>1.01758634992773E-2</v>
      </c>
      <c r="E242">
        <v>0.79994912094244297</v>
      </c>
    </row>
    <row r="243" spans="1:5" hidden="1" x14ac:dyDescent="0.3">
      <c r="A243" t="s">
        <v>519</v>
      </c>
      <c r="B243">
        <v>1.23703578384438</v>
      </c>
      <c r="C243">
        <v>8.5301541536047605</v>
      </c>
      <c r="D243">
        <v>1.02417931628356E-2</v>
      </c>
      <c r="E243">
        <v>0.79994912094244297</v>
      </c>
    </row>
    <row r="244" spans="1:5" x14ac:dyDescent="0.3">
      <c r="A244" t="s">
        <v>520</v>
      </c>
      <c r="B244">
        <v>2.2155441050074001</v>
      </c>
      <c r="C244">
        <v>0.213495965144778</v>
      </c>
      <c r="D244">
        <v>1.02487286544532E-2</v>
      </c>
      <c r="E244">
        <v>0.79994912094244297</v>
      </c>
    </row>
    <row r="245" spans="1:5" x14ac:dyDescent="0.3">
      <c r="A245" t="s">
        <v>521</v>
      </c>
      <c r="B245">
        <v>2.5170102321138099</v>
      </c>
      <c r="C245">
        <v>-0.53183175064987698</v>
      </c>
      <c r="D245">
        <v>1.0360261183839601E-2</v>
      </c>
      <c r="E245">
        <v>0.80534046669624904</v>
      </c>
    </row>
    <row r="246" spans="1:5" x14ac:dyDescent="0.3">
      <c r="A246" t="s">
        <v>322</v>
      </c>
      <c r="B246">
        <v>-4.0848056638567201</v>
      </c>
      <c r="C246">
        <v>1.2901816941231501</v>
      </c>
      <c r="D246">
        <v>1.04699072182907E-2</v>
      </c>
      <c r="E246">
        <v>0.808124477852316</v>
      </c>
    </row>
    <row r="247" spans="1:5" hidden="1" x14ac:dyDescent="0.3">
      <c r="A247" t="s">
        <v>522</v>
      </c>
      <c r="B247">
        <v>1.3113985215852499</v>
      </c>
      <c r="C247">
        <v>5.1617597412061702</v>
      </c>
      <c r="D247">
        <v>1.0552330683435999E-2</v>
      </c>
      <c r="E247">
        <v>0.808124477852316</v>
      </c>
    </row>
    <row r="248" spans="1:5" x14ac:dyDescent="0.3">
      <c r="A248" t="s">
        <v>523</v>
      </c>
      <c r="B248">
        <v>-2.3215453586178501</v>
      </c>
      <c r="C248">
        <v>0.98286622607566498</v>
      </c>
      <c r="D248">
        <v>1.05526450296442E-2</v>
      </c>
      <c r="E248">
        <v>0.808124477852316</v>
      </c>
    </row>
    <row r="249" spans="1:5" hidden="1" x14ac:dyDescent="0.3">
      <c r="A249" t="s">
        <v>524</v>
      </c>
      <c r="B249">
        <v>-1.0759406865621799</v>
      </c>
      <c r="C249">
        <v>5.6337253034258401</v>
      </c>
      <c r="D249">
        <v>1.0566503427393599E-2</v>
      </c>
      <c r="E249">
        <v>0.808124477852316</v>
      </c>
    </row>
    <row r="250" spans="1:5" x14ac:dyDescent="0.3">
      <c r="A250" t="s">
        <v>31</v>
      </c>
      <c r="B250">
        <v>-1.96219207552832</v>
      </c>
      <c r="C250">
        <v>3.2526948276629302</v>
      </c>
      <c r="D250">
        <v>1.0621316762084301E-2</v>
      </c>
      <c r="E250">
        <v>0.80905427721467205</v>
      </c>
    </row>
    <row r="251" spans="1:5" hidden="1" x14ac:dyDescent="0.3">
      <c r="A251" t="s">
        <v>525</v>
      </c>
      <c r="B251">
        <v>1.31344384363941</v>
      </c>
      <c r="C251">
        <v>8.6587197613502607</v>
      </c>
      <c r="D251">
        <v>1.0688999628939801E-2</v>
      </c>
      <c r="E251">
        <v>0.81095302384840495</v>
      </c>
    </row>
    <row r="252" spans="1:5" x14ac:dyDescent="0.3">
      <c r="A252" t="s">
        <v>115</v>
      </c>
      <c r="B252">
        <v>6.0387270990853699</v>
      </c>
      <c r="C252">
        <v>-0.86531396124625803</v>
      </c>
      <c r="D252">
        <v>1.0732334095469699E-2</v>
      </c>
      <c r="E252">
        <v>0.81099673621025603</v>
      </c>
    </row>
    <row r="253" spans="1:5" hidden="1" x14ac:dyDescent="0.3">
      <c r="A253" t="s">
        <v>526</v>
      </c>
      <c r="B253">
        <v>1.05502892981582</v>
      </c>
      <c r="C253">
        <v>5.1240451172716801</v>
      </c>
      <c r="D253">
        <v>1.09182021272717E-2</v>
      </c>
      <c r="E253">
        <v>0.81253489382989896</v>
      </c>
    </row>
    <row r="254" spans="1:5" x14ac:dyDescent="0.3">
      <c r="A254" t="s">
        <v>527</v>
      </c>
      <c r="B254">
        <v>-3.8568503782041299</v>
      </c>
      <c r="C254">
        <v>-0.51687768349865804</v>
      </c>
      <c r="D254">
        <v>1.0968924408360701E-2</v>
      </c>
      <c r="E254">
        <v>0.81253489382989896</v>
      </c>
    </row>
    <row r="255" spans="1:5" x14ac:dyDescent="0.3">
      <c r="A255" t="s">
        <v>528</v>
      </c>
      <c r="B255">
        <v>2.2506250282350799</v>
      </c>
      <c r="C255">
        <v>0.90618466229277606</v>
      </c>
      <c r="D255">
        <v>1.09968479292157E-2</v>
      </c>
      <c r="E255">
        <v>0.81253489382989896</v>
      </c>
    </row>
    <row r="256" spans="1:5" hidden="1" x14ac:dyDescent="0.3">
      <c r="A256" t="s">
        <v>529</v>
      </c>
      <c r="B256">
        <v>1.2481299756126201</v>
      </c>
      <c r="C256">
        <v>5.5358702574263798</v>
      </c>
      <c r="D256">
        <v>1.10524473042229E-2</v>
      </c>
      <c r="E256">
        <v>0.81253489382989896</v>
      </c>
    </row>
    <row r="257" spans="1:5" x14ac:dyDescent="0.3">
      <c r="A257" t="s">
        <v>530</v>
      </c>
      <c r="B257">
        <v>1.9032907493742599</v>
      </c>
      <c r="C257">
        <v>1.7022413653831101</v>
      </c>
      <c r="D257">
        <v>1.1068431261225401E-2</v>
      </c>
      <c r="E257">
        <v>0.81253489382989896</v>
      </c>
    </row>
    <row r="258" spans="1:5" hidden="1" x14ac:dyDescent="0.3">
      <c r="A258" t="s">
        <v>531</v>
      </c>
      <c r="B258">
        <v>1.19047267305126</v>
      </c>
      <c r="C258">
        <v>4.4805460208352796</v>
      </c>
      <c r="D258">
        <v>1.1103604068421801E-2</v>
      </c>
      <c r="E258">
        <v>0.81253489382989896</v>
      </c>
    </row>
    <row r="259" spans="1:5" hidden="1" x14ac:dyDescent="0.3">
      <c r="A259" t="s">
        <v>532</v>
      </c>
      <c r="B259">
        <v>-1.4150293509383201</v>
      </c>
      <c r="C259">
        <v>2.8206232907814299</v>
      </c>
      <c r="D259">
        <v>1.12403380960951E-2</v>
      </c>
      <c r="E259">
        <v>0.81253489382989896</v>
      </c>
    </row>
    <row r="260" spans="1:5" x14ac:dyDescent="0.3">
      <c r="A260" t="s">
        <v>131</v>
      </c>
      <c r="B260">
        <v>6.0674453625972804</v>
      </c>
      <c r="C260">
        <v>-1.6593546673841</v>
      </c>
      <c r="D260">
        <v>1.1241455481337001E-2</v>
      </c>
      <c r="E260">
        <v>0.81253489382989896</v>
      </c>
    </row>
    <row r="261" spans="1:5" hidden="1" x14ac:dyDescent="0.3">
      <c r="A261" t="s">
        <v>533</v>
      </c>
      <c r="B261">
        <v>1.13890298366495</v>
      </c>
      <c r="C261">
        <v>8.3492441479482</v>
      </c>
      <c r="D261">
        <v>1.14346380509085E-2</v>
      </c>
      <c r="E261">
        <v>0.81253489382989896</v>
      </c>
    </row>
    <row r="262" spans="1:5" x14ac:dyDescent="0.3">
      <c r="A262" t="s">
        <v>534</v>
      </c>
      <c r="B262">
        <v>-3.4376729565107502</v>
      </c>
      <c r="C262">
        <v>-0.63673689258440203</v>
      </c>
      <c r="D262">
        <v>1.14766034426921E-2</v>
      </c>
      <c r="E262">
        <v>0.81253489382989896</v>
      </c>
    </row>
    <row r="263" spans="1:5" x14ac:dyDescent="0.3">
      <c r="A263" t="s">
        <v>294</v>
      </c>
      <c r="B263">
        <v>-2.1533555582913699</v>
      </c>
      <c r="C263">
        <v>7.1921027967327902</v>
      </c>
      <c r="D263">
        <v>1.15184978948095E-2</v>
      </c>
      <c r="E263">
        <v>0.81253489382989896</v>
      </c>
    </row>
    <row r="264" spans="1:5" x14ac:dyDescent="0.3">
      <c r="A264" t="s">
        <v>535</v>
      </c>
      <c r="B264">
        <v>-2.1650595770418799</v>
      </c>
      <c r="C264">
        <v>0.646892241941325</v>
      </c>
      <c r="D264">
        <v>1.15985045081683E-2</v>
      </c>
      <c r="E264">
        <v>0.81253489382989896</v>
      </c>
    </row>
    <row r="265" spans="1:5" x14ac:dyDescent="0.3">
      <c r="A265" t="s">
        <v>95</v>
      </c>
      <c r="B265">
        <v>-2.7597681171751902</v>
      </c>
      <c r="C265">
        <v>3.2840699064071099</v>
      </c>
      <c r="D265">
        <v>1.1646678922053099E-2</v>
      </c>
      <c r="E265">
        <v>0.81253489382989896</v>
      </c>
    </row>
    <row r="266" spans="1:5" x14ac:dyDescent="0.3">
      <c r="A266" t="s">
        <v>255</v>
      </c>
      <c r="B266">
        <v>-2.5504377632159101</v>
      </c>
      <c r="C266">
        <v>0.30936849937657301</v>
      </c>
      <c r="D266">
        <v>1.16536457869991E-2</v>
      </c>
      <c r="E266">
        <v>0.81253489382989896</v>
      </c>
    </row>
    <row r="267" spans="1:5" hidden="1" x14ac:dyDescent="0.3">
      <c r="A267" t="s">
        <v>536</v>
      </c>
      <c r="B267">
        <v>-1.0881978929198</v>
      </c>
      <c r="C267">
        <v>6.7314684361713999</v>
      </c>
      <c r="D267">
        <v>1.16883910335631E-2</v>
      </c>
      <c r="E267">
        <v>0.81253489382989896</v>
      </c>
    </row>
    <row r="268" spans="1:5" hidden="1" x14ac:dyDescent="0.3">
      <c r="A268" t="s">
        <v>537</v>
      </c>
      <c r="B268">
        <v>1.40906946689871</v>
      </c>
      <c r="C268">
        <v>4.4017039863481999</v>
      </c>
      <c r="D268">
        <v>1.1750180773383599E-2</v>
      </c>
      <c r="E268">
        <v>0.81253489382989896</v>
      </c>
    </row>
    <row r="269" spans="1:5" x14ac:dyDescent="0.3">
      <c r="A269" t="s">
        <v>538</v>
      </c>
      <c r="B269">
        <v>2.3542203709202698</v>
      </c>
      <c r="C269">
        <v>4.1346956744693504</v>
      </c>
      <c r="D269">
        <v>1.18071285504272E-2</v>
      </c>
      <c r="E269">
        <v>0.81253489382989896</v>
      </c>
    </row>
    <row r="270" spans="1:5" hidden="1" x14ac:dyDescent="0.3">
      <c r="A270" t="s">
        <v>539</v>
      </c>
      <c r="B270">
        <v>-1.0432129015490501</v>
      </c>
      <c r="C270">
        <v>5.9458923253131104</v>
      </c>
      <c r="D270">
        <v>1.18215673586858E-2</v>
      </c>
      <c r="E270">
        <v>0.81253489382989896</v>
      </c>
    </row>
    <row r="271" spans="1:5" x14ac:dyDescent="0.3">
      <c r="A271" t="s">
        <v>540</v>
      </c>
      <c r="B271">
        <v>-1.52061980232406</v>
      </c>
      <c r="C271">
        <v>3.1621476156544399</v>
      </c>
      <c r="D271">
        <v>1.1830754775530999E-2</v>
      </c>
      <c r="E271">
        <v>0.81253489382989896</v>
      </c>
    </row>
    <row r="272" spans="1:5" x14ac:dyDescent="0.3">
      <c r="A272" t="s">
        <v>21</v>
      </c>
      <c r="B272">
        <v>-1.6771093009203799</v>
      </c>
      <c r="C272">
        <v>2.49793515053925</v>
      </c>
      <c r="D272">
        <v>1.18778468548645E-2</v>
      </c>
      <c r="E272">
        <v>0.81253489382989896</v>
      </c>
    </row>
    <row r="273" spans="1:5" x14ac:dyDescent="0.3">
      <c r="A273" t="s">
        <v>541</v>
      </c>
      <c r="B273">
        <v>2.85634595663258</v>
      </c>
      <c r="C273">
        <v>-1.1375686036758601</v>
      </c>
      <c r="D273">
        <v>1.1887957912181399E-2</v>
      </c>
      <c r="E273">
        <v>0.81253489382989896</v>
      </c>
    </row>
    <row r="274" spans="1:5" x14ac:dyDescent="0.3">
      <c r="A274" t="s">
        <v>542</v>
      </c>
      <c r="B274">
        <v>-2.5775289863342801</v>
      </c>
      <c r="C274">
        <v>0.45615008283550901</v>
      </c>
      <c r="D274">
        <v>1.1942830374251499E-2</v>
      </c>
      <c r="E274">
        <v>0.81253489382989896</v>
      </c>
    </row>
    <row r="275" spans="1:5" hidden="1" x14ac:dyDescent="0.3">
      <c r="A275" t="s">
        <v>543</v>
      </c>
      <c r="B275">
        <v>1.0847616117616099</v>
      </c>
      <c r="C275">
        <v>5.1200188777975599</v>
      </c>
      <c r="D275">
        <v>1.1943854604611901E-2</v>
      </c>
      <c r="E275">
        <v>0.81253489382989896</v>
      </c>
    </row>
    <row r="276" spans="1:5" hidden="1" x14ac:dyDescent="0.3">
      <c r="A276" t="s">
        <v>544</v>
      </c>
      <c r="B276">
        <v>1.1927610418479999</v>
      </c>
      <c r="C276">
        <v>4.4593541653568201</v>
      </c>
      <c r="D276">
        <v>1.19605214724199E-2</v>
      </c>
      <c r="E276">
        <v>0.81253489382989896</v>
      </c>
    </row>
    <row r="277" spans="1:5" x14ac:dyDescent="0.3">
      <c r="A277" t="s">
        <v>96</v>
      </c>
      <c r="B277">
        <v>3.32278607592478</v>
      </c>
      <c r="C277">
        <v>-0.58930335792425204</v>
      </c>
      <c r="D277">
        <v>1.20015905202222E-2</v>
      </c>
      <c r="E277">
        <v>0.81253489382989896</v>
      </c>
    </row>
    <row r="278" spans="1:5" x14ac:dyDescent="0.3">
      <c r="A278" t="s">
        <v>545</v>
      </c>
      <c r="B278">
        <v>2.56661279691436</v>
      </c>
      <c r="C278">
        <v>-0.21671024867129099</v>
      </c>
      <c r="D278">
        <v>1.20354368412491E-2</v>
      </c>
      <c r="E278">
        <v>0.81253489382989896</v>
      </c>
    </row>
    <row r="279" spans="1:5" x14ac:dyDescent="0.3">
      <c r="A279" t="s">
        <v>546</v>
      </c>
      <c r="B279">
        <v>3.1658704444634802</v>
      </c>
      <c r="C279">
        <v>-1.52729413182639</v>
      </c>
      <c r="D279">
        <v>1.20775360954444E-2</v>
      </c>
      <c r="E279">
        <v>0.81253489382989896</v>
      </c>
    </row>
    <row r="280" spans="1:5" hidden="1" x14ac:dyDescent="0.3">
      <c r="A280" t="s">
        <v>547</v>
      </c>
      <c r="B280">
        <v>-1.14383316312564</v>
      </c>
      <c r="C280">
        <v>12.220838566005</v>
      </c>
      <c r="D280">
        <v>1.20813801773304E-2</v>
      </c>
      <c r="E280">
        <v>0.81253489382989896</v>
      </c>
    </row>
    <row r="281" spans="1:5" x14ac:dyDescent="0.3">
      <c r="A281" t="s">
        <v>548</v>
      </c>
      <c r="B281">
        <v>1.6336457900671499</v>
      </c>
      <c r="C281">
        <v>3.6829728066363301</v>
      </c>
      <c r="D281">
        <v>1.20905379109226E-2</v>
      </c>
      <c r="E281">
        <v>0.81253489382989896</v>
      </c>
    </row>
    <row r="282" spans="1:5" x14ac:dyDescent="0.3">
      <c r="A282" t="s">
        <v>549</v>
      </c>
      <c r="B282">
        <v>2.0921888591095201</v>
      </c>
      <c r="C282">
        <v>1.6389074422610099</v>
      </c>
      <c r="D282">
        <v>1.21078776184759E-2</v>
      </c>
      <c r="E282">
        <v>0.81253489382989896</v>
      </c>
    </row>
    <row r="283" spans="1:5" x14ac:dyDescent="0.3">
      <c r="A283" t="s">
        <v>550</v>
      </c>
      <c r="B283">
        <v>2.34287417866889</v>
      </c>
      <c r="C283">
        <v>2.00777504344603</v>
      </c>
      <c r="D283">
        <v>1.21230120677604E-2</v>
      </c>
      <c r="E283">
        <v>0.81253489382989896</v>
      </c>
    </row>
    <row r="284" spans="1:5" x14ac:dyDescent="0.3">
      <c r="A284" t="s">
        <v>551</v>
      </c>
      <c r="B284">
        <v>1.75732899496464</v>
      </c>
      <c r="C284">
        <v>2.5150080083769701</v>
      </c>
      <c r="D284">
        <v>1.21248327238176E-2</v>
      </c>
      <c r="E284">
        <v>0.81253489382989896</v>
      </c>
    </row>
    <row r="285" spans="1:5" x14ac:dyDescent="0.3">
      <c r="A285" t="s">
        <v>41</v>
      </c>
      <c r="B285">
        <v>-2.8153481911729501</v>
      </c>
      <c r="C285">
        <v>-0.182126065741923</v>
      </c>
      <c r="D285">
        <v>1.2182520140872399E-2</v>
      </c>
      <c r="E285">
        <v>0.81253489382989896</v>
      </c>
    </row>
    <row r="286" spans="1:5" x14ac:dyDescent="0.3">
      <c r="A286" t="s">
        <v>552</v>
      </c>
      <c r="B286">
        <v>2.6125704498682101</v>
      </c>
      <c r="C286">
        <v>-0.97727398064539694</v>
      </c>
      <c r="D286">
        <v>1.2327412528813701E-2</v>
      </c>
      <c r="E286">
        <v>0.81253489382989896</v>
      </c>
    </row>
    <row r="287" spans="1:5" hidden="1" x14ac:dyDescent="0.3">
      <c r="A287" t="s">
        <v>553</v>
      </c>
      <c r="B287">
        <v>1.13793366752833</v>
      </c>
      <c r="C287">
        <v>5.9143655772460999</v>
      </c>
      <c r="D287">
        <v>1.233456004663E-2</v>
      </c>
      <c r="E287">
        <v>0.81253489382989896</v>
      </c>
    </row>
    <row r="288" spans="1:5" hidden="1" x14ac:dyDescent="0.3">
      <c r="A288" t="s">
        <v>554</v>
      </c>
      <c r="B288">
        <v>1.0606774124935401</v>
      </c>
      <c r="C288">
        <v>6.0510636755035803</v>
      </c>
      <c r="D288">
        <v>1.23480289448142E-2</v>
      </c>
      <c r="E288">
        <v>0.81253489382989896</v>
      </c>
    </row>
    <row r="289" spans="1:5" x14ac:dyDescent="0.3">
      <c r="A289" t="s">
        <v>555</v>
      </c>
      <c r="B289">
        <v>-4.3005384301038498</v>
      </c>
      <c r="C289">
        <v>-1.51857673123454</v>
      </c>
      <c r="D289">
        <v>1.23847468737947E-2</v>
      </c>
      <c r="E289">
        <v>0.81253489382989896</v>
      </c>
    </row>
    <row r="290" spans="1:5" hidden="1" x14ac:dyDescent="0.3">
      <c r="A290" t="s">
        <v>556</v>
      </c>
      <c r="B290">
        <v>-1.34375843052091</v>
      </c>
      <c r="C290">
        <v>3.52481197109792</v>
      </c>
      <c r="D290">
        <v>1.25157426300602E-2</v>
      </c>
      <c r="E290">
        <v>0.81253489382989896</v>
      </c>
    </row>
    <row r="291" spans="1:5" x14ac:dyDescent="0.3">
      <c r="A291" t="s">
        <v>557</v>
      </c>
      <c r="B291">
        <v>2.6480420740826398</v>
      </c>
      <c r="C291">
        <v>0.16041492863365001</v>
      </c>
      <c r="D291">
        <v>1.2529435448501099E-2</v>
      </c>
      <c r="E291">
        <v>0.81253489382989896</v>
      </c>
    </row>
    <row r="292" spans="1:5" x14ac:dyDescent="0.3">
      <c r="A292" t="s">
        <v>558</v>
      </c>
      <c r="B292">
        <v>1.73257916090812</v>
      </c>
      <c r="C292">
        <v>2.46391086605498</v>
      </c>
      <c r="D292">
        <v>1.25388697306005E-2</v>
      </c>
      <c r="E292">
        <v>0.81253489382989896</v>
      </c>
    </row>
    <row r="293" spans="1:5" hidden="1" x14ac:dyDescent="0.3">
      <c r="A293" t="s">
        <v>559</v>
      </c>
      <c r="B293">
        <v>1.4756371044879999</v>
      </c>
      <c r="C293">
        <v>4.2919496057751303</v>
      </c>
      <c r="D293">
        <v>1.2551559108955E-2</v>
      </c>
      <c r="E293">
        <v>0.81253489382989896</v>
      </c>
    </row>
    <row r="294" spans="1:5" hidden="1" x14ac:dyDescent="0.3">
      <c r="A294" t="s">
        <v>560</v>
      </c>
      <c r="B294">
        <v>-1.08919540069159</v>
      </c>
      <c r="C294">
        <v>4.9525084757664404</v>
      </c>
      <c r="D294">
        <v>1.25692957051013E-2</v>
      </c>
      <c r="E294">
        <v>0.81253489382989896</v>
      </c>
    </row>
    <row r="295" spans="1:5" x14ac:dyDescent="0.3">
      <c r="A295" t="s">
        <v>561</v>
      </c>
      <c r="B295">
        <v>2.0906828850489001</v>
      </c>
      <c r="C295">
        <v>0.72089029077463596</v>
      </c>
      <c r="D295">
        <v>1.25947835074598E-2</v>
      </c>
      <c r="E295">
        <v>0.81253489382989896</v>
      </c>
    </row>
    <row r="296" spans="1:5" hidden="1" x14ac:dyDescent="0.3">
      <c r="A296" t="s">
        <v>562</v>
      </c>
      <c r="B296">
        <v>1.45214196903544</v>
      </c>
      <c r="C296">
        <v>4.8825641116249097</v>
      </c>
      <c r="D296">
        <v>1.27114028675507E-2</v>
      </c>
      <c r="E296">
        <v>0.81727857013163896</v>
      </c>
    </row>
    <row r="297" spans="1:5" hidden="1" x14ac:dyDescent="0.3">
      <c r="A297" t="s">
        <v>563</v>
      </c>
      <c r="B297">
        <v>-1.2900130995004899</v>
      </c>
      <c r="C297">
        <v>3.1984839103728002</v>
      </c>
      <c r="D297">
        <v>1.2844259799655301E-2</v>
      </c>
      <c r="E297">
        <v>0.82270719246901902</v>
      </c>
    </row>
    <row r="298" spans="1:5" x14ac:dyDescent="0.3">
      <c r="A298" t="s">
        <v>564</v>
      </c>
      <c r="B298">
        <v>2.4609982428350698</v>
      </c>
      <c r="C298">
        <v>-0.56666451592983003</v>
      </c>
      <c r="D298">
        <v>1.2908934314352E-2</v>
      </c>
      <c r="E298">
        <v>0.82270719246901902</v>
      </c>
    </row>
    <row r="299" spans="1:5" x14ac:dyDescent="0.3">
      <c r="A299" t="s">
        <v>565</v>
      </c>
      <c r="B299">
        <v>-2.0565430181318298</v>
      </c>
      <c r="C299">
        <v>1.40392966375758</v>
      </c>
      <c r="D299">
        <v>1.2925963165274799E-2</v>
      </c>
      <c r="E299">
        <v>0.82270719246901902</v>
      </c>
    </row>
    <row r="300" spans="1:5" x14ac:dyDescent="0.3">
      <c r="A300" t="s">
        <v>566</v>
      </c>
      <c r="B300">
        <v>1.9810302975962499</v>
      </c>
      <c r="C300">
        <v>1.0639976489259599</v>
      </c>
      <c r="D300">
        <v>1.3016812372508501E-2</v>
      </c>
      <c r="E300">
        <v>0.82571866310825404</v>
      </c>
    </row>
    <row r="301" spans="1:5" x14ac:dyDescent="0.3">
      <c r="A301" t="s">
        <v>79</v>
      </c>
      <c r="B301">
        <v>-1.6450470298738</v>
      </c>
      <c r="C301">
        <v>3.78970671393281</v>
      </c>
      <c r="D301">
        <v>1.3191077288097E-2</v>
      </c>
      <c r="E301">
        <v>0.83218494955081701</v>
      </c>
    </row>
    <row r="302" spans="1:5" x14ac:dyDescent="0.3">
      <c r="A302" t="s">
        <v>567</v>
      </c>
      <c r="B302">
        <v>1.6476409179420599</v>
      </c>
      <c r="C302">
        <v>2.0193765870950999</v>
      </c>
      <c r="D302">
        <v>1.3218223918117699E-2</v>
      </c>
      <c r="E302">
        <v>0.83218494955081701</v>
      </c>
    </row>
    <row r="303" spans="1:5" x14ac:dyDescent="0.3">
      <c r="A303" t="s">
        <v>568</v>
      </c>
      <c r="B303">
        <v>2.1177081956819102</v>
      </c>
      <c r="C303">
        <v>0.211507520848883</v>
      </c>
      <c r="D303">
        <v>1.32503745855616E-2</v>
      </c>
      <c r="E303">
        <v>0.83218494955081701</v>
      </c>
    </row>
    <row r="304" spans="1:5" x14ac:dyDescent="0.3">
      <c r="A304" t="s">
        <v>569</v>
      </c>
      <c r="B304">
        <v>1.88105236567335</v>
      </c>
      <c r="C304">
        <v>0.39314784663131502</v>
      </c>
      <c r="D304">
        <v>1.33824695784487E-2</v>
      </c>
      <c r="E304">
        <v>0.83770726235787596</v>
      </c>
    </row>
    <row r="305" spans="1:5" x14ac:dyDescent="0.3">
      <c r="A305" t="s">
        <v>208</v>
      </c>
      <c r="B305">
        <v>6.68025228318686</v>
      </c>
      <c r="C305">
        <v>-0.16844088196632701</v>
      </c>
      <c r="D305">
        <v>1.34351038550376E-2</v>
      </c>
      <c r="E305">
        <v>0.83823557506085</v>
      </c>
    </row>
    <row r="306" spans="1:5" hidden="1" x14ac:dyDescent="0.3">
      <c r="A306" t="s">
        <v>570</v>
      </c>
      <c r="B306">
        <v>-1.06543692923235</v>
      </c>
      <c r="C306">
        <v>4.6524351376872604</v>
      </c>
      <c r="D306">
        <v>1.35532298595078E-2</v>
      </c>
      <c r="E306">
        <v>0.84283314998454095</v>
      </c>
    </row>
    <row r="307" spans="1:5" hidden="1" x14ac:dyDescent="0.3">
      <c r="A307" t="s">
        <v>571</v>
      </c>
      <c r="B307">
        <v>1.13907616292266</v>
      </c>
      <c r="C307">
        <v>5.3050887525720896</v>
      </c>
      <c r="D307">
        <v>1.3608203060689199E-2</v>
      </c>
      <c r="E307">
        <v>0.843486233503567</v>
      </c>
    </row>
    <row r="308" spans="1:5" x14ac:dyDescent="0.3">
      <c r="A308" t="s">
        <v>126</v>
      </c>
      <c r="B308">
        <v>2.9468736790578598</v>
      </c>
      <c r="C308">
        <v>2.2581609273349899</v>
      </c>
      <c r="D308">
        <v>1.37397670626314E-2</v>
      </c>
      <c r="E308">
        <v>0.84886697679781598</v>
      </c>
    </row>
    <row r="309" spans="1:5" x14ac:dyDescent="0.3">
      <c r="A309" t="s">
        <v>572</v>
      </c>
      <c r="B309">
        <v>1.93976182001326</v>
      </c>
      <c r="C309">
        <v>0.41344171230812099</v>
      </c>
      <c r="D309">
        <v>1.39049097337839E-2</v>
      </c>
      <c r="E309">
        <v>0.85628059389830602</v>
      </c>
    </row>
    <row r="310" spans="1:5" x14ac:dyDescent="0.3">
      <c r="A310" t="s">
        <v>135</v>
      </c>
      <c r="B310">
        <v>-2.5120382442140401</v>
      </c>
      <c r="C310">
        <v>0.97091062082873503</v>
      </c>
      <c r="D310">
        <v>1.3989072544422399E-2</v>
      </c>
      <c r="E310">
        <v>0.85729510365334805</v>
      </c>
    </row>
    <row r="311" spans="1:5" x14ac:dyDescent="0.3">
      <c r="A311" t="s">
        <v>573</v>
      </c>
      <c r="B311">
        <v>-2.2364369599338598</v>
      </c>
      <c r="C311">
        <v>0.72547635868135696</v>
      </c>
      <c r="D311">
        <v>1.40204299519343E-2</v>
      </c>
      <c r="E311">
        <v>0.85729510365334805</v>
      </c>
    </row>
    <row r="312" spans="1:5" hidden="1" x14ac:dyDescent="0.3">
      <c r="A312" t="s">
        <v>574</v>
      </c>
      <c r="B312">
        <v>-1.2913556254752701</v>
      </c>
      <c r="C312">
        <v>6.3383372652891197</v>
      </c>
      <c r="D312">
        <v>1.40749288537079E-2</v>
      </c>
      <c r="E312">
        <v>0.85729510365334805</v>
      </c>
    </row>
    <row r="313" spans="1:5" x14ac:dyDescent="0.3">
      <c r="A313" t="s">
        <v>575</v>
      </c>
      <c r="B313">
        <v>2.8588133648423799</v>
      </c>
      <c r="C313">
        <v>0.30180727462295498</v>
      </c>
      <c r="D313">
        <v>1.4102181280109901E-2</v>
      </c>
      <c r="E313">
        <v>0.85729510365334805</v>
      </c>
    </row>
    <row r="314" spans="1:5" x14ac:dyDescent="0.3">
      <c r="A314" t="s">
        <v>576</v>
      </c>
      <c r="B314">
        <v>-1.7204383813428401</v>
      </c>
      <c r="C314">
        <v>1.8206445493458201</v>
      </c>
      <c r="D314">
        <v>1.4149329784806999E-2</v>
      </c>
      <c r="E314">
        <v>0.85741322053812896</v>
      </c>
    </row>
    <row r="315" spans="1:5" x14ac:dyDescent="0.3">
      <c r="A315" t="s">
        <v>577</v>
      </c>
      <c r="B315">
        <v>1.50894433138184</v>
      </c>
      <c r="C315">
        <v>2.5021210735559798</v>
      </c>
      <c r="D315">
        <v>1.4312756686417599E-2</v>
      </c>
      <c r="E315">
        <v>0.86200917701385205</v>
      </c>
    </row>
    <row r="316" spans="1:5" x14ac:dyDescent="0.3">
      <c r="A316" t="s">
        <v>578</v>
      </c>
      <c r="B316">
        <v>2.4615442795395901</v>
      </c>
      <c r="C316">
        <v>0.80875384292257402</v>
      </c>
      <c r="D316">
        <v>1.4359167699610501E-2</v>
      </c>
      <c r="E316">
        <v>0.86200917701385205</v>
      </c>
    </row>
    <row r="317" spans="1:5" x14ac:dyDescent="0.3">
      <c r="A317" t="s">
        <v>579</v>
      </c>
      <c r="B317">
        <v>2.6129115130004199</v>
      </c>
      <c r="C317">
        <v>2.53574061857088</v>
      </c>
      <c r="D317">
        <v>1.44009564906318E-2</v>
      </c>
      <c r="E317">
        <v>0.86200917701385205</v>
      </c>
    </row>
    <row r="318" spans="1:5" hidden="1" x14ac:dyDescent="0.3">
      <c r="A318" t="s">
        <v>580</v>
      </c>
      <c r="B318">
        <v>1.3294561479184299</v>
      </c>
      <c r="C318">
        <v>4.0587330835075903</v>
      </c>
      <c r="D318">
        <v>1.44473685888768E-2</v>
      </c>
      <c r="E318">
        <v>0.86200917701385205</v>
      </c>
    </row>
    <row r="319" spans="1:5" hidden="1" x14ac:dyDescent="0.3">
      <c r="A319" t="s">
        <v>581</v>
      </c>
      <c r="B319">
        <v>1.3715137630611101</v>
      </c>
      <c r="C319">
        <v>2.7314206505895702</v>
      </c>
      <c r="D319">
        <v>1.44850609601954E-2</v>
      </c>
      <c r="E319">
        <v>0.86200917701385205</v>
      </c>
    </row>
    <row r="320" spans="1:5" hidden="1" x14ac:dyDescent="0.3">
      <c r="A320" t="s">
        <v>582</v>
      </c>
      <c r="B320">
        <v>1.0454438177612699</v>
      </c>
      <c r="C320">
        <v>4.3219813392176096</v>
      </c>
      <c r="D320">
        <v>1.4497860888249E-2</v>
      </c>
      <c r="E320">
        <v>0.86200917701385205</v>
      </c>
    </row>
    <row r="321" spans="1:5" x14ac:dyDescent="0.3">
      <c r="A321" t="s">
        <v>583</v>
      </c>
      <c r="B321">
        <v>-2.1321583143732901</v>
      </c>
      <c r="C321">
        <v>4.0941669458094996</v>
      </c>
      <c r="D321">
        <v>1.45824252339874E-2</v>
      </c>
      <c r="E321">
        <v>0.86399087181494905</v>
      </c>
    </row>
    <row r="322" spans="1:5" x14ac:dyDescent="0.3">
      <c r="A322" t="s">
        <v>55</v>
      </c>
      <c r="B322">
        <v>-2.9627917932779</v>
      </c>
      <c r="C322">
        <v>1.8761615982709301</v>
      </c>
      <c r="D322">
        <v>1.4644197965367201E-2</v>
      </c>
      <c r="E322">
        <v>0.86399087181494905</v>
      </c>
    </row>
    <row r="323" spans="1:5" x14ac:dyDescent="0.3">
      <c r="A323" t="s">
        <v>584</v>
      </c>
      <c r="B323">
        <v>-3.0211191540014002</v>
      </c>
      <c r="C323">
        <v>2.8770789037779001</v>
      </c>
      <c r="D323">
        <v>1.4667847351948799E-2</v>
      </c>
      <c r="E323">
        <v>0.86399087181494905</v>
      </c>
    </row>
    <row r="324" spans="1:5" x14ac:dyDescent="0.3">
      <c r="A324" t="s">
        <v>585</v>
      </c>
      <c r="B324">
        <v>1.9316151498477401</v>
      </c>
      <c r="C324">
        <v>3.2270065095060598</v>
      </c>
      <c r="D324">
        <v>1.4758883126721901E-2</v>
      </c>
      <c r="E324">
        <v>0.86666172218121995</v>
      </c>
    </row>
    <row r="325" spans="1:5" x14ac:dyDescent="0.3">
      <c r="A325" t="s">
        <v>586</v>
      </c>
      <c r="B325">
        <v>-1.70281880860112</v>
      </c>
      <c r="C325">
        <v>4.7076929205737601</v>
      </c>
      <c r="D325">
        <v>1.48660531651316E-2</v>
      </c>
      <c r="E325">
        <v>0.86984624569647495</v>
      </c>
    </row>
    <row r="326" spans="1:5" hidden="1" x14ac:dyDescent="0.3">
      <c r="A326" t="s">
        <v>587</v>
      </c>
      <c r="B326">
        <v>1.0963155549618699</v>
      </c>
      <c r="C326">
        <v>6.6340029231527202</v>
      </c>
      <c r="D326">
        <v>1.49048362867799E-2</v>
      </c>
      <c r="E326">
        <v>0.86984624569647495</v>
      </c>
    </row>
    <row r="327" spans="1:5" x14ac:dyDescent="0.3">
      <c r="A327" t="s">
        <v>588</v>
      </c>
      <c r="B327">
        <v>-1.96502053555205</v>
      </c>
      <c r="C327">
        <v>1.48246247757912</v>
      </c>
      <c r="D327">
        <v>1.49660254868949E-2</v>
      </c>
      <c r="E327">
        <v>0.87072861267144996</v>
      </c>
    </row>
    <row r="328" spans="1:5" hidden="1" x14ac:dyDescent="0.3">
      <c r="A328" t="s">
        <v>589</v>
      </c>
      <c r="B328">
        <v>-1.4443799867832501</v>
      </c>
      <c r="C328">
        <v>6.5632819433132203</v>
      </c>
      <c r="D328">
        <v>1.51572276549654E-2</v>
      </c>
      <c r="E328">
        <v>0.87516082009197804</v>
      </c>
    </row>
    <row r="329" spans="1:5" x14ac:dyDescent="0.3">
      <c r="A329" t="s">
        <v>75</v>
      </c>
      <c r="B329">
        <v>-2.0253439207237101</v>
      </c>
      <c r="C329">
        <v>-0.307141146703243</v>
      </c>
      <c r="D329">
        <v>1.51804665898804E-2</v>
      </c>
      <c r="E329">
        <v>0.87516082009197804</v>
      </c>
    </row>
    <row r="330" spans="1:5" hidden="1" x14ac:dyDescent="0.3">
      <c r="A330" t="s">
        <v>590</v>
      </c>
      <c r="B330">
        <v>1.04176526608229</v>
      </c>
      <c r="C330">
        <v>8.2986602230479996</v>
      </c>
      <c r="D330">
        <v>1.5401707326954501E-2</v>
      </c>
      <c r="E330">
        <v>0.88298444696639999</v>
      </c>
    </row>
    <row r="331" spans="1:5" x14ac:dyDescent="0.3">
      <c r="A331" t="s">
        <v>591</v>
      </c>
      <c r="B331">
        <v>-2.1359177681201502</v>
      </c>
      <c r="C331">
        <v>-0.460450562717445</v>
      </c>
      <c r="D331">
        <v>1.5409282013279801E-2</v>
      </c>
      <c r="E331">
        <v>0.88298444696639999</v>
      </c>
    </row>
    <row r="332" spans="1:5" x14ac:dyDescent="0.3">
      <c r="A332" t="s">
        <v>592</v>
      </c>
      <c r="B332">
        <v>-1.61337476344521</v>
      </c>
      <c r="C332">
        <v>4.3253253618365504</v>
      </c>
      <c r="D332">
        <v>1.5462536490250501E-2</v>
      </c>
      <c r="E332">
        <v>0.88336725786319903</v>
      </c>
    </row>
    <row r="333" spans="1:5" x14ac:dyDescent="0.3">
      <c r="A333" t="s">
        <v>24</v>
      </c>
      <c r="B333">
        <v>-2.7371060128773199</v>
      </c>
      <c r="C333">
        <v>-1.22141308174248</v>
      </c>
      <c r="D333">
        <v>1.56869234357223E-2</v>
      </c>
      <c r="E333">
        <v>0.89297116217644101</v>
      </c>
    </row>
    <row r="334" spans="1:5" hidden="1" x14ac:dyDescent="0.3">
      <c r="A334" t="s">
        <v>593</v>
      </c>
      <c r="B334">
        <v>1.4262497824402101</v>
      </c>
      <c r="C334">
        <v>6.8158394314075101</v>
      </c>
      <c r="D334">
        <v>1.5775457193264401E-2</v>
      </c>
      <c r="E334">
        <v>0.89317342264073496</v>
      </c>
    </row>
    <row r="335" spans="1:5" x14ac:dyDescent="0.3">
      <c r="A335" t="s">
        <v>594</v>
      </c>
      <c r="B335">
        <v>2.5064986162403602</v>
      </c>
      <c r="C335">
        <v>1.3449292102227699</v>
      </c>
      <c r="D335">
        <v>1.5836466607867299E-2</v>
      </c>
      <c r="E335">
        <v>0.89395911354589197</v>
      </c>
    </row>
    <row r="336" spans="1:5" x14ac:dyDescent="0.3">
      <c r="A336" t="s">
        <v>595</v>
      </c>
      <c r="B336">
        <v>-1.5988185374547901</v>
      </c>
      <c r="C336">
        <v>2.3197880724357001</v>
      </c>
      <c r="D336">
        <v>1.6023586270437502E-2</v>
      </c>
      <c r="E336">
        <v>0.89830135343180395</v>
      </c>
    </row>
    <row r="337" spans="1:5" x14ac:dyDescent="0.3">
      <c r="A337" t="s">
        <v>596</v>
      </c>
      <c r="B337">
        <v>1.88252828339047</v>
      </c>
      <c r="C337">
        <v>1.1042457755284101</v>
      </c>
      <c r="D337">
        <v>1.60561182385804E-2</v>
      </c>
      <c r="E337">
        <v>0.89830135343180395</v>
      </c>
    </row>
    <row r="338" spans="1:5" x14ac:dyDescent="0.3">
      <c r="A338" t="s">
        <v>597</v>
      </c>
      <c r="B338">
        <v>1.6612972156743999</v>
      </c>
      <c r="C338">
        <v>4.0032119913571798</v>
      </c>
      <c r="D338">
        <v>1.6058209460761301E-2</v>
      </c>
      <c r="E338">
        <v>0.89830135343180395</v>
      </c>
    </row>
    <row r="339" spans="1:5" x14ac:dyDescent="0.3">
      <c r="A339" t="s">
        <v>598</v>
      </c>
      <c r="B339">
        <v>1.8787289975167001</v>
      </c>
      <c r="C339">
        <v>3.8094764517089699</v>
      </c>
      <c r="D339">
        <v>1.6174571168295401E-2</v>
      </c>
      <c r="E339">
        <v>0.89830135343180395</v>
      </c>
    </row>
    <row r="340" spans="1:5" hidden="1" x14ac:dyDescent="0.3">
      <c r="A340" t="s">
        <v>599</v>
      </c>
      <c r="B340">
        <v>-1.2601594765062301</v>
      </c>
      <c r="C340">
        <v>3.2542485082002099</v>
      </c>
      <c r="D340">
        <v>1.6247432076140201E-2</v>
      </c>
      <c r="E340">
        <v>0.89830135343180395</v>
      </c>
    </row>
    <row r="341" spans="1:5" hidden="1" x14ac:dyDescent="0.3">
      <c r="A341" t="s">
        <v>600</v>
      </c>
      <c r="B341">
        <v>1.1701100554734001</v>
      </c>
      <c r="C341">
        <v>3.86732340145277</v>
      </c>
      <c r="D341">
        <v>1.6304399016383499E-2</v>
      </c>
      <c r="E341">
        <v>0.89830135343180395</v>
      </c>
    </row>
    <row r="342" spans="1:5" x14ac:dyDescent="0.3">
      <c r="A342" t="s">
        <v>119</v>
      </c>
      <c r="B342">
        <v>-3.83896665244069</v>
      </c>
      <c r="C342">
        <v>-0.94229513780930996</v>
      </c>
      <c r="D342">
        <v>1.6396608162954601E-2</v>
      </c>
      <c r="E342">
        <v>0.89830135343180395</v>
      </c>
    </row>
    <row r="343" spans="1:5" x14ac:dyDescent="0.3">
      <c r="A343" t="s">
        <v>601</v>
      </c>
      <c r="B343">
        <v>1.57631535923819</v>
      </c>
      <c r="C343">
        <v>3.2647738794804999</v>
      </c>
      <c r="D343">
        <v>1.65643240545316E-2</v>
      </c>
      <c r="E343">
        <v>0.89830135343180395</v>
      </c>
    </row>
    <row r="344" spans="1:5" x14ac:dyDescent="0.3">
      <c r="A344" t="s">
        <v>602</v>
      </c>
      <c r="B344">
        <v>1.94697070848545</v>
      </c>
      <c r="C344">
        <v>1.13232308915311</v>
      </c>
      <c r="D344">
        <v>1.6568038040293099E-2</v>
      </c>
      <c r="E344">
        <v>0.89830135343180395</v>
      </c>
    </row>
    <row r="345" spans="1:5" x14ac:dyDescent="0.3">
      <c r="A345" t="s">
        <v>317</v>
      </c>
      <c r="B345">
        <v>4.0711386840663302</v>
      </c>
      <c r="C345">
        <v>-1.5501075036284</v>
      </c>
      <c r="D345">
        <v>1.6570868193373899E-2</v>
      </c>
      <c r="E345">
        <v>0.89830135343180395</v>
      </c>
    </row>
    <row r="346" spans="1:5" x14ac:dyDescent="0.3">
      <c r="A346" t="s">
        <v>603</v>
      </c>
      <c r="B346">
        <v>2.08334696980836</v>
      </c>
      <c r="C346">
        <v>-0.12957668691037599</v>
      </c>
      <c r="D346">
        <v>1.6588297886938001E-2</v>
      </c>
      <c r="E346">
        <v>0.89830135343180395</v>
      </c>
    </row>
    <row r="347" spans="1:5" hidden="1" x14ac:dyDescent="0.3">
      <c r="A347" t="s">
        <v>604</v>
      </c>
      <c r="B347">
        <v>-1.2290322851737201</v>
      </c>
      <c r="C347">
        <v>3.58801294634211</v>
      </c>
      <c r="D347">
        <v>1.6626057630850299E-2</v>
      </c>
      <c r="E347">
        <v>0.89830135343180395</v>
      </c>
    </row>
    <row r="348" spans="1:5" x14ac:dyDescent="0.3">
      <c r="A348" t="s">
        <v>146</v>
      </c>
      <c r="B348">
        <v>-3.41813072871664</v>
      </c>
      <c r="C348">
        <v>-7.0468058819648405E-2</v>
      </c>
      <c r="D348">
        <v>1.6679055017851399E-2</v>
      </c>
      <c r="E348">
        <v>0.89830135343180395</v>
      </c>
    </row>
    <row r="349" spans="1:5" x14ac:dyDescent="0.3">
      <c r="A349" t="s">
        <v>605</v>
      </c>
      <c r="B349">
        <v>2.3642088577758398</v>
      </c>
      <c r="C349">
        <v>0.57042036384131201</v>
      </c>
      <c r="D349">
        <v>1.6685651145104102E-2</v>
      </c>
      <c r="E349">
        <v>0.89830135343180395</v>
      </c>
    </row>
    <row r="350" spans="1:5" hidden="1" x14ac:dyDescent="0.3">
      <c r="A350" t="s">
        <v>606</v>
      </c>
      <c r="B350">
        <v>1.09367151117276</v>
      </c>
      <c r="C350">
        <v>7.9514560098693297</v>
      </c>
      <c r="D350">
        <v>1.6704519278811499E-2</v>
      </c>
      <c r="E350">
        <v>0.89830135343180395</v>
      </c>
    </row>
    <row r="351" spans="1:5" x14ac:dyDescent="0.3">
      <c r="A351" t="s">
        <v>607</v>
      </c>
      <c r="B351">
        <v>1.62252838951588</v>
      </c>
      <c r="C351">
        <v>3.0753565129956</v>
      </c>
      <c r="D351">
        <v>1.6718531014995899E-2</v>
      </c>
      <c r="E351">
        <v>0.89830135343180395</v>
      </c>
    </row>
    <row r="352" spans="1:5" hidden="1" x14ac:dyDescent="0.3">
      <c r="A352" t="s">
        <v>608</v>
      </c>
      <c r="B352">
        <v>1.1636877285387699</v>
      </c>
      <c r="C352">
        <v>3.4613923225176402</v>
      </c>
      <c r="D352">
        <v>1.7121875805747699E-2</v>
      </c>
      <c r="E352">
        <v>0.91737462827010197</v>
      </c>
    </row>
    <row r="353" spans="1:5" x14ac:dyDescent="0.3">
      <c r="A353" t="s">
        <v>281</v>
      </c>
      <c r="B353">
        <v>-2.7779537010633999</v>
      </c>
      <c r="C353">
        <v>0.16491008714158301</v>
      </c>
      <c r="D353">
        <v>1.75594308777197E-2</v>
      </c>
      <c r="E353">
        <v>0.93816824072594196</v>
      </c>
    </row>
    <row r="354" spans="1:5" hidden="1" x14ac:dyDescent="0.3">
      <c r="A354" t="s">
        <v>609</v>
      </c>
      <c r="B354">
        <v>-1.33664970082473</v>
      </c>
      <c r="C354">
        <v>3.2717759449236001</v>
      </c>
      <c r="D354">
        <v>1.7671109603765899E-2</v>
      </c>
      <c r="E354">
        <v>0.94121273206345701</v>
      </c>
    </row>
    <row r="355" spans="1:5" hidden="1" x14ac:dyDescent="0.3">
      <c r="A355" t="s">
        <v>610</v>
      </c>
      <c r="B355">
        <v>1.27127886580056</v>
      </c>
      <c r="C355">
        <v>3.69008086142943</v>
      </c>
      <c r="D355">
        <v>1.7715661166586901E-2</v>
      </c>
      <c r="E355">
        <v>0.94121273206345701</v>
      </c>
    </row>
    <row r="356" spans="1:5" x14ac:dyDescent="0.3">
      <c r="A356" t="s">
        <v>611</v>
      </c>
      <c r="B356">
        <v>-2.3111248188809599</v>
      </c>
      <c r="C356">
        <v>-0.72763953011613403</v>
      </c>
      <c r="D356">
        <v>1.77933538806067E-2</v>
      </c>
      <c r="E356">
        <v>0.94269984093146997</v>
      </c>
    </row>
    <row r="357" spans="1:5" x14ac:dyDescent="0.3">
      <c r="A357" t="s">
        <v>612</v>
      </c>
      <c r="B357">
        <v>-5.5622189164749196</v>
      </c>
      <c r="C357">
        <v>-1.6567475339768101</v>
      </c>
      <c r="D357">
        <v>1.79284550154757E-2</v>
      </c>
      <c r="E357">
        <v>0.94355024991925696</v>
      </c>
    </row>
    <row r="358" spans="1:5" hidden="1" x14ac:dyDescent="0.3">
      <c r="A358" t="s">
        <v>613</v>
      </c>
      <c r="B358">
        <v>1.08988017490748</v>
      </c>
      <c r="C358">
        <v>7.2954905588169803</v>
      </c>
      <c r="D358">
        <v>1.7953538584615798E-2</v>
      </c>
      <c r="E358">
        <v>0.94355024991925696</v>
      </c>
    </row>
    <row r="359" spans="1:5" x14ac:dyDescent="0.3">
      <c r="A359" t="s">
        <v>614</v>
      </c>
      <c r="B359">
        <v>1.8554293043539101</v>
      </c>
      <c r="C359">
        <v>0.61906241646442794</v>
      </c>
      <c r="D359">
        <v>1.80053494183612E-2</v>
      </c>
      <c r="E359">
        <v>0.94355024991925696</v>
      </c>
    </row>
    <row r="360" spans="1:5" x14ac:dyDescent="0.3">
      <c r="A360" t="s">
        <v>615</v>
      </c>
      <c r="B360">
        <v>2.15156989590227</v>
      </c>
      <c r="C360">
        <v>-0.38222317215476598</v>
      </c>
      <c r="D360">
        <v>1.8081154684033401E-2</v>
      </c>
      <c r="E360">
        <v>0.94355024991925696</v>
      </c>
    </row>
    <row r="361" spans="1:5" x14ac:dyDescent="0.3">
      <c r="A361" t="s">
        <v>258</v>
      </c>
      <c r="B361">
        <v>2.3371517807328002</v>
      </c>
      <c r="C361">
        <v>-0.530790355086041</v>
      </c>
      <c r="D361">
        <v>1.81105064513888E-2</v>
      </c>
      <c r="E361">
        <v>0.94355024991925696</v>
      </c>
    </row>
    <row r="362" spans="1:5" x14ac:dyDescent="0.3">
      <c r="A362" t="s">
        <v>18</v>
      </c>
      <c r="B362">
        <v>2.9963643823217501</v>
      </c>
      <c r="C362">
        <v>0.77520995496048295</v>
      </c>
      <c r="D362">
        <v>1.8203638160005899E-2</v>
      </c>
      <c r="E362">
        <v>0.94355024991925696</v>
      </c>
    </row>
    <row r="363" spans="1:5" x14ac:dyDescent="0.3">
      <c r="A363" t="s">
        <v>289</v>
      </c>
      <c r="B363">
        <v>-1.69898222929181</v>
      </c>
      <c r="C363">
        <v>2.90405036271475</v>
      </c>
      <c r="D363">
        <v>1.82073899770267E-2</v>
      </c>
      <c r="E363">
        <v>0.94355024991925696</v>
      </c>
    </row>
    <row r="364" spans="1:5" x14ac:dyDescent="0.3">
      <c r="A364" t="s">
        <v>250</v>
      </c>
      <c r="B364">
        <v>6.3573862846026401</v>
      </c>
      <c r="C364">
        <v>-1.5621757042526001</v>
      </c>
      <c r="D364">
        <v>1.8218764099612001E-2</v>
      </c>
      <c r="E364">
        <v>0.94355024991925696</v>
      </c>
    </row>
    <row r="365" spans="1:5" x14ac:dyDescent="0.3">
      <c r="A365" t="s">
        <v>616</v>
      </c>
      <c r="B365">
        <v>-2.21230379892617</v>
      </c>
      <c r="C365">
        <v>1.34722531678518</v>
      </c>
      <c r="D365">
        <v>1.8286126303757401E-2</v>
      </c>
      <c r="E365">
        <v>0.94355024991925696</v>
      </c>
    </row>
    <row r="366" spans="1:5" x14ac:dyDescent="0.3">
      <c r="A366" t="s">
        <v>617</v>
      </c>
      <c r="B366">
        <v>5.8586528970293497</v>
      </c>
      <c r="C366">
        <v>-1.60131236919971</v>
      </c>
      <c r="D366">
        <v>1.8306874675504101E-2</v>
      </c>
      <c r="E366">
        <v>0.94355024991925696</v>
      </c>
    </row>
    <row r="367" spans="1:5" x14ac:dyDescent="0.3">
      <c r="A367" t="s">
        <v>107</v>
      </c>
      <c r="B367">
        <v>-2.5909023252166699</v>
      </c>
      <c r="C367">
        <v>2.6677424869507198</v>
      </c>
      <c r="D367">
        <v>1.8405957327123499E-2</v>
      </c>
      <c r="E367">
        <v>0.94608615887141101</v>
      </c>
    </row>
    <row r="368" spans="1:5" hidden="1" x14ac:dyDescent="0.3">
      <c r="A368" t="s">
        <v>618</v>
      </c>
      <c r="B368">
        <v>1.1036943904313701</v>
      </c>
      <c r="C368">
        <v>4.9410803129449699</v>
      </c>
      <c r="D368">
        <v>1.85206882437461E-2</v>
      </c>
      <c r="E368">
        <v>0.94941052410576399</v>
      </c>
    </row>
    <row r="369" spans="1:5" x14ac:dyDescent="0.3">
      <c r="A369" t="s">
        <v>619</v>
      </c>
      <c r="B369">
        <v>1.8386953236742101</v>
      </c>
      <c r="C369">
        <v>0.42900044669786302</v>
      </c>
      <c r="D369">
        <v>1.8571762351607801E-2</v>
      </c>
      <c r="E369">
        <v>0.94946257822896096</v>
      </c>
    </row>
    <row r="370" spans="1:5" hidden="1" x14ac:dyDescent="0.3">
      <c r="A370" t="s">
        <v>620</v>
      </c>
      <c r="B370">
        <v>1.2147817753296599</v>
      </c>
      <c r="C370">
        <v>4.4626070111968996</v>
      </c>
      <c r="D370">
        <v>1.8858472484546002E-2</v>
      </c>
      <c r="E370">
        <v>0.956600715373223</v>
      </c>
    </row>
    <row r="371" spans="1:5" hidden="1" x14ac:dyDescent="0.3">
      <c r="A371" t="s">
        <v>621</v>
      </c>
      <c r="B371">
        <v>1.1753553206013601</v>
      </c>
      <c r="C371">
        <v>6.6370453342826599</v>
      </c>
      <c r="D371">
        <v>1.89038734607186E-2</v>
      </c>
      <c r="E371">
        <v>0.956600715373223</v>
      </c>
    </row>
    <row r="372" spans="1:5" hidden="1" x14ac:dyDescent="0.3">
      <c r="A372" t="s">
        <v>622</v>
      </c>
      <c r="B372">
        <v>-1.2543784567198499</v>
      </c>
      <c r="C372">
        <v>3.71420144989587</v>
      </c>
      <c r="D372">
        <v>1.8921370630903499E-2</v>
      </c>
      <c r="E372">
        <v>0.956600715373223</v>
      </c>
    </row>
    <row r="373" spans="1:5" x14ac:dyDescent="0.3">
      <c r="A373" t="s">
        <v>623</v>
      </c>
      <c r="B373">
        <v>-4.1546746687463401</v>
      </c>
      <c r="C373">
        <v>0.51611408985517304</v>
      </c>
      <c r="D373">
        <v>1.9071796815941199E-2</v>
      </c>
      <c r="E373">
        <v>0.956600715373223</v>
      </c>
    </row>
    <row r="374" spans="1:5" x14ac:dyDescent="0.3">
      <c r="A374" t="s">
        <v>45</v>
      </c>
      <c r="B374">
        <v>-3.7445349619288102</v>
      </c>
      <c r="C374">
        <v>-0.461689882777302</v>
      </c>
      <c r="D374">
        <v>1.9157765346794801E-2</v>
      </c>
      <c r="E374">
        <v>0.956600715373223</v>
      </c>
    </row>
    <row r="375" spans="1:5" x14ac:dyDescent="0.3">
      <c r="A375" t="s">
        <v>624</v>
      </c>
      <c r="B375">
        <v>-1.7931807915446301</v>
      </c>
      <c r="C375">
        <v>1.5673193570324799</v>
      </c>
      <c r="D375">
        <v>1.9203755831428498E-2</v>
      </c>
      <c r="E375">
        <v>0.956600715373223</v>
      </c>
    </row>
    <row r="376" spans="1:5" x14ac:dyDescent="0.3">
      <c r="A376" t="s">
        <v>159</v>
      </c>
      <c r="B376">
        <v>2.8246788264930101</v>
      </c>
      <c r="C376">
        <v>-0.56640943803428001</v>
      </c>
      <c r="D376">
        <v>1.9214855157190201E-2</v>
      </c>
      <c r="E376">
        <v>0.956600715373223</v>
      </c>
    </row>
    <row r="377" spans="1:5" hidden="1" x14ac:dyDescent="0.3">
      <c r="A377" t="s">
        <v>625</v>
      </c>
      <c r="B377">
        <v>1.28619236388239</v>
      </c>
      <c r="C377">
        <v>4.79458961979328</v>
      </c>
      <c r="D377">
        <v>1.9215736413623501E-2</v>
      </c>
      <c r="E377">
        <v>0.956600715373223</v>
      </c>
    </row>
    <row r="378" spans="1:5" x14ac:dyDescent="0.3">
      <c r="A378" t="s">
        <v>173</v>
      </c>
      <c r="B378">
        <v>-2.3544272467754199</v>
      </c>
      <c r="C378">
        <v>4.7231959565178601</v>
      </c>
      <c r="D378">
        <v>1.93451784342949E-2</v>
      </c>
      <c r="E378">
        <v>0.96028351283839197</v>
      </c>
    </row>
    <row r="379" spans="1:5" x14ac:dyDescent="0.3">
      <c r="A379" t="s">
        <v>626</v>
      </c>
      <c r="B379">
        <v>-1.85086799657565</v>
      </c>
      <c r="C379">
        <v>1.8958521035160401</v>
      </c>
      <c r="D379">
        <v>1.9390973027737901E-2</v>
      </c>
      <c r="E379">
        <v>0.96028351283839197</v>
      </c>
    </row>
    <row r="380" spans="1:5" x14ac:dyDescent="0.3">
      <c r="A380" t="s">
        <v>139</v>
      </c>
      <c r="B380">
        <v>-3.4528475427302499</v>
      </c>
      <c r="C380">
        <v>5.4047594912138504</v>
      </c>
      <c r="D380">
        <v>1.9573691898128201E-2</v>
      </c>
      <c r="E380">
        <v>0.96429666034233297</v>
      </c>
    </row>
    <row r="381" spans="1:5" hidden="1" x14ac:dyDescent="0.3">
      <c r="A381" t="s">
        <v>627</v>
      </c>
      <c r="B381">
        <v>1.15565240345415</v>
      </c>
      <c r="C381">
        <v>4.01387859080321</v>
      </c>
      <c r="D381">
        <v>1.97599000930859E-2</v>
      </c>
      <c r="E381">
        <v>0.96915148168742304</v>
      </c>
    </row>
    <row r="382" spans="1:5" hidden="1" x14ac:dyDescent="0.3">
      <c r="A382" t="s">
        <v>628</v>
      </c>
      <c r="B382">
        <v>-1.2973175422146099</v>
      </c>
      <c r="C382">
        <v>3.2415029054687201</v>
      </c>
      <c r="D382">
        <v>1.98241347252569E-2</v>
      </c>
      <c r="E382">
        <v>0.96915148168742304</v>
      </c>
    </row>
    <row r="383" spans="1:5" x14ac:dyDescent="0.3">
      <c r="A383" t="s">
        <v>629</v>
      </c>
      <c r="B383">
        <v>1.5945937312577501</v>
      </c>
      <c r="C383">
        <v>3.05399797100397</v>
      </c>
      <c r="D383">
        <v>1.9916733806075799E-2</v>
      </c>
      <c r="E383">
        <v>0.96915148168742304</v>
      </c>
    </row>
    <row r="384" spans="1:5" hidden="1" x14ac:dyDescent="0.3">
      <c r="A384" t="s">
        <v>630</v>
      </c>
      <c r="B384">
        <v>1.44895205603057</v>
      </c>
      <c r="C384">
        <v>4.4995174568632796</v>
      </c>
      <c r="D384">
        <v>1.9992051205631901E-2</v>
      </c>
      <c r="E384">
        <v>0.96915148168742304</v>
      </c>
    </row>
    <row r="385" spans="1:5" x14ac:dyDescent="0.3">
      <c r="A385" t="s">
        <v>631</v>
      </c>
      <c r="B385">
        <v>-1.5292295163174401</v>
      </c>
      <c r="C385">
        <v>6.6970525360772504</v>
      </c>
      <c r="D385">
        <v>1.9995908778519599E-2</v>
      </c>
      <c r="E385">
        <v>0.96915148168742304</v>
      </c>
    </row>
    <row r="386" spans="1:5" hidden="1" x14ac:dyDescent="0.3">
      <c r="A386" t="s">
        <v>632</v>
      </c>
      <c r="B386">
        <v>-1.4595436142429701</v>
      </c>
      <c r="C386">
        <v>2.97942585112503</v>
      </c>
      <c r="D386">
        <v>2.0048709808764199E-2</v>
      </c>
      <c r="E386">
        <v>0.96915148168742304</v>
      </c>
    </row>
    <row r="387" spans="1:5" x14ac:dyDescent="0.3">
      <c r="A387" t="s">
        <v>633</v>
      </c>
      <c r="B387">
        <v>1.74005260383469</v>
      </c>
      <c r="C387">
        <v>1.4907991546717501</v>
      </c>
      <c r="D387">
        <v>2.0126141472931899E-2</v>
      </c>
      <c r="E387">
        <v>0.96915148168742304</v>
      </c>
    </row>
    <row r="388" spans="1:5" x14ac:dyDescent="0.3">
      <c r="A388" t="s">
        <v>634</v>
      </c>
      <c r="B388">
        <v>-2.7629417970693999</v>
      </c>
      <c r="C388">
        <v>-1.2272091058341701</v>
      </c>
      <c r="D388">
        <v>2.02162559410126E-2</v>
      </c>
      <c r="E388">
        <v>0.96915148168742304</v>
      </c>
    </row>
    <row r="389" spans="1:5" hidden="1" x14ac:dyDescent="0.3">
      <c r="A389" t="s">
        <v>635</v>
      </c>
      <c r="B389">
        <v>1.08983996598418</v>
      </c>
      <c r="C389">
        <v>4.8872844912605897</v>
      </c>
      <c r="D389">
        <v>2.0271866997367698E-2</v>
      </c>
      <c r="E389">
        <v>0.96915148168742304</v>
      </c>
    </row>
    <row r="390" spans="1:5" x14ac:dyDescent="0.3">
      <c r="A390" t="s">
        <v>636</v>
      </c>
      <c r="B390">
        <v>2.2819754646577799</v>
      </c>
      <c r="C390">
        <v>2.5535716926750101</v>
      </c>
      <c r="D390">
        <v>2.0290204900367901E-2</v>
      </c>
      <c r="E390">
        <v>0.96915148168742304</v>
      </c>
    </row>
    <row r="391" spans="1:5" hidden="1" x14ac:dyDescent="0.3">
      <c r="A391" t="s">
        <v>637</v>
      </c>
      <c r="B391">
        <v>1.1421974813357401</v>
      </c>
      <c r="C391">
        <v>9.4517517757906706</v>
      </c>
      <c r="D391">
        <v>2.0368191586898399E-2</v>
      </c>
      <c r="E391">
        <v>0.96915148168742304</v>
      </c>
    </row>
    <row r="392" spans="1:5" hidden="1" x14ac:dyDescent="0.3">
      <c r="A392" t="s">
        <v>638</v>
      </c>
      <c r="B392">
        <v>1.0578984516533501</v>
      </c>
      <c r="C392">
        <v>8.6908396080164501</v>
      </c>
      <c r="D392">
        <v>2.0387591142156498E-2</v>
      </c>
      <c r="E392">
        <v>0.96915148168742304</v>
      </c>
    </row>
    <row r="393" spans="1:5" x14ac:dyDescent="0.3">
      <c r="A393" t="s">
        <v>639</v>
      </c>
      <c r="B393">
        <v>1.6299106604946501</v>
      </c>
      <c r="C393">
        <v>2.4930222827559199</v>
      </c>
      <c r="D393">
        <v>2.04723373221476E-2</v>
      </c>
      <c r="E393">
        <v>0.97074705497293201</v>
      </c>
    </row>
    <row r="394" spans="1:5" x14ac:dyDescent="0.3">
      <c r="A394" t="s">
        <v>640</v>
      </c>
      <c r="B394">
        <v>-2.6308109110302902</v>
      </c>
      <c r="C394">
        <v>2.4882579818992001</v>
      </c>
      <c r="D394">
        <v>2.0587665057288498E-2</v>
      </c>
      <c r="E394">
        <v>0.97378115496655904</v>
      </c>
    </row>
    <row r="395" spans="1:5" x14ac:dyDescent="0.3">
      <c r="A395" t="s">
        <v>641</v>
      </c>
      <c r="B395">
        <v>6.5203686198030404</v>
      </c>
      <c r="C395">
        <v>-1.8976320085663601</v>
      </c>
      <c r="D395">
        <v>2.0663321501882301E-2</v>
      </c>
      <c r="E395">
        <v>0.974928405289058</v>
      </c>
    </row>
    <row r="396" spans="1:5" x14ac:dyDescent="0.3">
      <c r="A396" t="s">
        <v>241</v>
      </c>
      <c r="B396">
        <v>-1.8396939623822</v>
      </c>
      <c r="C396">
        <v>4.3514391368174996</v>
      </c>
      <c r="D396">
        <v>2.0742265870062698E-2</v>
      </c>
      <c r="E396">
        <v>0.97622470659423999</v>
      </c>
    </row>
    <row r="397" spans="1:5" hidden="1" x14ac:dyDescent="0.3">
      <c r="A397" t="s">
        <v>642</v>
      </c>
      <c r="B397">
        <v>-1.0863856811005099</v>
      </c>
      <c r="C397">
        <v>5.3708113450574002</v>
      </c>
      <c r="D397">
        <v>2.0803136748563902E-2</v>
      </c>
      <c r="E397">
        <v>0.97666607601487998</v>
      </c>
    </row>
    <row r="398" spans="1:5" hidden="1" x14ac:dyDescent="0.3">
      <c r="A398" t="s">
        <v>643</v>
      </c>
      <c r="B398">
        <v>-1.31647523800975</v>
      </c>
      <c r="C398">
        <v>5.1906033036218799</v>
      </c>
      <c r="D398">
        <v>2.0944422879990199E-2</v>
      </c>
      <c r="E398">
        <v>0.98018637055509195</v>
      </c>
    </row>
    <row r="399" spans="1:5" x14ac:dyDescent="0.3">
      <c r="A399" t="s">
        <v>644</v>
      </c>
      <c r="B399">
        <v>1.50502408726004</v>
      </c>
      <c r="C399">
        <v>2.8579355715228201</v>
      </c>
      <c r="D399">
        <v>2.0981476588040698E-2</v>
      </c>
      <c r="E399">
        <v>0.98018637055509195</v>
      </c>
    </row>
    <row r="400" spans="1:5" x14ac:dyDescent="0.3">
      <c r="A400" t="s">
        <v>645</v>
      </c>
      <c r="B400">
        <v>-1.87588047598172</v>
      </c>
      <c r="C400">
        <v>0.98755025937028296</v>
      </c>
      <c r="D400">
        <v>2.1405703756233501E-2</v>
      </c>
      <c r="E400">
        <v>0.98789725962439301</v>
      </c>
    </row>
    <row r="401" spans="1:5" x14ac:dyDescent="0.3">
      <c r="A401" t="s">
        <v>646</v>
      </c>
      <c r="B401">
        <v>2.08640921066648</v>
      </c>
      <c r="C401">
        <v>-0.33491937074938</v>
      </c>
      <c r="D401">
        <v>2.14928746762399E-2</v>
      </c>
      <c r="E401">
        <v>0.98789725962439301</v>
      </c>
    </row>
    <row r="402" spans="1:5" x14ac:dyDescent="0.3">
      <c r="A402" t="s">
        <v>647</v>
      </c>
      <c r="B402">
        <v>1.79784563855153</v>
      </c>
      <c r="C402">
        <v>1.16786179422002</v>
      </c>
      <c r="D402">
        <v>2.15194645269557E-2</v>
      </c>
      <c r="E402">
        <v>0.98789725962439301</v>
      </c>
    </row>
    <row r="403" spans="1:5" x14ac:dyDescent="0.3">
      <c r="A403" t="s">
        <v>648</v>
      </c>
      <c r="B403">
        <v>1.89128683693077</v>
      </c>
      <c r="C403">
        <v>0.192245912005547</v>
      </c>
      <c r="D403">
        <v>2.1573359359011401E-2</v>
      </c>
      <c r="E403">
        <v>0.98789725962439301</v>
      </c>
    </row>
    <row r="404" spans="1:5" x14ac:dyDescent="0.3">
      <c r="A404" t="s">
        <v>649</v>
      </c>
      <c r="B404">
        <v>-2.8386962319028299</v>
      </c>
      <c r="C404">
        <v>-1.0589975942559799</v>
      </c>
      <c r="D404">
        <v>2.1590469384831199E-2</v>
      </c>
      <c r="E404">
        <v>0.98789725962439301</v>
      </c>
    </row>
    <row r="405" spans="1:5" hidden="1" x14ac:dyDescent="0.3">
      <c r="A405" t="s">
        <v>650</v>
      </c>
      <c r="B405">
        <v>-1.3344962329440699</v>
      </c>
      <c r="C405">
        <v>4.9828720107983697</v>
      </c>
      <c r="D405">
        <v>2.1654058830310401E-2</v>
      </c>
      <c r="E405">
        <v>0.98789725962439301</v>
      </c>
    </row>
    <row r="406" spans="1:5" hidden="1" x14ac:dyDescent="0.3">
      <c r="A406" t="s">
        <v>651</v>
      </c>
      <c r="B406">
        <v>1.02484484684745</v>
      </c>
      <c r="C406">
        <v>5.9215710475329901</v>
      </c>
      <c r="D406">
        <v>2.1662168241407501E-2</v>
      </c>
      <c r="E406">
        <v>0.98789725962439301</v>
      </c>
    </row>
    <row r="407" spans="1:5" x14ac:dyDescent="0.3">
      <c r="A407" t="s">
        <v>331</v>
      </c>
      <c r="B407">
        <v>-2.2256068351626999</v>
      </c>
      <c r="C407">
        <v>0.32200280589889602</v>
      </c>
      <c r="D407">
        <v>2.1707603597930801E-2</v>
      </c>
      <c r="E407">
        <v>0.98789725962439301</v>
      </c>
    </row>
    <row r="408" spans="1:5" hidden="1" x14ac:dyDescent="0.3">
      <c r="A408" t="s">
        <v>652</v>
      </c>
      <c r="B408">
        <v>1.4386221191178299</v>
      </c>
      <c r="C408">
        <v>4.2050314053731102</v>
      </c>
      <c r="D408">
        <v>2.1721703240107599E-2</v>
      </c>
      <c r="E408">
        <v>0.98789725962439301</v>
      </c>
    </row>
    <row r="409" spans="1:5" x14ac:dyDescent="0.3">
      <c r="A409" t="s">
        <v>653</v>
      </c>
      <c r="B409">
        <v>-7.4649403421622598</v>
      </c>
      <c r="C409">
        <v>-0.79578771978472496</v>
      </c>
      <c r="D409">
        <v>2.1736724591540201E-2</v>
      </c>
      <c r="E409">
        <v>0.98789725962439301</v>
      </c>
    </row>
    <row r="410" spans="1:5" x14ac:dyDescent="0.3">
      <c r="A410" t="s">
        <v>16</v>
      </c>
      <c r="B410">
        <v>5.8368134534897704</v>
      </c>
      <c r="C410">
        <v>0.61257804528902704</v>
      </c>
      <c r="D410">
        <v>2.1771553462487301E-2</v>
      </c>
      <c r="E410">
        <v>0.98789725962439301</v>
      </c>
    </row>
    <row r="411" spans="1:5" x14ac:dyDescent="0.3">
      <c r="A411" t="s">
        <v>654</v>
      </c>
      <c r="B411">
        <v>5.4939989079617204</v>
      </c>
      <c r="C411">
        <v>-1.57564207395763</v>
      </c>
      <c r="D411">
        <v>2.1859402998109099E-2</v>
      </c>
      <c r="E411">
        <v>0.98951622115784099</v>
      </c>
    </row>
    <row r="412" spans="1:5" hidden="1" x14ac:dyDescent="0.3">
      <c r="A412" t="s">
        <v>655</v>
      </c>
      <c r="B412">
        <v>-1.3475239655431299</v>
      </c>
      <c r="C412">
        <v>3.35836223638516</v>
      </c>
      <c r="D412">
        <v>2.19208463985597E-2</v>
      </c>
      <c r="E412">
        <v>0.989934984860672</v>
      </c>
    </row>
    <row r="413" spans="1:5" x14ac:dyDescent="0.3">
      <c r="A413" t="s">
        <v>656</v>
      </c>
      <c r="B413">
        <v>-6.4324967090430203</v>
      </c>
      <c r="C413">
        <v>-1.8754525307194301</v>
      </c>
      <c r="D413">
        <v>2.2032052558668899E-2</v>
      </c>
      <c r="E413">
        <v>0.99074740145133</v>
      </c>
    </row>
    <row r="414" spans="1:5" hidden="1" x14ac:dyDescent="0.3">
      <c r="A414" t="s">
        <v>657</v>
      </c>
      <c r="B414">
        <v>1.1100623234123299</v>
      </c>
      <c r="C414">
        <v>6.1434559859974804</v>
      </c>
      <c r="D414">
        <v>2.20917061272548E-2</v>
      </c>
      <c r="E414">
        <v>0.99074740145133</v>
      </c>
    </row>
    <row r="415" spans="1:5" x14ac:dyDescent="0.3">
      <c r="A415" t="s">
        <v>332</v>
      </c>
      <c r="B415">
        <v>-2.5139446377059298</v>
      </c>
      <c r="C415">
        <v>-1.3928473305226701</v>
      </c>
      <c r="D415">
        <v>2.2253537494569001E-2</v>
      </c>
      <c r="E415">
        <v>0.99074740145133</v>
      </c>
    </row>
    <row r="416" spans="1:5" x14ac:dyDescent="0.3">
      <c r="A416" t="s">
        <v>658</v>
      </c>
      <c r="B416">
        <v>3.6787557828106698</v>
      </c>
      <c r="C416">
        <v>-1.5908669139476299</v>
      </c>
      <c r="D416">
        <v>2.2260685342147899E-2</v>
      </c>
      <c r="E416">
        <v>0.99074740145133</v>
      </c>
    </row>
    <row r="417" spans="1:5" hidden="1" x14ac:dyDescent="0.3">
      <c r="A417" t="s">
        <v>659</v>
      </c>
      <c r="B417">
        <v>-1.0425219634083001</v>
      </c>
      <c r="C417">
        <v>6.9055905713796601</v>
      </c>
      <c r="D417">
        <v>2.2307108708005501E-2</v>
      </c>
      <c r="E417">
        <v>0.99074740145133</v>
      </c>
    </row>
    <row r="418" spans="1:5" hidden="1" x14ac:dyDescent="0.3">
      <c r="A418" t="s">
        <v>660</v>
      </c>
      <c r="B418">
        <v>1.0903871127900999</v>
      </c>
      <c r="C418">
        <v>6.61990325539122</v>
      </c>
      <c r="D418">
        <v>2.2356797519414301E-2</v>
      </c>
      <c r="E418">
        <v>0.99074740145133</v>
      </c>
    </row>
    <row r="419" spans="1:5" hidden="1" x14ac:dyDescent="0.3">
      <c r="A419" t="s">
        <v>661</v>
      </c>
      <c r="B419">
        <v>1.4081046643622099</v>
      </c>
      <c r="C419">
        <v>1.98518785546503</v>
      </c>
      <c r="D419">
        <v>2.2535317929817601E-2</v>
      </c>
      <c r="E419">
        <v>0.99074740145133</v>
      </c>
    </row>
    <row r="420" spans="1:5" hidden="1" x14ac:dyDescent="0.3">
      <c r="A420" t="s">
        <v>662</v>
      </c>
      <c r="B420">
        <v>-1.3478675485943401</v>
      </c>
      <c r="C420">
        <v>6.0925182093100796</v>
      </c>
      <c r="D420">
        <v>2.2605247706828899E-2</v>
      </c>
      <c r="E420">
        <v>0.99074740145133</v>
      </c>
    </row>
    <row r="421" spans="1:5" x14ac:dyDescent="0.3">
      <c r="A421" t="s">
        <v>663</v>
      </c>
      <c r="B421">
        <v>-3.1396180487587699</v>
      </c>
      <c r="C421">
        <v>1.2667334202607099</v>
      </c>
      <c r="D421">
        <v>2.2612840186071601E-2</v>
      </c>
      <c r="E421">
        <v>0.99074740145133</v>
      </c>
    </row>
    <row r="422" spans="1:5" hidden="1" x14ac:dyDescent="0.3">
      <c r="A422" t="s">
        <v>664</v>
      </c>
      <c r="B422">
        <v>-1.16392120852187</v>
      </c>
      <c r="C422">
        <v>5.39726458700662</v>
      </c>
      <c r="D422">
        <v>2.26178955463925E-2</v>
      </c>
      <c r="E422">
        <v>0.99074740145133</v>
      </c>
    </row>
    <row r="423" spans="1:5" x14ac:dyDescent="0.3">
      <c r="A423" t="s">
        <v>665</v>
      </c>
      <c r="B423">
        <v>-2.8362225618542101</v>
      </c>
      <c r="C423">
        <v>0.66932747195521602</v>
      </c>
      <c r="D423">
        <v>2.2830425839411399E-2</v>
      </c>
      <c r="E423">
        <v>0.99545905033589899</v>
      </c>
    </row>
    <row r="424" spans="1:5" x14ac:dyDescent="0.3">
      <c r="A424" t="s">
        <v>666</v>
      </c>
      <c r="B424">
        <v>2.1466737281814199</v>
      </c>
      <c r="C424">
        <v>0.76561216024716805</v>
      </c>
      <c r="D424">
        <v>2.2969952919532299E-2</v>
      </c>
      <c r="E424">
        <v>0.99695903209329295</v>
      </c>
    </row>
    <row r="425" spans="1:5" hidden="1" x14ac:dyDescent="0.3">
      <c r="A425" t="s">
        <v>667</v>
      </c>
      <c r="B425">
        <v>1.08033489468801</v>
      </c>
      <c r="C425">
        <v>4.3892476650268</v>
      </c>
      <c r="D425">
        <v>2.3311153371124601E-2</v>
      </c>
      <c r="E425">
        <v>1</v>
      </c>
    </row>
    <row r="426" spans="1:5" x14ac:dyDescent="0.3">
      <c r="A426" t="s">
        <v>668</v>
      </c>
      <c r="B426">
        <v>-1.59858440813342</v>
      </c>
      <c r="C426">
        <v>3.0192314544945602</v>
      </c>
      <c r="D426">
        <v>2.33714415312384E-2</v>
      </c>
      <c r="E426">
        <v>1</v>
      </c>
    </row>
    <row r="427" spans="1:5" hidden="1" x14ac:dyDescent="0.3">
      <c r="A427" t="s">
        <v>669</v>
      </c>
      <c r="B427">
        <v>1.0543341785792799</v>
      </c>
      <c r="C427">
        <v>4.5561342661920499</v>
      </c>
      <c r="D427">
        <v>2.3408634824528599E-2</v>
      </c>
      <c r="E427">
        <v>1</v>
      </c>
    </row>
    <row r="428" spans="1:5" hidden="1" x14ac:dyDescent="0.3">
      <c r="A428" t="s">
        <v>670</v>
      </c>
      <c r="B428">
        <v>1.10656128114009</v>
      </c>
      <c r="C428">
        <v>7.6075963892019098</v>
      </c>
      <c r="D428">
        <v>2.3447662194403401E-2</v>
      </c>
      <c r="E428">
        <v>1</v>
      </c>
    </row>
    <row r="429" spans="1:5" x14ac:dyDescent="0.3">
      <c r="A429" t="s">
        <v>671</v>
      </c>
      <c r="B429">
        <v>2.0861871154165499</v>
      </c>
      <c r="C429">
        <v>0.55842986257028004</v>
      </c>
      <c r="D429">
        <v>2.3593226137061801E-2</v>
      </c>
      <c r="E429">
        <v>1</v>
      </c>
    </row>
    <row r="430" spans="1:5" hidden="1" x14ac:dyDescent="0.3">
      <c r="A430" t="s">
        <v>672</v>
      </c>
      <c r="B430">
        <v>1.24746282522606</v>
      </c>
      <c r="C430">
        <v>3.9030758975329198</v>
      </c>
      <c r="D430">
        <v>2.3657513076272799E-2</v>
      </c>
      <c r="E430">
        <v>1</v>
      </c>
    </row>
    <row r="431" spans="1:5" x14ac:dyDescent="0.3">
      <c r="A431" t="s">
        <v>673</v>
      </c>
      <c r="B431">
        <v>1.65621034225765</v>
      </c>
      <c r="C431">
        <v>3.1895243576248702</v>
      </c>
      <c r="D431">
        <v>2.3719524485847701E-2</v>
      </c>
      <c r="E431">
        <v>1</v>
      </c>
    </row>
    <row r="432" spans="1:5" x14ac:dyDescent="0.3">
      <c r="A432" t="s">
        <v>674</v>
      </c>
      <c r="B432">
        <v>1.8855144548557099</v>
      </c>
      <c r="C432">
        <v>2.75292464288728</v>
      </c>
      <c r="D432">
        <v>2.3809685495432501E-2</v>
      </c>
      <c r="E432">
        <v>1</v>
      </c>
    </row>
    <row r="433" spans="1:5" hidden="1" x14ac:dyDescent="0.3">
      <c r="A433" t="s">
        <v>675</v>
      </c>
      <c r="B433">
        <v>1.06091565951031</v>
      </c>
      <c r="C433">
        <v>4.2888397918775798</v>
      </c>
      <c r="D433">
        <v>2.39857395687538E-2</v>
      </c>
      <c r="E433">
        <v>1</v>
      </c>
    </row>
    <row r="434" spans="1:5" hidden="1" x14ac:dyDescent="0.3">
      <c r="A434" t="s">
        <v>149</v>
      </c>
      <c r="B434">
        <v>-1.47639767675995</v>
      </c>
      <c r="C434">
        <v>1.8779914311808701</v>
      </c>
      <c r="D434">
        <v>2.4134527910705399E-2</v>
      </c>
      <c r="E434">
        <v>1</v>
      </c>
    </row>
    <row r="435" spans="1:5" x14ac:dyDescent="0.3">
      <c r="A435" t="s">
        <v>676</v>
      </c>
      <c r="B435">
        <v>-2.8181491508991598</v>
      </c>
      <c r="C435">
        <v>-1.32121362755208</v>
      </c>
      <c r="D435">
        <v>2.41637519297235E-2</v>
      </c>
      <c r="E435">
        <v>1</v>
      </c>
    </row>
    <row r="436" spans="1:5" hidden="1" x14ac:dyDescent="0.3">
      <c r="A436" t="s">
        <v>677</v>
      </c>
      <c r="B436">
        <v>1.1676532019002801</v>
      </c>
      <c r="C436">
        <v>5.4465714926250799</v>
      </c>
      <c r="D436">
        <v>2.41665620727099E-2</v>
      </c>
      <c r="E436">
        <v>1</v>
      </c>
    </row>
    <row r="437" spans="1:5" x14ac:dyDescent="0.3">
      <c r="A437" t="s">
        <v>678</v>
      </c>
      <c r="B437">
        <v>-5.8543174286498001</v>
      </c>
      <c r="C437">
        <v>-1.50787837006303</v>
      </c>
      <c r="D437">
        <v>2.4282624813187301E-2</v>
      </c>
      <c r="E437">
        <v>1</v>
      </c>
    </row>
    <row r="438" spans="1:5" x14ac:dyDescent="0.3">
      <c r="A438" t="s">
        <v>679</v>
      </c>
      <c r="B438">
        <v>2.1871418311200999</v>
      </c>
      <c r="C438">
        <v>-0.17584837437738601</v>
      </c>
      <c r="D438">
        <v>2.4332145828004598E-2</v>
      </c>
      <c r="E438">
        <v>1</v>
      </c>
    </row>
    <row r="439" spans="1:5" hidden="1" x14ac:dyDescent="0.3">
      <c r="A439" t="s">
        <v>680</v>
      </c>
      <c r="B439">
        <v>1.33394534443445</v>
      </c>
      <c r="C439">
        <v>6.0564317656434401</v>
      </c>
      <c r="D439">
        <v>2.44080491570806E-2</v>
      </c>
      <c r="E439">
        <v>1</v>
      </c>
    </row>
    <row r="440" spans="1:5" x14ac:dyDescent="0.3">
      <c r="A440" t="s">
        <v>153</v>
      </c>
      <c r="B440">
        <v>-1.53383099911901</v>
      </c>
      <c r="C440">
        <v>2.4624497762094499</v>
      </c>
      <c r="D440">
        <v>2.4562810411379199E-2</v>
      </c>
      <c r="E440">
        <v>1</v>
      </c>
    </row>
    <row r="441" spans="1:5" hidden="1" x14ac:dyDescent="0.3">
      <c r="A441" t="s">
        <v>681</v>
      </c>
      <c r="B441">
        <v>-1.0823495848769</v>
      </c>
      <c r="C441">
        <v>7.2414911093315597</v>
      </c>
      <c r="D441">
        <v>2.4641256424157199E-2</v>
      </c>
      <c r="E441">
        <v>1</v>
      </c>
    </row>
    <row r="442" spans="1:5" x14ac:dyDescent="0.3">
      <c r="A442" t="s">
        <v>102</v>
      </c>
      <c r="B442">
        <v>4.2973583342411699</v>
      </c>
      <c r="C442">
        <v>-0.699274998738452</v>
      </c>
      <c r="D442">
        <v>2.4643858662026001E-2</v>
      </c>
      <c r="E442">
        <v>1</v>
      </c>
    </row>
    <row r="443" spans="1:5" x14ac:dyDescent="0.3">
      <c r="A443" t="s">
        <v>57</v>
      </c>
      <c r="B443">
        <v>-2.3944252293591299</v>
      </c>
      <c r="C443">
        <v>-0.71740151127918805</v>
      </c>
      <c r="D443">
        <v>2.4659860938262099E-2</v>
      </c>
      <c r="E443">
        <v>1</v>
      </c>
    </row>
    <row r="444" spans="1:5" hidden="1" x14ac:dyDescent="0.3">
      <c r="A444" t="s">
        <v>682</v>
      </c>
      <c r="B444">
        <v>1.0799062140446001</v>
      </c>
      <c r="C444">
        <v>5.1324846597840796</v>
      </c>
      <c r="D444">
        <v>2.4697629839758799E-2</v>
      </c>
      <c r="E444">
        <v>1</v>
      </c>
    </row>
    <row r="445" spans="1:5" x14ac:dyDescent="0.3">
      <c r="A445" t="s">
        <v>683</v>
      </c>
      <c r="B445">
        <v>-3.68716082929082</v>
      </c>
      <c r="C445">
        <v>-1.2990368310717201E-2</v>
      </c>
      <c r="D445">
        <v>2.4835851873230501E-2</v>
      </c>
      <c r="E445">
        <v>1</v>
      </c>
    </row>
    <row r="446" spans="1:5" x14ac:dyDescent="0.3">
      <c r="A446" t="s">
        <v>684</v>
      </c>
      <c r="B446">
        <v>2.2529028788485599</v>
      </c>
      <c r="C446">
        <v>1.4520435757896499</v>
      </c>
      <c r="D446">
        <v>2.4847317109745901E-2</v>
      </c>
      <c r="E446">
        <v>1</v>
      </c>
    </row>
    <row r="447" spans="1:5" hidden="1" x14ac:dyDescent="0.3">
      <c r="A447" t="s">
        <v>685</v>
      </c>
      <c r="B447">
        <v>1.01490178346342</v>
      </c>
      <c r="C447">
        <v>4.6329897200738497</v>
      </c>
      <c r="D447">
        <v>2.4911229528069002E-2</v>
      </c>
      <c r="E447">
        <v>1</v>
      </c>
    </row>
    <row r="448" spans="1:5" x14ac:dyDescent="0.3">
      <c r="A448" t="s">
        <v>252</v>
      </c>
      <c r="B448">
        <v>-6.6338538226911501</v>
      </c>
      <c r="C448">
        <v>-1.49778305421439</v>
      </c>
      <c r="D448">
        <v>2.49751133545245E-2</v>
      </c>
      <c r="E448">
        <v>1</v>
      </c>
    </row>
    <row r="449" spans="1:5" x14ac:dyDescent="0.3">
      <c r="A449" t="s">
        <v>686</v>
      </c>
      <c r="B449">
        <v>-1.50738064952048</v>
      </c>
      <c r="C449">
        <v>1.1807115441559899</v>
      </c>
      <c r="D449">
        <v>2.5000423125514398E-2</v>
      </c>
      <c r="E449">
        <v>1</v>
      </c>
    </row>
    <row r="450" spans="1:5" x14ac:dyDescent="0.3">
      <c r="A450" t="s">
        <v>687</v>
      </c>
      <c r="B450">
        <v>1.8076776483071999</v>
      </c>
      <c r="C450">
        <v>7.4792027770507002E-2</v>
      </c>
      <c r="D450">
        <v>2.5191798537911501E-2</v>
      </c>
      <c r="E450">
        <v>1</v>
      </c>
    </row>
    <row r="451" spans="1:5" x14ac:dyDescent="0.3">
      <c r="A451" t="s">
        <v>688</v>
      </c>
      <c r="B451">
        <v>-1.50008856822032</v>
      </c>
      <c r="C451">
        <v>2.02285586489816</v>
      </c>
      <c r="D451">
        <v>2.5489087035532799E-2</v>
      </c>
      <c r="E451">
        <v>1</v>
      </c>
    </row>
    <row r="452" spans="1:5" x14ac:dyDescent="0.3">
      <c r="A452" t="s">
        <v>689</v>
      </c>
      <c r="B452">
        <v>2.4731550188392699</v>
      </c>
      <c r="C452">
        <v>-0.26380825971386401</v>
      </c>
      <c r="D452">
        <v>2.5675897133981399E-2</v>
      </c>
      <c r="E452">
        <v>1</v>
      </c>
    </row>
    <row r="453" spans="1:5" x14ac:dyDescent="0.3">
      <c r="A453" t="s">
        <v>690</v>
      </c>
      <c r="B453">
        <v>-1.7181731118166199</v>
      </c>
      <c r="C453">
        <v>0.73133055694697002</v>
      </c>
      <c r="D453">
        <v>2.5687045886475999E-2</v>
      </c>
      <c r="E453">
        <v>1</v>
      </c>
    </row>
    <row r="454" spans="1:5" x14ac:dyDescent="0.3">
      <c r="A454" t="s">
        <v>691</v>
      </c>
      <c r="B454">
        <v>-2.7407821973934601</v>
      </c>
      <c r="C454">
        <v>0.73385050482720504</v>
      </c>
      <c r="D454">
        <v>2.5841539020035699E-2</v>
      </c>
      <c r="E454">
        <v>1</v>
      </c>
    </row>
    <row r="455" spans="1:5" x14ac:dyDescent="0.3">
      <c r="A455" t="s">
        <v>154</v>
      </c>
      <c r="B455">
        <v>6.9016994633100701</v>
      </c>
      <c r="C455">
        <v>-0.78012535553817797</v>
      </c>
      <c r="D455">
        <v>2.5858625761008201E-2</v>
      </c>
      <c r="E455">
        <v>1</v>
      </c>
    </row>
    <row r="456" spans="1:5" x14ac:dyDescent="0.3">
      <c r="A456" t="s">
        <v>692</v>
      </c>
      <c r="B456">
        <v>1.8434145211748501</v>
      </c>
      <c r="C456">
        <v>0.64461534811744203</v>
      </c>
      <c r="D456">
        <v>2.5893576451992799E-2</v>
      </c>
      <c r="E456">
        <v>1</v>
      </c>
    </row>
    <row r="457" spans="1:5" x14ac:dyDescent="0.3">
      <c r="A457" t="s">
        <v>693</v>
      </c>
      <c r="B457">
        <v>1.6005431890008801</v>
      </c>
      <c r="C457">
        <v>3.8466403584053301</v>
      </c>
      <c r="D457">
        <v>2.59707634630813E-2</v>
      </c>
      <c r="E457">
        <v>1</v>
      </c>
    </row>
    <row r="458" spans="1:5" x14ac:dyDescent="0.3">
      <c r="A458" t="s">
        <v>694</v>
      </c>
      <c r="B458">
        <v>-3.5659888884172299</v>
      </c>
      <c r="C458">
        <v>0.49273561594390403</v>
      </c>
      <c r="D458">
        <v>2.6031086043469001E-2</v>
      </c>
      <c r="E458">
        <v>1</v>
      </c>
    </row>
    <row r="459" spans="1:5" hidden="1" x14ac:dyDescent="0.3">
      <c r="A459" t="s">
        <v>695</v>
      </c>
      <c r="B459">
        <v>-1.2885626706884401</v>
      </c>
      <c r="C459">
        <v>4.3998920216690802</v>
      </c>
      <c r="D459">
        <v>2.6054371222291602E-2</v>
      </c>
      <c r="E459">
        <v>1</v>
      </c>
    </row>
    <row r="460" spans="1:5" hidden="1" x14ac:dyDescent="0.3">
      <c r="A460" t="s">
        <v>696</v>
      </c>
      <c r="B460">
        <v>1.41596742126935</v>
      </c>
      <c r="C460">
        <v>3.2494885168384902</v>
      </c>
      <c r="D460">
        <v>2.6054596749489699E-2</v>
      </c>
      <c r="E460">
        <v>1</v>
      </c>
    </row>
    <row r="461" spans="1:5" x14ac:dyDescent="0.3">
      <c r="A461" t="s">
        <v>697</v>
      </c>
      <c r="B461">
        <v>-5.8537739663125903</v>
      </c>
      <c r="C461">
        <v>-0.30223547684270402</v>
      </c>
      <c r="D461">
        <v>2.6386202114033201E-2</v>
      </c>
      <c r="E461">
        <v>1</v>
      </c>
    </row>
    <row r="462" spans="1:5" x14ac:dyDescent="0.3">
      <c r="A462" t="s">
        <v>698</v>
      </c>
      <c r="B462">
        <v>3.9318083151784902</v>
      </c>
      <c r="C462">
        <v>0.61525498574897097</v>
      </c>
      <c r="D462">
        <v>2.6427016485447999E-2</v>
      </c>
      <c r="E462">
        <v>1</v>
      </c>
    </row>
    <row r="463" spans="1:5" hidden="1" x14ac:dyDescent="0.3">
      <c r="A463" t="s">
        <v>699</v>
      </c>
      <c r="B463">
        <v>1.2133429518046801</v>
      </c>
      <c r="C463">
        <v>3.6940735382632299</v>
      </c>
      <c r="D463">
        <v>2.6454757073668698E-2</v>
      </c>
      <c r="E463">
        <v>1</v>
      </c>
    </row>
    <row r="464" spans="1:5" x14ac:dyDescent="0.3">
      <c r="A464" t="s">
        <v>700</v>
      </c>
      <c r="B464">
        <v>-2.8230899928354498</v>
      </c>
      <c r="C464">
        <v>1.1895197966441</v>
      </c>
      <c r="D464">
        <v>2.6974498044664699E-2</v>
      </c>
      <c r="E464">
        <v>1</v>
      </c>
    </row>
    <row r="465" spans="1:5" x14ac:dyDescent="0.3">
      <c r="A465" t="s">
        <v>701</v>
      </c>
      <c r="B465">
        <v>-3.2284130142416099</v>
      </c>
      <c r="C465">
        <v>-1.38401745923377</v>
      </c>
      <c r="D465">
        <v>2.7290427813405502E-2</v>
      </c>
      <c r="E465">
        <v>1</v>
      </c>
    </row>
    <row r="466" spans="1:5" x14ac:dyDescent="0.3">
      <c r="A466" t="s">
        <v>702</v>
      </c>
      <c r="B466">
        <v>-2.9837939206755002</v>
      </c>
      <c r="C466">
        <v>-1.0175857425887</v>
      </c>
      <c r="D466">
        <v>2.7514874807293699E-2</v>
      </c>
      <c r="E466">
        <v>1</v>
      </c>
    </row>
    <row r="467" spans="1:5" hidden="1" x14ac:dyDescent="0.3">
      <c r="A467" t="s">
        <v>703</v>
      </c>
      <c r="B467">
        <v>1.0281064315714099</v>
      </c>
      <c r="C467">
        <v>4.35744294417022</v>
      </c>
      <c r="D467">
        <v>2.7553273875281701E-2</v>
      </c>
      <c r="E467">
        <v>1</v>
      </c>
    </row>
    <row r="468" spans="1:5" x14ac:dyDescent="0.3">
      <c r="A468" t="s">
        <v>176</v>
      </c>
      <c r="B468">
        <v>2.1504518714510099</v>
      </c>
      <c r="C468">
        <v>-0.175026105340678</v>
      </c>
      <c r="D468">
        <v>2.7596408503675899E-2</v>
      </c>
      <c r="E468">
        <v>1</v>
      </c>
    </row>
    <row r="469" spans="1:5" hidden="1" x14ac:dyDescent="0.3">
      <c r="A469" t="s">
        <v>704</v>
      </c>
      <c r="B469">
        <v>-1.1019608006508801</v>
      </c>
      <c r="C469">
        <v>3.9008167068547199</v>
      </c>
      <c r="D469">
        <v>2.7682025315806699E-2</v>
      </c>
      <c r="E469">
        <v>1</v>
      </c>
    </row>
    <row r="470" spans="1:5" hidden="1" x14ac:dyDescent="0.3">
      <c r="A470" t="s">
        <v>705</v>
      </c>
      <c r="B470">
        <v>-1.28231036446194</v>
      </c>
      <c r="C470">
        <v>5.8126648574501498</v>
      </c>
      <c r="D470">
        <v>2.7776742146820001E-2</v>
      </c>
      <c r="E470">
        <v>1</v>
      </c>
    </row>
    <row r="471" spans="1:5" x14ac:dyDescent="0.3">
      <c r="A471" t="s">
        <v>706</v>
      </c>
      <c r="B471">
        <v>1.8269057670686999</v>
      </c>
      <c r="C471">
        <v>-0.14404883018935</v>
      </c>
      <c r="D471">
        <v>2.7875958790848501E-2</v>
      </c>
      <c r="E471">
        <v>1</v>
      </c>
    </row>
    <row r="472" spans="1:5" hidden="1" x14ac:dyDescent="0.3">
      <c r="A472" t="s">
        <v>707</v>
      </c>
      <c r="B472">
        <v>1.1256966673390401</v>
      </c>
      <c r="C472">
        <v>9.9072576917109192</v>
      </c>
      <c r="D472">
        <v>2.8117192286142699E-2</v>
      </c>
      <c r="E472">
        <v>1</v>
      </c>
    </row>
    <row r="473" spans="1:5" x14ac:dyDescent="0.3">
      <c r="A473" t="s">
        <v>142</v>
      </c>
      <c r="B473">
        <v>-1.65186863638125</v>
      </c>
      <c r="C473">
        <v>1.6895627149564001</v>
      </c>
      <c r="D473">
        <v>2.8125653552976901E-2</v>
      </c>
      <c r="E473">
        <v>1</v>
      </c>
    </row>
    <row r="474" spans="1:5" hidden="1" x14ac:dyDescent="0.3">
      <c r="A474" t="s">
        <v>708</v>
      </c>
      <c r="B474">
        <v>1.08007445021328</v>
      </c>
      <c r="C474">
        <v>3.7198997993529499</v>
      </c>
      <c r="D474">
        <v>2.8137458777182399E-2</v>
      </c>
      <c r="E474">
        <v>1</v>
      </c>
    </row>
    <row r="475" spans="1:5" hidden="1" x14ac:dyDescent="0.3">
      <c r="A475" t="s">
        <v>709</v>
      </c>
      <c r="B475">
        <v>1.0101594055691001</v>
      </c>
      <c r="C475">
        <v>5.5606184315102301</v>
      </c>
      <c r="D475">
        <v>2.81417007550195E-2</v>
      </c>
      <c r="E475">
        <v>1</v>
      </c>
    </row>
    <row r="476" spans="1:5" x14ac:dyDescent="0.3">
      <c r="A476" t="s">
        <v>710</v>
      </c>
      <c r="B476">
        <v>2.5248963935651498</v>
      </c>
      <c r="C476">
        <v>-1.49382992356932</v>
      </c>
      <c r="D476">
        <v>2.8149635838265699E-2</v>
      </c>
      <c r="E476">
        <v>1</v>
      </c>
    </row>
    <row r="477" spans="1:5" x14ac:dyDescent="0.3">
      <c r="A477" t="s">
        <v>344</v>
      </c>
      <c r="B477">
        <v>1.6913655294340799</v>
      </c>
      <c r="C477">
        <v>1.4123419125487799</v>
      </c>
      <c r="D477">
        <v>2.8279701597111701E-2</v>
      </c>
      <c r="E477">
        <v>1</v>
      </c>
    </row>
    <row r="478" spans="1:5" x14ac:dyDescent="0.3">
      <c r="A478" t="s">
        <v>711</v>
      </c>
      <c r="B478">
        <v>-2.5058985198647501</v>
      </c>
      <c r="C478">
        <v>1.05954554139019</v>
      </c>
      <c r="D478">
        <v>2.8349874017754399E-2</v>
      </c>
      <c r="E478">
        <v>1</v>
      </c>
    </row>
    <row r="479" spans="1:5" hidden="1" x14ac:dyDescent="0.3">
      <c r="A479" t="s">
        <v>712</v>
      </c>
      <c r="B479">
        <v>1.2010626169269401</v>
      </c>
      <c r="C479">
        <v>4.5260195943007098</v>
      </c>
      <c r="D479">
        <v>2.8425212538806099E-2</v>
      </c>
      <c r="E479">
        <v>1</v>
      </c>
    </row>
    <row r="480" spans="1:5" hidden="1" x14ac:dyDescent="0.3">
      <c r="A480" t="s">
        <v>713</v>
      </c>
      <c r="B480">
        <v>1.23279993916025</v>
      </c>
      <c r="C480">
        <v>3.2428996339888698</v>
      </c>
      <c r="D480">
        <v>2.8568456122767601E-2</v>
      </c>
      <c r="E480">
        <v>1</v>
      </c>
    </row>
    <row r="481" spans="1:5" hidden="1" x14ac:dyDescent="0.3">
      <c r="A481" t="s">
        <v>714</v>
      </c>
      <c r="B481">
        <v>1.1409497373652</v>
      </c>
      <c r="C481">
        <v>7.7171432837732601</v>
      </c>
      <c r="D481">
        <v>2.86908018613274E-2</v>
      </c>
      <c r="E481">
        <v>1</v>
      </c>
    </row>
    <row r="482" spans="1:5" x14ac:dyDescent="0.3">
      <c r="A482" t="s">
        <v>715</v>
      </c>
      <c r="B482">
        <v>2.3857875977385401</v>
      </c>
      <c r="C482">
        <v>-0.14015429887511199</v>
      </c>
      <c r="D482">
        <v>2.8788045460101701E-2</v>
      </c>
      <c r="E482">
        <v>1</v>
      </c>
    </row>
    <row r="483" spans="1:5" hidden="1" x14ac:dyDescent="0.3">
      <c r="A483" t="s">
        <v>716</v>
      </c>
      <c r="B483">
        <v>1.25869286427109</v>
      </c>
      <c r="C483">
        <v>4.7159000451349504</v>
      </c>
      <c r="D483">
        <v>2.87913321654782E-2</v>
      </c>
      <c r="E483">
        <v>1</v>
      </c>
    </row>
    <row r="484" spans="1:5" x14ac:dyDescent="0.3">
      <c r="A484" t="s">
        <v>717</v>
      </c>
      <c r="B484">
        <v>2.6763104210216002</v>
      </c>
      <c r="C484">
        <v>-0.99991347357997196</v>
      </c>
      <c r="D484">
        <v>2.8815912368149801E-2</v>
      </c>
      <c r="E484">
        <v>1</v>
      </c>
    </row>
    <row r="485" spans="1:5" x14ac:dyDescent="0.3">
      <c r="A485" t="s">
        <v>718</v>
      </c>
      <c r="B485">
        <v>-2.4775018819876098</v>
      </c>
      <c r="C485">
        <v>-0.71679407478908397</v>
      </c>
      <c r="D485">
        <v>2.88205350857214E-2</v>
      </c>
      <c r="E485">
        <v>1</v>
      </c>
    </row>
    <row r="486" spans="1:5" x14ac:dyDescent="0.3">
      <c r="A486" t="s">
        <v>719</v>
      </c>
      <c r="B486">
        <v>2.04850394834</v>
      </c>
      <c r="C486">
        <v>3.31482877008259</v>
      </c>
      <c r="D486">
        <v>2.8901167010398E-2</v>
      </c>
      <c r="E486">
        <v>1</v>
      </c>
    </row>
    <row r="487" spans="1:5" hidden="1" x14ac:dyDescent="0.3">
      <c r="A487" t="s">
        <v>720</v>
      </c>
      <c r="B487">
        <v>1.37518444410509</v>
      </c>
      <c r="C487">
        <v>3.9403050961336299</v>
      </c>
      <c r="D487">
        <v>2.89293597011363E-2</v>
      </c>
      <c r="E487">
        <v>1</v>
      </c>
    </row>
    <row r="488" spans="1:5" hidden="1" x14ac:dyDescent="0.3">
      <c r="A488" t="s">
        <v>721</v>
      </c>
      <c r="B488">
        <v>-1.08236523549772</v>
      </c>
      <c r="C488">
        <v>4.09974341812367</v>
      </c>
      <c r="D488">
        <v>2.9018609223771901E-2</v>
      </c>
      <c r="E488">
        <v>1</v>
      </c>
    </row>
    <row r="489" spans="1:5" x14ac:dyDescent="0.3">
      <c r="A489" t="s">
        <v>722</v>
      </c>
      <c r="B489">
        <v>1.5874587862795699</v>
      </c>
      <c r="C489">
        <v>3.2922395436470802</v>
      </c>
      <c r="D489">
        <v>2.90423735047356E-2</v>
      </c>
      <c r="E489">
        <v>1</v>
      </c>
    </row>
    <row r="490" spans="1:5" x14ac:dyDescent="0.3">
      <c r="A490" t="s">
        <v>723</v>
      </c>
      <c r="B490">
        <v>2.1924687923980999</v>
      </c>
      <c r="C490">
        <v>0.47007268039164102</v>
      </c>
      <c r="D490">
        <v>2.92377277531496E-2</v>
      </c>
      <c r="E490">
        <v>1</v>
      </c>
    </row>
    <row r="491" spans="1:5" hidden="1" x14ac:dyDescent="0.3">
      <c r="A491" t="s">
        <v>724</v>
      </c>
      <c r="B491">
        <v>-1.3356083766309299</v>
      </c>
      <c r="C491">
        <v>7.5932579655353303</v>
      </c>
      <c r="D491">
        <v>2.9255583030537099E-2</v>
      </c>
      <c r="E491">
        <v>1</v>
      </c>
    </row>
    <row r="492" spans="1:5" x14ac:dyDescent="0.3">
      <c r="A492" t="s">
        <v>725</v>
      </c>
      <c r="B492">
        <v>1.57548461549306</v>
      </c>
      <c r="C492">
        <v>4.5417516566029796</v>
      </c>
      <c r="D492">
        <v>2.9367876975439099E-2</v>
      </c>
      <c r="E492">
        <v>1</v>
      </c>
    </row>
    <row r="493" spans="1:5" x14ac:dyDescent="0.3">
      <c r="A493" t="s">
        <v>726</v>
      </c>
      <c r="B493">
        <v>-2.50266836574301</v>
      </c>
      <c r="C493">
        <v>9.4312934008920102E-2</v>
      </c>
      <c r="D493">
        <v>2.94648399936203E-2</v>
      </c>
      <c r="E493">
        <v>1</v>
      </c>
    </row>
    <row r="494" spans="1:5" x14ac:dyDescent="0.3">
      <c r="A494" t="s">
        <v>727</v>
      </c>
      <c r="B494">
        <v>1.6691297676247201</v>
      </c>
      <c r="C494">
        <v>4.0914887095057502</v>
      </c>
      <c r="D494">
        <v>2.9566355547883599E-2</v>
      </c>
      <c r="E494">
        <v>1</v>
      </c>
    </row>
    <row r="495" spans="1:5" hidden="1" x14ac:dyDescent="0.3">
      <c r="A495" t="s">
        <v>728</v>
      </c>
      <c r="B495">
        <v>1.4964475756023701</v>
      </c>
      <c r="C495">
        <v>3.6533879320515501</v>
      </c>
      <c r="D495">
        <v>2.9783702436836E-2</v>
      </c>
      <c r="E495">
        <v>1</v>
      </c>
    </row>
    <row r="496" spans="1:5" x14ac:dyDescent="0.3">
      <c r="A496" t="s">
        <v>729</v>
      </c>
      <c r="B496">
        <v>1.63108252799929</v>
      </c>
      <c r="C496">
        <v>1.0136841374624901</v>
      </c>
      <c r="D496">
        <v>2.9834464301811501E-2</v>
      </c>
      <c r="E496">
        <v>1</v>
      </c>
    </row>
    <row r="497" spans="1:5" x14ac:dyDescent="0.3">
      <c r="A497" t="s">
        <v>730</v>
      </c>
      <c r="B497">
        <v>2.4807055157975899</v>
      </c>
      <c r="C497">
        <v>-1.40871378288194</v>
      </c>
      <c r="D497">
        <v>2.9895975845077701E-2</v>
      </c>
      <c r="E497">
        <v>1</v>
      </c>
    </row>
    <row r="498" spans="1:5" x14ac:dyDescent="0.3">
      <c r="A498" t="s">
        <v>731</v>
      </c>
      <c r="B498">
        <v>1.7266416400033</v>
      </c>
      <c r="C498">
        <v>0.75597829211857204</v>
      </c>
      <c r="D498">
        <v>2.99117172393716E-2</v>
      </c>
      <c r="E498">
        <v>1</v>
      </c>
    </row>
    <row r="499" spans="1:5" hidden="1" x14ac:dyDescent="0.3">
      <c r="A499" t="s">
        <v>732</v>
      </c>
      <c r="B499">
        <v>1.2934386778837399</v>
      </c>
      <c r="C499">
        <v>2.5804141529107998</v>
      </c>
      <c r="D499">
        <v>3.0067920503278101E-2</v>
      </c>
      <c r="E499">
        <v>1</v>
      </c>
    </row>
    <row r="500" spans="1:5" x14ac:dyDescent="0.3">
      <c r="A500" t="s">
        <v>733</v>
      </c>
      <c r="B500">
        <v>-1.88441172502343</v>
      </c>
      <c r="C500">
        <v>2.8749474967325201</v>
      </c>
      <c r="D500">
        <v>3.0087504129419101E-2</v>
      </c>
      <c r="E500">
        <v>1</v>
      </c>
    </row>
    <row r="501" spans="1:5" x14ac:dyDescent="0.3">
      <c r="A501" t="s">
        <v>734</v>
      </c>
      <c r="B501">
        <v>3.2194189463548701</v>
      </c>
      <c r="C501">
        <v>-1.2673021120638299</v>
      </c>
      <c r="D501">
        <v>3.02671444605743E-2</v>
      </c>
      <c r="E501">
        <v>1</v>
      </c>
    </row>
    <row r="502" spans="1:5" x14ac:dyDescent="0.3">
      <c r="A502" t="s">
        <v>735</v>
      </c>
      <c r="B502">
        <v>-2.3330450578199602</v>
      </c>
      <c r="C502">
        <v>-0.74926573241625805</v>
      </c>
      <c r="D502">
        <v>3.0332144826747801E-2</v>
      </c>
      <c r="E502">
        <v>1</v>
      </c>
    </row>
    <row r="503" spans="1:5" hidden="1" x14ac:dyDescent="0.3">
      <c r="A503" t="s">
        <v>736</v>
      </c>
      <c r="B503">
        <v>1.4186710903117901</v>
      </c>
      <c r="C503">
        <v>3.7711834624405198</v>
      </c>
      <c r="D503">
        <v>3.0438453482764801E-2</v>
      </c>
      <c r="E503">
        <v>1</v>
      </c>
    </row>
    <row r="504" spans="1:5" hidden="1" x14ac:dyDescent="0.3">
      <c r="A504" t="s">
        <v>737</v>
      </c>
      <c r="B504">
        <v>1.2114145390208599</v>
      </c>
      <c r="C504">
        <v>3.9163826255937599</v>
      </c>
      <c r="D504">
        <v>3.0503816952746701E-2</v>
      </c>
      <c r="E504">
        <v>1</v>
      </c>
    </row>
    <row r="505" spans="1:5" x14ac:dyDescent="0.3">
      <c r="A505" t="s">
        <v>738</v>
      </c>
      <c r="B505">
        <v>2.1814398799727801</v>
      </c>
      <c r="C505">
        <v>-0.45214923338296997</v>
      </c>
      <c r="D505">
        <v>3.0513502635932901E-2</v>
      </c>
      <c r="E505">
        <v>1</v>
      </c>
    </row>
    <row r="506" spans="1:5" x14ac:dyDescent="0.3">
      <c r="A506" t="s">
        <v>739</v>
      </c>
      <c r="B506">
        <v>2.0078013987853098</v>
      </c>
      <c r="C506">
        <v>1.82553036434561</v>
      </c>
      <c r="D506">
        <v>3.06111216920689E-2</v>
      </c>
      <c r="E506">
        <v>1</v>
      </c>
    </row>
    <row r="507" spans="1:5" hidden="1" x14ac:dyDescent="0.3">
      <c r="A507" t="s">
        <v>740</v>
      </c>
      <c r="B507">
        <v>1.09661216504061</v>
      </c>
      <c r="C507">
        <v>4.7323707582261196</v>
      </c>
      <c r="D507">
        <v>3.0667105392703401E-2</v>
      </c>
      <c r="E507">
        <v>1</v>
      </c>
    </row>
    <row r="508" spans="1:5" hidden="1" x14ac:dyDescent="0.3">
      <c r="A508" t="s">
        <v>741</v>
      </c>
      <c r="B508">
        <v>1.0361090045830501</v>
      </c>
      <c r="C508">
        <v>6.4894881127991404</v>
      </c>
      <c r="D508">
        <v>3.0950999079510998E-2</v>
      </c>
      <c r="E508">
        <v>1</v>
      </c>
    </row>
    <row r="509" spans="1:5" x14ac:dyDescent="0.3">
      <c r="A509" t="s">
        <v>323</v>
      </c>
      <c r="B509">
        <v>2.4256292549199698</v>
      </c>
      <c r="C509">
        <v>-0.98174676526001903</v>
      </c>
      <c r="D509">
        <v>3.09690968915441E-2</v>
      </c>
      <c r="E509">
        <v>1</v>
      </c>
    </row>
    <row r="510" spans="1:5" x14ac:dyDescent="0.3">
      <c r="A510" t="s">
        <v>742</v>
      </c>
      <c r="B510">
        <v>1.6215584368588201</v>
      </c>
      <c r="C510">
        <v>2.9545019065243801</v>
      </c>
      <c r="D510">
        <v>3.0990813595635502E-2</v>
      </c>
      <c r="E510">
        <v>1</v>
      </c>
    </row>
    <row r="511" spans="1:5" x14ac:dyDescent="0.3">
      <c r="A511" t="s">
        <v>743</v>
      </c>
      <c r="B511">
        <v>1.9791876663261001</v>
      </c>
      <c r="C511">
        <v>9.6261617374742994E-2</v>
      </c>
      <c r="D511">
        <v>3.1072346838048898E-2</v>
      </c>
      <c r="E511">
        <v>1</v>
      </c>
    </row>
    <row r="512" spans="1:5" hidden="1" x14ac:dyDescent="0.3">
      <c r="A512" t="s">
        <v>744</v>
      </c>
      <c r="B512">
        <v>1.4428868607108301</v>
      </c>
      <c r="C512">
        <v>2.8660670406567301</v>
      </c>
      <c r="D512">
        <v>3.11018311353067E-2</v>
      </c>
      <c r="E512">
        <v>1</v>
      </c>
    </row>
    <row r="513" spans="1:5" x14ac:dyDescent="0.3">
      <c r="A513" t="s">
        <v>269</v>
      </c>
      <c r="B513">
        <v>-3.2083244613991</v>
      </c>
      <c r="C513">
        <v>0.25852929558424897</v>
      </c>
      <c r="D513">
        <v>3.11433690256211E-2</v>
      </c>
      <c r="E513">
        <v>1</v>
      </c>
    </row>
    <row r="514" spans="1:5" x14ac:dyDescent="0.3">
      <c r="A514" t="s">
        <v>745</v>
      </c>
      <c r="B514">
        <v>1.7319572251845601</v>
      </c>
      <c r="C514">
        <v>2.8727407060305099</v>
      </c>
      <c r="D514">
        <v>3.1345379217084503E-2</v>
      </c>
      <c r="E514">
        <v>1</v>
      </c>
    </row>
    <row r="515" spans="1:5" x14ac:dyDescent="0.3">
      <c r="A515" t="s">
        <v>746</v>
      </c>
      <c r="B515">
        <v>1.70635782716245</v>
      </c>
      <c r="C515">
        <v>1.1172340579194201E-2</v>
      </c>
      <c r="D515">
        <v>3.1373400109822598E-2</v>
      </c>
      <c r="E515">
        <v>1</v>
      </c>
    </row>
    <row r="516" spans="1:5" hidden="1" x14ac:dyDescent="0.3">
      <c r="A516" t="s">
        <v>747</v>
      </c>
      <c r="B516">
        <v>1.28528431389372</v>
      </c>
      <c r="C516">
        <v>1.90320949784895</v>
      </c>
      <c r="D516">
        <v>3.1385285198436703E-2</v>
      </c>
      <c r="E516">
        <v>1</v>
      </c>
    </row>
    <row r="517" spans="1:5" x14ac:dyDescent="0.3">
      <c r="A517" t="s">
        <v>748</v>
      </c>
      <c r="B517">
        <v>-1.5021288966400399</v>
      </c>
      <c r="C517">
        <v>2.4207674254609599</v>
      </c>
      <c r="D517">
        <v>3.1426244983905102E-2</v>
      </c>
      <c r="E517">
        <v>1</v>
      </c>
    </row>
    <row r="518" spans="1:5" hidden="1" x14ac:dyDescent="0.3">
      <c r="A518" t="s">
        <v>28</v>
      </c>
      <c r="B518">
        <v>-1.10513800275943</v>
      </c>
      <c r="C518">
        <v>4.37109223892391</v>
      </c>
      <c r="D518">
        <v>3.1621629153976601E-2</v>
      </c>
      <c r="E518">
        <v>1</v>
      </c>
    </row>
    <row r="519" spans="1:5" hidden="1" x14ac:dyDescent="0.3">
      <c r="A519" t="s">
        <v>749</v>
      </c>
      <c r="B519">
        <v>1.3142517563781699</v>
      </c>
      <c r="C519">
        <v>2.2826607598908999</v>
      </c>
      <c r="D519">
        <v>3.1696134513643497E-2</v>
      </c>
      <c r="E519">
        <v>1</v>
      </c>
    </row>
    <row r="520" spans="1:5" x14ac:dyDescent="0.3">
      <c r="A520" t="s">
        <v>750</v>
      </c>
      <c r="B520">
        <v>-3.3928051268653001</v>
      </c>
      <c r="C520">
        <v>-1.2095641202607199</v>
      </c>
      <c r="D520">
        <v>3.1696575733001699E-2</v>
      </c>
      <c r="E520">
        <v>1</v>
      </c>
    </row>
    <row r="521" spans="1:5" x14ac:dyDescent="0.3">
      <c r="A521" t="s">
        <v>751</v>
      </c>
      <c r="B521">
        <v>2.2239286369998501</v>
      </c>
      <c r="C521">
        <v>-0.42003578939269998</v>
      </c>
      <c r="D521">
        <v>3.1705335259959701E-2</v>
      </c>
      <c r="E521">
        <v>1</v>
      </c>
    </row>
    <row r="522" spans="1:5" x14ac:dyDescent="0.3">
      <c r="A522" t="s">
        <v>206</v>
      </c>
      <c r="B522">
        <v>6.1757607934056802</v>
      </c>
      <c r="C522">
        <v>-1.34200295195008</v>
      </c>
      <c r="D522">
        <v>3.1757142682537598E-2</v>
      </c>
      <c r="E522">
        <v>1</v>
      </c>
    </row>
    <row r="523" spans="1:5" hidden="1" x14ac:dyDescent="0.3">
      <c r="A523" t="s">
        <v>752</v>
      </c>
      <c r="B523">
        <v>1.0083402497560501</v>
      </c>
      <c r="C523">
        <v>5.0062645657471396</v>
      </c>
      <c r="D523">
        <v>3.1790265615195601E-2</v>
      </c>
      <c r="E523">
        <v>1</v>
      </c>
    </row>
    <row r="524" spans="1:5" x14ac:dyDescent="0.3">
      <c r="A524" t="s">
        <v>290</v>
      </c>
      <c r="B524">
        <v>-3.87461947750778</v>
      </c>
      <c r="C524">
        <v>-0.25121514740545697</v>
      </c>
      <c r="D524">
        <v>3.2021695873538203E-2</v>
      </c>
      <c r="E524">
        <v>1</v>
      </c>
    </row>
    <row r="525" spans="1:5" x14ac:dyDescent="0.3">
      <c r="A525" t="s">
        <v>243</v>
      </c>
      <c r="B525">
        <v>-1.8800179716757901</v>
      </c>
      <c r="C525">
        <v>-0.12535669161403801</v>
      </c>
      <c r="D525">
        <v>3.2039910600206299E-2</v>
      </c>
      <c r="E525">
        <v>1</v>
      </c>
    </row>
    <row r="526" spans="1:5" x14ac:dyDescent="0.3">
      <c r="A526" t="s">
        <v>753</v>
      </c>
      <c r="B526">
        <v>-6.6811162480249999</v>
      </c>
      <c r="C526">
        <v>-0.66721035690114605</v>
      </c>
      <c r="D526">
        <v>3.2166679529173098E-2</v>
      </c>
      <c r="E526">
        <v>1</v>
      </c>
    </row>
    <row r="527" spans="1:5" hidden="1" x14ac:dyDescent="0.3">
      <c r="A527" t="s">
        <v>754</v>
      </c>
      <c r="B527">
        <v>1.4999452350170801</v>
      </c>
      <c r="C527">
        <v>0.69421289302245404</v>
      </c>
      <c r="D527">
        <v>3.2288416290747801E-2</v>
      </c>
      <c r="E527">
        <v>1</v>
      </c>
    </row>
    <row r="528" spans="1:5" x14ac:dyDescent="0.3">
      <c r="A528" t="s">
        <v>755</v>
      </c>
      <c r="B528">
        <v>1.5840083436499499</v>
      </c>
      <c r="C528">
        <v>3.8238593598188801</v>
      </c>
      <c r="D528">
        <v>3.23031344741498E-2</v>
      </c>
      <c r="E528">
        <v>1</v>
      </c>
    </row>
    <row r="529" spans="1:5" hidden="1" x14ac:dyDescent="0.3">
      <c r="A529" t="s">
        <v>756</v>
      </c>
      <c r="B529">
        <v>-1.0127970831121</v>
      </c>
      <c r="C529">
        <v>8.2371016052483697</v>
      </c>
      <c r="D529">
        <v>3.25670805241619E-2</v>
      </c>
      <c r="E529">
        <v>1</v>
      </c>
    </row>
    <row r="530" spans="1:5" hidden="1" x14ac:dyDescent="0.3">
      <c r="A530" t="s">
        <v>757</v>
      </c>
      <c r="B530">
        <v>1.2873034659412099</v>
      </c>
      <c r="C530">
        <v>2.1589654453312699</v>
      </c>
      <c r="D530">
        <v>3.2571895384271903E-2</v>
      </c>
      <c r="E530">
        <v>1</v>
      </c>
    </row>
    <row r="531" spans="1:5" x14ac:dyDescent="0.3">
      <c r="A531" t="s">
        <v>339</v>
      </c>
      <c r="B531">
        <v>3.7034110505890601</v>
      </c>
      <c r="C531">
        <v>-0.36255683128869098</v>
      </c>
      <c r="D531">
        <v>3.2706918820407799E-2</v>
      </c>
      <c r="E531">
        <v>1</v>
      </c>
    </row>
    <row r="532" spans="1:5" x14ac:dyDescent="0.3">
      <c r="A532" t="s">
        <v>758</v>
      </c>
      <c r="B532">
        <v>-1.9157299259196701</v>
      </c>
      <c r="C532">
        <v>0.586141117752631</v>
      </c>
      <c r="D532">
        <v>3.3088066197565699E-2</v>
      </c>
      <c r="E532">
        <v>1</v>
      </c>
    </row>
    <row r="533" spans="1:5" x14ac:dyDescent="0.3">
      <c r="A533" t="s">
        <v>759</v>
      </c>
      <c r="B533">
        <v>1.6178790585731</v>
      </c>
      <c r="C533">
        <v>0.47913566732017498</v>
      </c>
      <c r="D533">
        <v>3.3164506734632698E-2</v>
      </c>
      <c r="E533">
        <v>1</v>
      </c>
    </row>
    <row r="534" spans="1:5" hidden="1" x14ac:dyDescent="0.3">
      <c r="A534" t="s">
        <v>760</v>
      </c>
      <c r="B534">
        <v>1.3173469158736499</v>
      </c>
      <c r="C534">
        <v>2.65766868125954</v>
      </c>
      <c r="D534">
        <v>3.3299562379275401E-2</v>
      </c>
      <c r="E534">
        <v>1</v>
      </c>
    </row>
    <row r="535" spans="1:5" x14ac:dyDescent="0.3">
      <c r="A535" t="s">
        <v>276</v>
      </c>
      <c r="B535">
        <v>-1.9050544180915301</v>
      </c>
      <c r="C535">
        <v>1.5360596934856801</v>
      </c>
      <c r="D535">
        <v>3.3346273317694401E-2</v>
      </c>
      <c r="E535">
        <v>1</v>
      </c>
    </row>
    <row r="536" spans="1:5" hidden="1" x14ac:dyDescent="0.3">
      <c r="A536" t="s">
        <v>761</v>
      </c>
      <c r="B536">
        <v>1.0989377728354299</v>
      </c>
      <c r="C536">
        <v>3.21551454273171</v>
      </c>
      <c r="D536">
        <v>3.3362445255577099E-2</v>
      </c>
      <c r="E536">
        <v>1</v>
      </c>
    </row>
    <row r="537" spans="1:5" hidden="1" x14ac:dyDescent="0.3">
      <c r="A537" t="s">
        <v>762</v>
      </c>
      <c r="B537">
        <v>-1.398707716821</v>
      </c>
      <c r="C537">
        <v>2.4703509210021801</v>
      </c>
      <c r="D537">
        <v>3.3431301023001403E-2</v>
      </c>
      <c r="E537">
        <v>1</v>
      </c>
    </row>
    <row r="538" spans="1:5" x14ac:dyDescent="0.3">
      <c r="A538" t="s">
        <v>763</v>
      </c>
      <c r="B538">
        <v>1.9986937275457199</v>
      </c>
      <c r="C538">
        <v>-0.25569510018639402</v>
      </c>
      <c r="D538">
        <v>3.3528297696541302E-2</v>
      </c>
      <c r="E538">
        <v>1</v>
      </c>
    </row>
    <row r="539" spans="1:5" x14ac:dyDescent="0.3">
      <c r="A539" t="s">
        <v>764</v>
      </c>
      <c r="B539">
        <v>1.63568445304266</v>
      </c>
      <c r="C539">
        <v>1.4201471861872601</v>
      </c>
      <c r="D539">
        <v>3.37048044726833E-2</v>
      </c>
      <c r="E539">
        <v>1</v>
      </c>
    </row>
    <row r="540" spans="1:5" x14ac:dyDescent="0.3">
      <c r="A540" t="s">
        <v>765</v>
      </c>
      <c r="B540">
        <v>2.0091793322922902</v>
      </c>
      <c r="C540">
        <v>1.4956280465796099</v>
      </c>
      <c r="D540">
        <v>3.3705150786668102E-2</v>
      </c>
      <c r="E540">
        <v>1</v>
      </c>
    </row>
    <row r="541" spans="1:5" x14ac:dyDescent="0.3">
      <c r="A541" t="s">
        <v>766</v>
      </c>
      <c r="B541">
        <v>-1.7864407572603</v>
      </c>
      <c r="C541">
        <v>4.6367251433724102</v>
      </c>
      <c r="D541">
        <v>3.3750270569924697E-2</v>
      </c>
      <c r="E541">
        <v>1</v>
      </c>
    </row>
    <row r="542" spans="1:5" x14ac:dyDescent="0.3">
      <c r="A542" t="s">
        <v>767</v>
      </c>
      <c r="B542">
        <v>-2.37863570243135</v>
      </c>
      <c r="C542">
        <v>-0.372121667259946</v>
      </c>
      <c r="D542">
        <v>3.38233152542858E-2</v>
      </c>
      <c r="E542">
        <v>1</v>
      </c>
    </row>
    <row r="543" spans="1:5" x14ac:dyDescent="0.3">
      <c r="A543" t="s">
        <v>768</v>
      </c>
      <c r="B543">
        <v>1.83876887735053</v>
      </c>
      <c r="C543">
        <v>0.16827345253175299</v>
      </c>
      <c r="D543">
        <v>3.3827037119549097E-2</v>
      </c>
      <c r="E543">
        <v>1</v>
      </c>
    </row>
    <row r="544" spans="1:5" x14ac:dyDescent="0.3">
      <c r="A544" t="s">
        <v>769</v>
      </c>
      <c r="B544">
        <v>3.2136983371147698</v>
      </c>
      <c r="C544">
        <v>-1.65826931562873</v>
      </c>
      <c r="D544">
        <v>3.3931666721459197E-2</v>
      </c>
      <c r="E544">
        <v>1</v>
      </c>
    </row>
    <row r="545" spans="1:5" x14ac:dyDescent="0.3">
      <c r="A545" t="s">
        <v>48</v>
      </c>
      <c r="B545">
        <v>2.28180925769865</v>
      </c>
      <c r="C545">
        <v>0.221984743250739</v>
      </c>
      <c r="D545">
        <v>3.3935221683064301E-2</v>
      </c>
      <c r="E545">
        <v>1</v>
      </c>
    </row>
    <row r="546" spans="1:5" hidden="1" x14ac:dyDescent="0.3">
      <c r="A546" t="s">
        <v>770</v>
      </c>
      <c r="B546">
        <v>1.3496074020312401</v>
      </c>
      <c r="C546">
        <v>3.4881966590493301</v>
      </c>
      <c r="D546">
        <v>3.3952536513862201E-2</v>
      </c>
      <c r="E546">
        <v>1</v>
      </c>
    </row>
    <row r="547" spans="1:5" hidden="1" x14ac:dyDescent="0.3">
      <c r="A547" t="s">
        <v>771</v>
      </c>
      <c r="B547">
        <v>1.2229819726553699</v>
      </c>
      <c r="C547">
        <v>5.5160769620600396</v>
      </c>
      <c r="D547">
        <v>3.41419775340909E-2</v>
      </c>
      <c r="E547">
        <v>1</v>
      </c>
    </row>
    <row r="548" spans="1:5" x14ac:dyDescent="0.3">
      <c r="A548" t="s">
        <v>772</v>
      </c>
      <c r="B548">
        <v>1.9480364720118299</v>
      </c>
      <c r="C548">
        <v>-0.43437825323247597</v>
      </c>
      <c r="D548">
        <v>3.42695064994155E-2</v>
      </c>
      <c r="E548">
        <v>1</v>
      </c>
    </row>
    <row r="549" spans="1:5" x14ac:dyDescent="0.3">
      <c r="A549" t="s">
        <v>773</v>
      </c>
      <c r="B549">
        <v>2.48902757899867</v>
      </c>
      <c r="C549">
        <v>-1.2225859540627599</v>
      </c>
      <c r="D549">
        <v>3.4282816853704802E-2</v>
      </c>
      <c r="E549">
        <v>1</v>
      </c>
    </row>
    <row r="550" spans="1:5" x14ac:dyDescent="0.3">
      <c r="A550" t="s">
        <v>774</v>
      </c>
      <c r="B550">
        <v>1.9833116582768</v>
      </c>
      <c r="C550">
        <v>0.12815286815940599</v>
      </c>
      <c r="D550">
        <v>3.4427559568583101E-2</v>
      </c>
      <c r="E550">
        <v>1</v>
      </c>
    </row>
    <row r="551" spans="1:5" hidden="1" x14ac:dyDescent="0.3">
      <c r="A551" t="s">
        <v>775</v>
      </c>
      <c r="B551">
        <v>1.32919271219861</v>
      </c>
      <c r="C551">
        <v>4.65888162788917</v>
      </c>
      <c r="D551">
        <v>3.4471019745289697E-2</v>
      </c>
      <c r="E551">
        <v>1</v>
      </c>
    </row>
    <row r="552" spans="1:5" hidden="1" x14ac:dyDescent="0.3">
      <c r="A552" t="s">
        <v>776</v>
      </c>
      <c r="B552">
        <v>1.2450279679729901</v>
      </c>
      <c r="C552">
        <v>7.2933086976381301</v>
      </c>
      <c r="D552">
        <v>3.4549986668020401E-2</v>
      </c>
      <c r="E552">
        <v>1</v>
      </c>
    </row>
    <row r="553" spans="1:5" x14ac:dyDescent="0.3">
      <c r="A553" t="s">
        <v>777</v>
      </c>
      <c r="B553">
        <v>1.9943785598912001</v>
      </c>
      <c r="C553">
        <v>-5.7608694354646398E-2</v>
      </c>
      <c r="D553">
        <v>3.4568552604991198E-2</v>
      </c>
      <c r="E553">
        <v>1</v>
      </c>
    </row>
    <row r="554" spans="1:5" hidden="1" x14ac:dyDescent="0.3">
      <c r="A554" t="s">
        <v>778</v>
      </c>
      <c r="B554">
        <v>-1.0107626911252601</v>
      </c>
      <c r="C554">
        <v>6.8178099993177703</v>
      </c>
      <c r="D554">
        <v>3.4720231533389802E-2</v>
      </c>
      <c r="E554">
        <v>1</v>
      </c>
    </row>
    <row r="555" spans="1:5" x14ac:dyDescent="0.3">
      <c r="A555" t="s">
        <v>285</v>
      </c>
      <c r="B555">
        <v>1.8240603203317101</v>
      </c>
      <c r="C555">
        <v>-0.31694594526203701</v>
      </c>
      <c r="D555">
        <v>3.4723614943496503E-2</v>
      </c>
      <c r="E555">
        <v>1</v>
      </c>
    </row>
    <row r="556" spans="1:5" x14ac:dyDescent="0.3">
      <c r="A556" t="s">
        <v>779</v>
      </c>
      <c r="B556">
        <v>-4.4456628292931404</v>
      </c>
      <c r="C556">
        <v>0.44904169585477899</v>
      </c>
      <c r="D556">
        <v>3.4868839624354803E-2</v>
      </c>
      <c r="E556">
        <v>1</v>
      </c>
    </row>
    <row r="557" spans="1:5" hidden="1" x14ac:dyDescent="0.3">
      <c r="A557" t="s">
        <v>780</v>
      </c>
      <c r="B557">
        <v>1.10673713874108</v>
      </c>
      <c r="C557">
        <v>4.16177274499712</v>
      </c>
      <c r="D557">
        <v>3.5090031346026701E-2</v>
      </c>
      <c r="E557">
        <v>1</v>
      </c>
    </row>
    <row r="558" spans="1:5" hidden="1" x14ac:dyDescent="0.3">
      <c r="A558" t="s">
        <v>781</v>
      </c>
      <c r="B558">
        <v>1.03059883011023</v>
      </c>
      <c r="C558">
        <v>3.6494058910748599</v>
      </c>
      <c r="D558">
        <v>3.5161236805799197E-2</v>
      </c>
      <c r="E558">
        <v>1</v>
      </c>
    </row>
    <row r="559" spans="1:5" x14ac:dyDescent="0.3">
      <c r="A559" t="s">
        <v>782</v>
      </c>
      <c r="B559">
        <v>1.8709178851947299</v>
      </c>
      <c r="C559">
        <v>0.70323881825131695</v>
      </c>
      <c r="D559">
        <v>3.5174723081593397E-2</v>
      </c>
      <c r="E559">
        <v>1</v>
      </c>
    </row>
    <row r="560" spans="1:5" x14ac:dyDescent="0.3">
      <c r="A560" t="s">
        <v>783</v>
      </c>
      <c r="B560">
        <v>2.6879781688509299</v>
      </c>
      <c r="C560">
        <v>-1.2278163210044599</v>
      </c>
      <c r="D560">
        <v>3.52001644315535E-2</v>
      </c>
      <c r="E560">
        <v>1</v>
      </c>
    </row>
    <row r="561" spans="1:5" hidden="1" x14ac:dyDescent="0.3">
      <c r="A561" t="s">
        <v>784</v>
      </c>
      <c r="B561">
        <v>1.10060422069915</v>
      </c>
      <c r="C561">
        <v>7.6218460829580899</v>
      </c>
      <c r="D561">
        <v>3.5242289513543398E-2</v>
      </c>
      <c r="E561">
        <v>1</v>
      </c>
    </row>
    <row r="562" spans="1:5" x14ac:dyDescent="0.3">
      <c r="A562" t="s">
        <v>785</v>
      </c>
      <c r="B562">
        <v>1.6600488104072799</v>
      </c>
      <c r="C562">
        <v>1.0764583559123799</v>
      </c>
      <c r="D562">
        <v>3.5259028914601698E-2</v>
      </c>
      <c r="E562">
        <v>1</v>
      </c>
    </row>
    <row r="563" spans="1:5" x14ac:dyDescent="0.3">
      <c r="A563" t="s">
        <v>786</v>
      </c>
      <c r="B563">
        <v>-1.79887017964137</v>
      </c>
      <c r="C563">
        <v>0.57825140826992105</v>
      </c>
      <c r="D563">
        <v>3.5353442229722302E-2</v>
      </c>
      <c r="E563">
        <v>1</v>
      </c>
    </row>
    <row r="564" spans="1:5" hidden="1" x14ac:dyDescent="0.3">
      <c r="A564" t="s">
        <v>787</v>
      </c>
      <c r="B564">
        <v>1.4579937611312399</v>
      </c>
      <c r="C564">
        <v>1.3471312189962901</v>
      </c>
      <c r="D564">
        <v>3.5385231553875497E-2</v>
      </c>
      <c r="E564">
        <v>1</v>
      </c>
    </row>
    <row r="565" spans="1:5" x14ac:dyDescent="0.3">
      <c r="A565" t="s">
        <v>788</v>
      </c>
      <c r="B565">
        <v>2.1193965552758001</v>
      </c>
      <c r="C565">
        <v>2.87045114774766</v>
      </c>
      <c r="D565">
        <v>3.56756644477993E-2</v>
      </c>
      <c r="E565">
        <v>1</v>
      </c>
    </row>
    <row r="566" spans="1:5" x14ac:dyDescent="0.3">
      <c r="A566" t="s">
        <v>789</v>
      </c>
      <c r="B566">
        <v>-1.57429433902218</v>
      </c>
      <c r="C566">
        <v>4.5165670174845003</v>
      </c>
      <c r="D566">
        <v>3.57401641167788E-2</v>
      </c>
      <c r="E566">
        <v>1</v>
      </c>
    </row>
    <row r="567" spans="1:5" hidden="1" x14ac:dyDescent="0.3">
      <c r="A567" t="s">
        <v>790</v>
      </c>
      <c r="B567">
        <v>-1.07722182292962</v>
      </c>
      <c r="C567">
        <v>4.5367538590331602</v>
      </c>
      <c r="D567">
        <v>3.5829074677517697E-2</v>
      </c>
      <c r="E567">
        <v>1</v>
      </c>
    </row>
    <row r="568" spans="1:5" x14ac:dyDescent="0.3">
      <c r="A568" t="s">
        <v>791</v>
      </c>
      <c r="B568">
        <v>2.29387989554154</v>
      </c>
      <c r="C568">
        <v>-1.5350922717445099</v>
      </c>
      <c r="D568">
        <v>3.5864849855283903E-2</v>
      </c>
      <c r="E568">
        <v>1</v>
      </c>
    </row>
    <row r="569" spans="1:5" x14ac:dyDescent="0.3">
      <c r="A569" t="s">
        <v>792</v>
      </c>
      <c r="B569">
        <v>2.4090183120048798</v>
      </c>
      <c r="C569">
        <v>-0.22876557091922201</v>
      </c>
      <c r="D569">
        <v>3.6011052646895601E-2</v>
      </c>
      <c r="E569">
        <v>1</v>
      </c>
    </row>
    <row r="570" spans="1:5" x14ac:dyDescent="0.3">
      <c r="A570" t="s">
        <v>793</v>
      </c>
      <c r="B570">
        <v>1.8552847959633501</v>
      </c>
      <c r="C570">
        <v>0.53362433882981197</v>
      </c>
      <c r="D570">
        <v>3.6158025734679501E-2</v>
      </c>
      <c r="E570">
        <v>1</v>
      </c>
    </row>
    <row r="571" spans="1:5" hidden="1" x14ac:dyDescent="0.3">
      <c r="A571" t="s">
        <v>794</v>
      </c>
      <c r="B571">
        <v>-1.01886982615167</v>
      </c>
      <c r="C571">
        <v>6.4764635303427402</v>
      </c>
      <c r="D571">
        <v>3.6377507045009902E-2</v>
      </c>
      <c r="E571">
        <v>1</v>
      </c>
    </row>
    <row r="572" spans="1:5" hidden="1" x14ac:dyDescent="0.3">
      <c r="A572" t="s">
        <v>795</v>
      </c>
      <c r="B572">
        <v>-1.44334289864542</v>
      </c>
      <c r="C572">
        <v>1.1292628948796899</v>
      </c>
      <c r="D572">
        <v>3.6541431462464198E-2</v>
      </c>
      <c r="E572">
        <v>1</v>
      </c>
    </row>
    <row r="573" spans="1:5" hidden="1" x14ac:dyDescent="0.3">
      <c r="A573" t="s">
        <v>796</v>
      </c>
      <c r="B573">
        <v>1.18275629088974</v>
      </c>
      <c r="C573">
        <v>3.7876257015086998</v>
      </c>
      <c r="D573">
        <v>3.6665874838549002E-2</v>
      </c>
      <c r="E573">
        <v>1</v>
      </c>
    </row>
    <row r="574" spans="1:5" x14ac:dyDescent="0.3">
      <c r="A574" t="s">
        <v>797</v>
      </c>
      <c r="B574">
        <v>-2.7539510109427701</v>
      </c>
      <c r="C574">
        <v>-0.89502533365860204</v>
      </c>
      <c r="D574">
        <v>3.6730241706114802E-2</v>
      </c>
      <c r="E574">
        <v>1</v>
      </c>
    </row>
    <row r="575" spans="1:5" x14ac:dyDescent="0.3">
      <c r="A575" t="s">
        <v>220</v>
      </c>
      <c r="B575">
        <v>-2.6165514956204898</v>
      </c>
      <c r="C575">
        <v>-0.70925300252962298</v>
      </c>
      <c r="D575">
        <v>3.67732128092597E-2</v>
      </c>
      <c r="E575">
        <v>1</v>
      </c>
    </row>
    <row r="576" spans="1:5" x14ac:dyDescent="0.3">
      <c r="A576" t="s">
        <v>798</v>
      </c>
      <c r="B576">
        <v>2.4077271995534302</v>
      </c>
      <c r="C576">
        <v>-1.17732106166346</v>
      </c>
      <c r="D576">
        <v>3.69452939796934E-2</v>
      </c>
      <c r="E576">
        <v>1</v>
      </c>
    </row>
    <row r="577" spans="1:5" x14ac:dyDescent="0.3">
      <c r="A577" t="s">
        <v>100</v>
      </c>
      <c r="B577">
        <v>-2.15153485468415</v>
      </c>
      <c r="C577">
        <v>0.47423689991378998</v>
      </c>
      <c r="D577">
        <v>3.7181423562256899E-2</v>
      </c>
      <c r="E577">
        <v>1</v>
      </c>
    </row>
    <row r="578" spans="1:5" hidden="1" x14ac:dyDescent="0.3">
      <c r="A578" t="s">
        <v>799</v>
      </c>
      <c r="B578">
        <v>1.2300041650864899</v>
      </c>
      <c r="C578">
        <v>5.0182211499372498</v>
      </c>
      <c r="D578">
        <v>3.7288426577268503E-2</v>
      </c>
      <c r="E578">
        <v>1</v>
      </c>
    </row>
    <row r="579" spans="1:5" hidden="1" x14ac:dyDescent="0.3">
      <c r="A579" t="s">
        <v>800</v>
      </c>
      <c r="B579">
        <v>1.1830128275806799</v>
      </c>
      <c r="C579">
        <v>4.0735922827916804</v>
      </c>
      <c r="D579">
        <v>3.7597790663364397E-2</v>
      </c>
      <c r="E579">
        <v>1</v>
      </c>
    </row>
    <row r="580" spans="1:5" x14ac:dyDescent="0.3">
      <c r="A580" t="s">
        <v>801</v>
      </c>
      <c r="B580">
        <v>1.7856660011450101</v>
      </c>
      <c r="C580">
        <v>-2.1227854115207698E-2</v>
      </c>
      <c r="D580">
        <v>3.7620557109931597E-2</v>
      </c>
      <c r="E580">
        <v>1</v>
      </c>
    </row>
    <row r="581" spans="1:5" x14ac:dyDescent="0.3">
      <c r="A581" t="s">
        <v>802</v>
      </c>
      <c r="B581">
        <v>1.68621708176355</v>
      </c>
      <c r="C581">
        <v>1.8145737457062101</v>
      </c>
      <c r="D581">
        <v>3.7629603992329799E-2</v>
      </c>
      <c r="E581">
        <v>1</v>
      </c>
    </row>
    <row r="582" spans="1:5" x14ac:dyDescent="0.3">
      <c r="A582" t="s">
        <v>803</v>
      </c>
      <c r="B582">
        <v>3.48921925043985</v>
      </c>
      <c r="C582">
        <v>-7.3330448109512697E-2</v>
      </c>
      <c r="D582">
        <v>3.7691111568953703E-2</v>
      </c>
      <c r="E582">
        <v>1</v>
      </c>
    </row>
    <row r="583" spans="1:5" x14ac:dyDescent="0.3">
      <c r="A583" t="s">
        <v>804</v>
      </c>
      <c r="B583">
        <v>-1.9423727490431899</v>
      </c>
      <c r="C583">
        <v>0.46906903534857203</v>
      </c>
      <c r="D583">
        <v>3.7708030774293598E-2</v>
      </c>
      <c r="E583">
        <v>1</v>
      </c>
    </row>
    <row r="584" spans="1:5" hidden="1" x14ac:dyDescent="0.3">
      <c r="A584" t="s">
        <v>805</v>
      </c>
      <c r="B584">
        <v>1.08684153208864</v>
      </c>
      <c r="C584">
        <v>4.2271712817770997</v>
      </c>
      <c r="D584">
        <v>3.7799459610819902E-2</v>
      </c>
      <c r="E584">
        <v>1</v>
      </c>
    </row>
    <row r="585" spans="1:5" x14ac:dyDescent="0.3">
      <c r="A585" t="s">
        <v>806</v>
      </c>
      <c r="B585">
        <v>1.88539379083973</v>
      </c>
      <c r="C585">
        <v>-0.65184218943630601</v>
      </c>
      <c r="D585">
        <v>3.79173791925548E-2</v>
      </c>
      <c r="E585">
        <v>1</v>
      </c>
    </row>
    <row r="586" spans="1:5" x14ac:dyDescent="0.3">
      <c r="A586" t="s">
        <v>254</v>
      </c>
      <c r="B586">
        <v>-1.8991386122163201</v>
      </c>
      <c r="C586">
        <v>1.21796353112047</v>
      </c>
      <c r="D586">
        <v>3.8031841879075302E-2</v>
      </c>
      <c r="E586">
        <v>1</v>
      </c>
    </row>
    <row r="587" spans="1:5" hidden="1" x14ac:dyDescent="0.3">
      <c r="A587" t="s">
        <v>807</v>
      </c>
      <c r="B587">
        <v>1.4796561321295001</v>
      </c>
      <c r="C587">
        <v>2.6081777271970399</v>
      </c>
      <c r="D587">
        <v>3.8071893568452898E-2</v>
      </c>
      <c r="E587">
        <v>1</v>
      </c>
    </row>
    <row r="588" spans="1:5" hidden="1" x14ac:dyDescent="0.3">
      <c r="A588" t="s">
        <v>808</v>
      </c>
      <c r="B588">
        <v>-1.2342842594608201</v>
      </c>
      <c r="C588">
        <v>5.8906651639044698</v>
      </c>
      <c r="D588">
        <v>3.81346260508292E-2</v>
      </c>
      <c r="E588">
        <v>1</v>
      </c>
    </row>
    <row r="589" spans="1:5" x14ac:dyDescent="0.3">
      <c r="A589" t="s">
        <v>809</v>
      </c>
      <c r="B589">
        <v>1.73590876909707</v>
      </c>
      <c r="C589">
        <v>1.44517092881953</v>
      </c>
      <c r="D589">
        <v>3.81763989978176E-2</v>
      </c>
      <c r="E589">
        <v>1</v>
      </c>
    </row>
    <row r="590" spans="1:5" hidden="1" x14ac:dyDescent="0.3">
      <c r="A590" t="s">
        <v>810</v>
      </c>
      <c r="B590">
        <v>1.4470634856420901</v>
      </c>
      <c r="C590">
        <v>1.30558059418061</v>
      </c>
      <c r="D590">
        <v>3.8178742041193502E-2</v>
      </c>
      <c r="E590">
        <v>1</v>
      </c>
    </row>
    <row r="591" spans="1:5" hidden="1" x14ac:dyDescent="0.3">
      <c r="A591" t="s">
        <v>811</v>
      </c>
      <c r="B591">
        <v>1.2263608439315199</v>
      </c>
      <c r="C591">
        <v>3.6298305789513901</v>
      </c>
      <c r="D591">
        <v>3.8231035443462097E-2</v>
      </c>
      <c r="E591">
        <v>1</v>
      </c>
    </row>
    <row r="592" spans="1:5" x14ac:dyDescent="0.3">
      <c r="A592" t="s">
        <v>812</v>
      </c>
      <c r="B592">
        <v>-1.9302584961684801</v>
      </c>
      <c r="C592">
        <v>2.3557048664801399</v>
      </c>
      <c r="D592">
        <v>3.8365656170314497E-2</v>
      </c>
      <c r="E592">
        <v>1</v>
      </c>
    </row>
    <row r="593" spans="1:5" x14ac:dyDescent="0.3">
      <c r="A593" t="s">
        <v>813</v>
      </c>
      <c r="B593">
        <v>-2.5222732500346701</v>
      </c>
      <c r="C593">
        <v>3.4549647746126202</v>
      </c>
      <c r="D593">
        <v>3.84797773387568E-2</v>
      </c>
      <c r="E593">
        <v>1</v>
      </c>
    </row>
    <row r="594" spans="1:5" hidden="1" x14ac:dyDescent="0.3">
      <c r="A594" t="s">
        <v>814</v>
      </c>
      <c r="B594">
        <v>-1.0172184258347801</v>
      </c>
      <c r="C594">
        <v>5.5982665194759296</v>
      </c>
      <c r="D594">
        <v>3.8602404641586402E-2</v>
      </c>
      <c r="E594">
        <v>1</v>
      </c>
    </row>
    <row r="595" spans="1:5" x14ac:dyDescent="0.3">
      <c r="A595" t="s">
        <v>815</v>
      </c>
      <c r="B595">
        <v>3.5914943637618202</v>
      </c>
      <c r="C595">
        <v>-0.74079403501125296</v>
      </c>
      <c r="D595">
        <v>3.8659900544857503E-2</v>
      </c>
      <c r="E595">
        <v>1</v>
      </c>
    </row>
    <row r="596" spans="1:5" x14ac:dyDescent="0.3">
      <c r="A596" t="s">
        <v>225</v>
      </c>
      <c r="B596">
        <v>-1.9042258462030299</v>
      </c>
      <c r="C596">
        <v>5.7580929741662901E-2</v>
      </c>
      <c r="D596">
        <v>3.8897620248880098E-2</v>
      </c>
      <c r="E596">
        <v>1</v>
      </c>
    </row>
    <row r="597" spans="1:5" hidden="1" x14ac:dyDescent="0.3">
      <c r="A597" t="s">
        <v>816</v>
      </c>
      <c r="B597">
        <v>1.3649330980476599</v>
      </c>
      <c r="C597">
        <v>3.7684016234709201</v>
      </c>
      <c r="D597">
        <v>3.8981065232887802E-2</v>
      </c>
      <c r="E597">
        <v>1</v>
      </c>
    </row>
    <row r="598" spans="1:5" x14ac:dyDescent="0.3">
      <c r="A598" t="s">
        <v>817</v>
      </c>
      <c r="B598">
        <v>1.5726342083279199</v>
      </c>
      <c r="C598">
        <v>1.64551377748996</v>
      </c>
      <c r="D598">
        <v>3.8990890399284703E-2</v>
      </c>
      <c r="E598">
        <v>1</v>
      </c>
    </row>
    <row r="599" spans="1:5" hidden="1" x14ac:dyDescent="0.3">
      <c r="A599" t="s">
        <v>818</v>
      </c>
      <c r="B599">
        <v>1.1472948938376399</v>
      </c>
      <c r="C599">
        <v>6.9186670111156898</v>
      </c>
      <c r="D599">
        <v>3.9017983194685503E-2</v>
      </c>
      <c r="E599">
        <v>1</v>
      </c>
    </row>
    <row r="600" spans="1:5" x14ac:dyDescent="0.3">
      <c r="A600" t="s">
        <v>819</v>
      </c>
      <c r="B600">
        <v>-1.64583578707331</v>
      </c>
      <c r="C600">
        <v>7.8001300163067097E-2</v>
      </c>
      <c r="D600">
        <v>3.9100225021919399E-2</v>
      </c>
      <c r="E600">
        <v>1</v>
      </c>
    </row>
    <row r="601" spans="1:5" hidden="1" x14ac:dyDescent="0.3">
      <c r="A601" t="s">
        <v>820</v>
      </c>
      <c r="B601">
        <v>-1.18214667592123</v>
      </c>
      <c r="C601">
        <v>4.22459703924984</v>
      </c>
      <c r="D601">
        <v>3.9354916043302199E-2</v>
      </c>
      <c r="E601">
        <v>1</v>
      </c>
    </row>
    <row r="602" spans="1:5" x14ac:dyDescent="0.3">
      <c r="A602" t="s">
        <v>821</v>
      </c>
      <c r="B602">
        <v>1.93484506697348</v>
      </c>
      <c r="C602">
        <v>-0.47799741732560103</v>
      </c>
      <c r="D602">
        <v>3.9370680372280802E-2</v>
      </c>
      <c r="E602">
        <v>1</v>
      </c>
    </row>
    <row r="603" spans="1:5" hidden="1" x14ac:dyDescent="0.3">
      <c r="A603" t="s">
        <v>822</v>
      </c>
      <c r="B603">
        <v>1.42650776961633</v>
      </c>
      <c r="C603">
        <v>5.3719084421079897</v>
      </c>
      <c r="D603">
        <v>3.9543945280125697E-2</v>
      </c>
      <c r="E603">
        <v>1</v>
      </c>
    </row>
    <row r="604" spans="1:5" hidden="1" x14ac:dyDescent="0.3">
      <c r="A604" t="s">
        <v>823</v>
      </c>
      <c r="B604">
        <v>1.4355131024213601</v>
      </c>
      <c r="C604">
        <v>1.0342883520130299</v>
      </c>
      <c r="D604">
        <v>3.9612109503055999E-2</v>
      </c>
      <c r="E604">
        <v>1</v>
      </c>
    </row>
    <row r="605" spans="1:5" x14ac:dyDescent="0.3">
      <c r="A605" t="s">
        <v>824</v>
      </c>
      <c r="B605">
        <v>2.9534394697635999</v>
      </c>
      <c r="C605">
        <v>-1.36088791452289</v>
      </c>
      <c r="D605">
        <v>3.9654719550886799E-2</v>
      </c>
      <c r="E605">
        <v>1</v>
      </c>
    </row>
    <row r="606" spans="1:5" hidden="1" x14ac:dyDescent="0.3">
      <c r="A606" t="s">
        <v>825</v>
      </c>
      <c r="B606">
        <v>1.2513074369414701</v>
      </c>
      <c r="C606">
        <v>3.51303483462774</v>
      </c>
      <c r="D606">
        <v>3.9683930860971502E-2</v>
      </c>
      <c r="E606">
        <v>1</v>
      </c>
    </row>
    <row r="607" spans="1:5" x14ac:dyDescent="0.3">
      <c r="A607" t="s">
        <v>826</v>
      </c>
      <c r="B607">
        <v>1.7446791913834301</v>
      </c>
      <c r="C607">
        <v>0.67988290109669602</v>
      </c>
      <c r="D607">
        <v>3.9754373865630098E-2</v>
      </c>
      <c r="E607">
        <v>1</v>
      </c>
    </row>
    <row r="608" spans="1:5" x14ac:dyDescent="0.3">
      <c r="A608" t="s">
        <v>827</v>
      </c>
      <c r="B608">
        <v>1.6076254944778601</v>
      </c>
      <c r="C608">
        <v>0.21283349228804799</v>
      </c>
      <c r="D608">
        <v>3.9765748833366997E-2</v>
      </c>
      <c r="E608">
        <v>1</v>
      </c>
    </row>
    <row r="609" spans="1:5" x14ac:dyDescent="0.3">
      <c r="A609" t="s">
        <v>828</v>
      </c>
      <c r="B609">
        <v>1.83350873011995</v>
      </c>
      <c r="C609">
        <v>0.91654667624555597</v>
      </c>
      <c r="D609">
        <v>3.9926552916777602E-2</v>
      </c>
      <c r="E609">
        <v>1</v>
      </c>
    </row>
    <row r="610" spans="1:5" hidden="1" x14ac:dyDescent="0.3">
      <c r="A610" t="s">
        <v>829</v>
      </c>
      <c r="B610">
        <v>1.4856315307561101</v>
      </c>
      <c r="C610">
        <v>3.0294493585762901</v>
      </c>
      <c r="D610">
        <v>3.9979437466416197E-2</v>
      </c>
      <c r="E610">
        <v>1</v>
      </c>
    </row>
    <row r="611" spans="1:5" x14ac:dyDescent="0.3">
      <c r="A611" t="s">
        <v>68</v>
      </c>
      <c r="B611">
        <v>1.9762033235157901</v>
      </c>
      <c r="C611">
        <v>-2.52160082308364E-2</v>
      </c>
      <c r="D611">
        <v>4.0280671002956098E-2</v>
      </c>
      <c r="E611">
        <v>1</v>
      </c>
    </row>
    <row r="612" spans="1:5" x14ac:dyDescent="0.3">
      <c r="A612" t="s">
        <v>166</v>
      </c>
      <c r="B612">
        <v>2.6815557976709501</v>
      </c>
      <c r="C612">
        <v>-1.0931579921935299</v>
      </c>
      <c r="D612">
        <v>4.0345372872344597E-2</v>
      </c>
      <c r="E612">
        <v>1</v>
      </c>
    </row>
    <row r="613" spans="1:5" x14ac:dyDescent="0.3">
      <c r="A613" t="s">
        <v>830</v>
      </c>
      <c r="B613">
        <v>-1.7598132001028099</v>
      </c>
      <c r="C613">
        <v>2.5098377123694702</v>
      </c>
      <c r="D613">
        <v>4.0361936709089601E-2</v>
      </c>
      <c r="E613">
        <v>1</v>
      </c>
    </row>
    <row r="614" spans="1:5" x14ac:dyDescent="0.3">
      <c r="A614" t="s">
        <v>831</v>
      </c>
      <c r="B614">
        <v>-2.7821626049655799</v>
      </c>
      <c r="C614">
        <v>-1.4829036909961599</v>
      </c>
      <c r="D614">
        <v>4.0401522232230903E-2</v>
      </c>
      <c r="E614">
        <v>1</v>
      </c>
    </row>
    <row r="615" spans="1:5" hidden="1" x14ac:dyDescent="0.3">
      <c r="A615" t="s">
        <v>832</v>
      </c>
      <c r="B615">
        <v>-1.4859008545257699</v>
      </c>
      <c r="C615">
        <v>3.6855600523879102</v>
      </c>
      <c r="D615">
        <v>4.0416532139924799E-2</v>
      </c>
      <c r="E615">
        <v>1</v>
      </c>
    </row>
    <row r="616" spans="1:5" hidden="1" x14ac:dyDescent="0.3">
      <c r="A616" t="s">
        <v>833</v>
      </c>
      <c r="B616">
        <v>-1.03912953005403</v>
      </c>
      <c r="C616">
        <v>5.2402349255059404</v>
      </c>
      <c r="D616">
        <v>4.0440303780721901E-2</v>
      </c>
      <c r="E616">
        <v>1</v>
      </c>
    </row>
    <row r="617" spans="1:5" x14ac:dyDescent="0.3">
      <c r="A617" t="s">
        <v>834</v>
      </c>
      <c r="B617">
        <v>-6.0264307802771997</v>
      </c>
      <c r="C617">
        <v>-1.7061457387229699</v>
      </c>
      <c r="D617">
        <v>4.0501423233927102E-2</v>
      </c>
      <c r="E617">
        <v>1</v>
      </c>
    </row>
    <row r="618" spans="1:5" hidden="1" x14ac:dyDescent="0.3">
      <c r="A618" t="s">
        <v>835</v>
      </c>
      <c r="B618">
        <v>1.3166348394985801</v>
      </c>
      <c r="C618">
        <v>1.9868765834482101</v>
      </c>
      <c r="D618">
        <v>4.0598645642309097E-2</v>
      </c>
      <c r="E618">
        <v>1</v>
      </c>
    </row>
    <row r="619" spans="1:5" x14ac:dyDescent="0.3">
      <c r="A619" t="s">
        <v>836</v>
      </c>
      <c r="B619">
        <v>-2.0194401768742001</v>
      </c>
      <c r="C619">
        <v>0.34226910362819402</v>
      </c>
      <c r="D619">
        <v>4.0751970220446999E-2</v>
      </c>
      <c r="E619">
        <v>1</v>
      </c>
    </row>
    <row r="620" spans="1:5" x14ac:dyDescent="0.3">
      <c r="A620" t="s">
        <v>837</v>
      </c>
      <c r="B620">
        <v>-3.3896693450770599</v>
      </c>
      <c r="C620">
        <v>-0.38982356590932299</v>
      </c>
      <c r="D620">
        <v>4.0776952441927299E-2</v>
      </c>
      <c r="E620">
        <v>1</v>
      </c>
    </row>
    <row r="621" spans="1:5" hidden="1" x14ac:dyDescent="0.3">
      <c r="A621" t="s">
        <v>838</v>
      </c>
      <c r="B621">
        <v>1.2404743938595399</v>
      </c>
      <c r="C621">
        <v>4.9712688361615598</v>
      </c>
      <c r="D621">
        <v>4.07908886990518E-2</v>
      </c>
      <c r="E621">
        <v>1</v>
      </c>
    </row>
    <row r="622" spans="1:5" hidden="1" x14ac:dyDescent="0.3">
      <c r="A622" t="s">
        <v>839</v>
      </c>
      <c r="B622">
        <v>1.20434075214675</v>
      </c>
      <c r="C622">
        <v>2.0506507384410901</v>
      </c>
      <c r="D622">
        <v>4.0855610048486701E-2</v>
      </c>
      <c r="E622">
        <v>1</v>
      </c>
    </row>
    <row r="623" spans="1:5" x14ac:dyDescent="0.3">
      <c r="A623" t="s">
        <v>840</v>
      </c>
      <c r="B623">
        <v>2.17034938707042</v>
      </c>
      <c r="C623">
        <v>0.26613660423297397</v>
      </c>
      <c r="D623">
        <v>4.0984021432783603E-2</v>
      </c>
      <c r="E623">
        <v>1</v>
      </c>
    </row>
    <row r="624" spans="1:5" hidden="1" x14ac:dyDescent="0.3">
      <c r="A624" t="s">
        <v>841</v>
      </c>
      <c r="B624">
        <v>-1.25044865434279</v>
      </c>
      <c r="C624">
        <v>2.6813908924060001</v>
      </c>
      <c r="D624">
        <v>4.1083516809217097E-2</v>
      </c>
      <c r="E624">
        <v>1</v>
      </c>
    </row>
    <row r="625" spans="1:5" x14ac:dyDescent="0.3">
      <c r="A625" t="s">
        <v>842</v>
      </c>
      <c r="B625">
        <v>2.0091355802850499</v>
      </c>
      <c r="C625">
        <v>0.45987574321427499</v>
      </c>
      <c r="D625">
        <v>4.1166286016271897E-2</v>
      </c>
      <c r="E625">
        <v>1</v>
      </c>
    </row>
    <row r="626" spans="1:5" x14ac:dyDescent="0.3">
      <c r="A626" t="s">
        <v>843</v>
      </c>
      <c r="B626">
        <v>-2.6764327552084901</v>
      </c>
      <c r="C626">
        <v>2.3807575352210799</v>
      </c>
      <c r="D626">
        <v>4.1173491257053801E-2</v>
      </c>
      <c r="E626">
        <v>1</v>
      </c>
    </row>
    <row r="627" spans="1:5" hidden="1" x14ac:dyDescent="0.3">
      <c r="A627" t="s">
        <v>844</v>
      </c>
      <c r="B627">
        <v>1.1420974558538199</v>
      </c>
      <c r="C627">
        <v>3.6989567716406402</v>
      </c>
      <c r="D627">
        <v>4.1183379832130898E-2</v>
      </c>
      <c r="E627">
        <v>1</v>
      </c>
    </row>
    <row r="628" spans="1:5" x14ac:dyDescent="0.3">
      <c r="A628" t="s">
        <v>845</v>
      </c>
      <c r="B628">
        <v>2.0651653445088001</v>
      </c>
      <c r="C628">
        <v>0.61154010332575204</v>
      </c>
      <c r="D628">
        <v>4.1191444925680401E-2</v>
      </c>
      <c r="E628">
        <v>1</v>
      </c>
    </row>
    <row r="629" spans="1:5" x14ac:dyDescent="0.3">
      <c r="A629" t="s">
        <v>846</v>
      </c>
      <c r="B629">
        <v>1.9139270911460899</v>
      </c>
      <c r="C629">
        <v>-0.42633181830175598</v>
      </c>
      <c r="D629">
        <v>4.1266528386798201E-2</v>
      </c>
      <c r="E629">
        <v>1</v>
      </c>
    </row>
    <row r="630" spans="1:5" hidden="1" x14ac:dyDescent="0.3">
      <c r="A630" t="s">
        <v>847</v>
      </c>
      <c r="B630">
        <v>1.2328764276580599</v>
      </c>
      <c r="C630">
        <v>7.4378958624764699</v>
      </c>
      <c r="D630">
        <v>4.1305014384832799E-2</v>
      </c>
      <c r="E630">
        <v>1</v>
      </c>
    </row>
    <row r="631" spans="1:5" x14ac:dyDescent="0.3">
      <c r="A631" t="s">
        <v>848</v>
      </c>
      <c r="B631">
        <v>-1.5871230559784599</v>
      </c>
      <c r="C631">
        <v>1.82755365995939</v>
      </c>
      <c r="D631">
        <v>4.1414996209409798E-2</v>
      </c>
      <c r="E631">
        <v>1</v>
      </c>
    </row>
    <row r="632" spans="1:5" hidden="1" x14ac:dyDescent="0.3">
      <c r="A632" t="s">
        <v>849</v>
      </c>
      <c r="B632">
        <v>1.42075870049641</v>
      </c>
      <c r="C632">
        <v>0.680634191386017</v>
      </c>
      <c r="D632">
        <v>4.1679055539490001E-2</v>
      </c>
      <c r="E632">
        <v>1</v>
      </c>
    </row>
    <row r="633" spans="1:5" x14ac:dyDescent="0.3">
      <c r="A633" t="s">
        <v>283</v>
      </c>
      <c r="B633">
        <v>-1.5150888409240399</v>
      </c>
      <c r="C633">
        <v>1.38020124853652</v>
      </c>
      <c r="D633">
        <v>4.1715738201230597E-2</v>
      </c>
      <c r="E633">
        <v>1</v>
      </c>
    </row>
    <row r="634" spans="1:5" x14ac:dyDescent="0.3">
      <c r="A634" t="s">
        <v>199</v>
      </c>
      <c r="B634">
        <v>-1.68947896538752</v>
      </c>
      <c r="C634">
        <v>0.217215587044398</v>
      </c>
      <c r="D634">
        <v>4.1724164796910899E-2</v>
      </c>
      <c r="E634">
        <v>1</v>
      </c>
    </row>
    <row r="635" spans="1:5" hidden="1" x14ac:dyDescent="0.3">
      <c r="A635" t="s">
        <v>850</v>
      </c>
      <c r="B635">
        <v>1.0362954823778101</v>
      </c>
      <c r="C635">
        <v>6.2863115423349596</v>
      </c>
      <c r="D635">
        <v>4.1729933449884099E-2</v>
      </c>
      <c r="E635">
        <v>1</v>
      </c>
    </row>
    <row r="636" spans="1:5" hidden="1" x14ac:dyDescent="0.3">
      <c r="A636" t="s">
        <v>851</v>
      </c>
      <c r="B636">
        <v>1.3244023330052499</v>
      </c>
      <c r="C636">
        <v>2.6496752863716</v>
      </c>
      <c r="D636">
        <v>4.1766905355368103E-2</v>
      </c>
      <c r="E636">
        <v>1</v>
      </c>
    </row>
    <row r="637" spans="1:5" x14ac:dyDescent="0.3">
      <c r="A637" t="s">
        <v>852</v>
      </c>
      <c r="B637">
        <v>-3.14573236479607</v>
      </c>
      <c r="C637">
        <v>-1.2745810066296599</v>
      </c>
      <c r="D637">
        <v>4.1898621606071301E-2</v>
      </c>
      <c r="E637">
        <v>1</v>
      </c>
    </row>
    <row r="638" spans="1:5" x14ac:dyDescent="0.3">
      <c r="A638" t="s">
        <v>853</v>
      </c>
      <c r="B638">
        <v>2.51733055110074</v>
      </c>
      <c r="C638">
        <v>-0.946756685796318</v>
      </c>
      <c r="D638">
        <v>4.2034126510762597E-2</v>
      </c>
      <c r="E638">
        <v>1</v>
      </c>
    </row>
    <row r="639" spans="1:5" hidden="1" x14ac:dyDescent="0.3">
      <c r="A639" t="s">
        <v>854</v>
      </c>
      <c r="B639">
        <v>-1.1162983453267299</v>
      </c>
      <c r="C639">
        <v>3.0464719219646699</v>
      </c>
      <c r="D639">
        <v>4.2061016906198297E-2</v>
      </c>
      <c r="E639">
        <v>1</v>
      </c>
    </row>
    <row r="640" spans="1:5" x14ac:dyDescent="0.3">
      <c r="A640" t="s">
        <v>855</v>
      </c>
      <c r="B640">
        <v>1.6197437643083299</v>
      </c>
      <c r="C640">
        <v>0.90960831574608803</v>
      </c>
      <c r="D640">
        <v>4.2085530443795198E-2</v>
      </c>
      <c r="E640">
        <v>1</v>
      </c>
    </row>
    <row r="641" spans="1:5" x14ac:dyDescent="0.3">
      <c r="A641" t="s">
        <v>856</v>
      </c>
      <c r="B641">
        <v>1.6141374392133001</v>
      </c>
      <c r="C641">
        <v>2.5625005955626501E-2</v>
      </c>
      <c r="D641">
        <v>4.2093040344040898E-2</v>
      </c>
      <c r="E641">
        <v>1</v>
      </c>
    </row>
    <row r="642" spans="1:5" hidden="1" x14ac:dyDescent="0.3">
      <c r="A642" t="s">
        <v>857</v>
      </c>
      <c r="B642">
        <v>1.2159907761277899</v>
      </c>
      <c r="C642">
        <v>4.8100960205303398</v>
      </c>
      <c r="D642">
        <v>4.21951217089339E-2</v>
      </c>
      <c r="E642">
        <v>1</v>
      </c>
    </row>
    <row r="643" spans="1:5" hidden="1" x14ac:dyDescent="0.3">
      <c r="A643" t="s">
        <v>165</v>
      </c>
      <c r="B643">
        <v>-1.4247008538677799</v>
      </c>
      <c r="C643">
        <v>3.01226294439607</v>
      </c>
      <c r="D643">
        <v>4.2381875559437003E-2</v>
      </c>
      <c r="E643">
        <v>1</v>
      </c>
    </row>
    <row r="644" spans="1:5" x14ac:dyDescent="0.3">
      <c r="A644" t="s">
        <v>330</v>
      </c>
      <c r="B644">
        <v>-1.61489576380379</v>
      </c>
      <c r="C644">
        <v>1.9833086899680901</v>
      </c>
      <c r="D644">
        <v>4.2527858650159303E-2</v>
      </c>
      <c r="E644">
        <v>1</v>
      </c>
    </row>
    <row r="645" spans="1:5" hidden="1" x14ac:dyDescent="0.3">
      <c r="A645" t="s">
        <v>221</v>
      </c>
      <c r="B645">
        <v>-1.49035178317016</v>
      </c>
      <c r="C645">
        <v>1.9750729046951201</v>
      </c>
      <c r="D645">
        <v>4.2726275933463703E-2</v>
      </c>
      <c r="E645">
        <v>1</v>
      </c>
    </row>
    <row r="646" spans="1:5" hidden="1" x14ac:dyDescent="0.3">
      <c r="A646" t="s">
        <v>858</v>
      </c>
      <c r="B646">
        <v>-1.33769941144814</v>
      </c>
      <c r="C646">
        <v>2.30990037479993</v>
      </c>
      <c r="D646">
        <v>4.2756431109134699E-2</v>
      </c>
      <c r="E646">
        <v>1</v>
      </c>
    </row>
    <row r="647" spans="1:5" x14ac:dyDescent="0.3">
      <c r="A647" t="s">
        <v>859</v>
      </c>
      <c r="B647">
        <v>1.8048884933812199</v>
      </c>
      <c r="C647">
        <v>0.43334843060371803</v>
      </c>
      <c r="D647">
        <v>4.2775601070133902E-2</v>
      </c>
      <c r="E647">
        <v>1</v>
      </c>
    </row>
    <row r="648" spans="1:5" x14ac:dyDescent="0.3">
      <c r="A648" t="s">
        <v>860</v>
      </c>
      <c r="B648">
        <v>1.67407529247778</v>
      </c>
      <c r="C648">
        <v>1.34157538490894</v>
      </c>
      <c r="D648">
        <v>4.2889554735079598E-2</v>
      </c>
      <c r="E648">
        <v>1</v>
      </c>
    </row>
    <row r="649" spans="1:5" x14ac:dyDescent="0.3">
      <c r="A649" t="s">
        <v>861</v>
      </c>
      <c r="B649">
        <v>-2.2051591272915299</v>
      </c>
      <c r="C649">
        <v>-0.59224744572738597</v>
      </c>
      <c r="D649">
        <v>4.2928659125897002E-2</v>
      </c>
      <c r="E649">
        <v>1</v>
      </c>
    </row>
    <row r="650" spans="1:5" hidden="1" x14ac:dyDescent="0.3">
      <c r="A650" t="s">
        <v>862</v>
      </c>
      <c r="B650">
        <v>-1.0770414680518401</v>
      </c>
      <c r="C650">
        <v>4.0210256251271899</v>
      </c>
      <c r="D650">
        <v>4.3031031390743199E-2</v>
      </c>
      <c r="E650">
        <v>1</v>
      </c>
    </row>
    <row r="651" spans="1:5" hidden="1" x14ac:dyDescent="0.3">
      <c r="A651" t="s">
        <v>863</v>
      </c>
      <c r="B651">
        <v>1.1722939918083199</v>
      </c>
      <c r="C651">
        <v>2.4420430491388698</v>
      </c>
      <c r="D651">
        <v>4.3088840570935198E-2</v>
      </c>
      <c r="E651">
        <v>1</v>
      </c>
    </row>
    <row r="652" spans="1:5" x14ac:dyDescent="0.3">
      <c r="A652" t="s">
        <v>864</v>
      </c>
      <c r="B652">
        <v>2.3195766690566</v>
      </c>
      <c r="C652">
        <v>-1.20079657469669</v>
      </c>
      <c r="D652">
        <v>4.3168889910998501E-2</v>
      </c>
      <c r="E652">
        <v>1</v>
      </c>
    </row>
    <row r="653" spans="1:5" x14ac:dyDescent="0.3">
      <c r="A653" t="s">
        <v>194</v>
      </c>
      <c r="B653">
        <v>-1.8098668432132199</v>
      </c>
      <c r="C653">
        <v>-0.67522317372284901</v>
      </c>
      <c r="D653">
        <v>4.3233614019244603E-2</v>
      </c>
      <c r="E653">
        <v>1</v>
      </c>
    </row>
    <row r="654" spans="1:5" x14ac:dyDescent="0.3">
      <c r="A654" t="s">
        <v>865</v>
      </c>
      <c r="B654">
        <v>-2.6324250525273398</v>
      </c>
      <c r="C654">
        <v>-1.37335122279336</v>
      </c>
      <c r="D654">
        <v>4.3280041677107098E-2</v>
      </c>
      <c r="E654">
        <v>1</v>
      </c>
    </row>
    <row r="655" spans="1:5" x14ac:dyDescent="0.3">
      <c r="A655" t="s">
        <v>866</v>
      </c>
      <c r="B655">
        <v>1.9792229873693901</v>
      </c>
      <c r="C655">
        <v>-0.78316212820886599</v>
      </c>
      <c r="D655">
        <v>4.3285918113263502E-2</v>
      </c>
      <c r="E655">
        <v>1</v>
      </c>
    </row>
    <row r="656" spans="1:5" hidden="1" x14ac:dyDescent="0.3">
      <c r="A656" t="s">
        <v>867</v>
      </c>
      <c r="B656">
        <v>1.4753452606309401</v>
      </c>
      <c r="C656">
        <v>0.84358904319198302</v>
      </c>
      <c r="D656">
        <v>4.3356135953561303E-2</v>
      </c>
      <c r="E656">
        <v>1</v>
      </c>
    </row>
    <row r="657" spans="1:5" x14ac:dyDescent="0.3">
      <c r="A657" t="s">
        <v>868</v>
      </c>
      <c r="B657">
        <v>1.6826909272910699</v>
      </c>
      <c r="C657">
        <v>3.7621993035430899E-3</v>
      </c>
      <c r="D657">
        <v>4.3557266832831301E-2</v>
      </c>
      <c r="E657">
        <v>1</v>
      </c>
    </row>
    <row r="658" spans="1:5" x14ac:dyDescent="0.3">
      <c r="A658" t="s">
        <v>869</v>
      </c>
      <c r="B658">
        <v>-2.0361218988373899</v>
      </c>
      <c r="C658">
        <v>-2.7148333892774001E-3</v>
      </c>
      <c r="D658">
        <v>4.3629646343956101E-2</v>
      </c>
      <c r="E658">
        <v>1</v>
      </c>
    </row>
    <row r="659" spans="1:5" x14ac:dyDescent="0.3">
      <c r="A659" t="s">
        <v>870</v>
      </c>
      <c r="B659">
        <v>2.4544530984917801</v>
      </c>
      <c r="C659">
        <v>-1.6607229547973601</v>
      </c>
      <c r="D659">
        <v>4.3731309716602003E-2</v>
      </c>
      <c r="E659">
        <v>1</v>
      </c>
    </row>
    <row r="660" spans="1:5" x14ac:dyDescent="0.3">
      <c r="A660" t="s">
        <v>871</v>
      </c>
      <c r="B660">
        <v>-2.3948545346952401</v>
      </c>
      <c r="C660">
        <v>-1.1677463867143301</v>
      </c>
      <c r="D660">
        <v>4.3742714953492197E-2</v>
      </c>
      <c r="E660">
        <v>1</v>
      </c>
    </row>
    <row r="661" spans="1:5" x14ac:dyDescent="0.3">
      <c r="A661" t="s">
        <v>872</v>
      </c>
      <c r="B661">
        <v>1.5354477518734699</v>
      </c>
      <c r="C661">
        <v>0.27637024826828499</v>
      </c>
      <c r="D661">
        <v>4.3783272299225198E-2</v>
      </c>
      <c r="E661">
        <v>1</v>
      </c>
    </row>
    <row r="662" spans="1:5" hidden="1" x14ac:dyDescent="0.3">
      <c r="A662" t="s">
        <v>873</v>
      </c>
      <c r="B662">
        <v>-1.0672916514714299</v>
      </c>
      <c r="C662">
        <v>4.8421390999775804</v>
      </c>
      <c r="D662">
        <v>4.3784919772335798E-2</v>
      </c>
      <c r="E662">
        <v>1</v>
      </c>
    </row>
    <row r="663" spans="1:5" x14ac:dyDescent="0.3">
      <c r="A663" t="s">
        <v>133</v>
      </c>
      <c r="B663">
        <v>-3.4070210099329801</v>
      </c>
      <c r="C663">
        <v>-0.23098506344696701</v>
      </c>
      <c r="D663">
        <v>4.3810260184204003E-2</v>
      </c>
      <c r="E663">
        <v>1</v>
      </c>
    </row>
    <row r="664" spans="1:5" hidden="1" x14ac:dyDescent="0.3">
      <c r="A664" t="s">
        <v>874</v>
      </c>
      <c r="B664">
        <v>1.2342705872177</v>
      </c>
      <c r="C664">
        <v>2.0401777593442101</v>
      </c>
      <c r="D664">
        <v>4.39743548627088E-2</v>
      </c>
      <c r="E664">
        <v>1</v>
      </c>
    </row>
    <row r="665" spans="1:5" hidden="1" x14ac:dyDescent="0.3">
      <c r="A665" t="s">
        <v>875</v>
      </c>
      <c r="B665">
        <v>-1.1484116829845501</v>
      </c>
      <c r="C665">
        <v>5.0271505556407599</v>
      </c>
      <c r="D665">
        <v>4.4122118563095898E-2</v>
      </c>
      <c r="E665">
        <v>1</v>
      </c>
    </row>
    <row r="666" spans="1:5" x14ac:dyDescent="0.3">
      <c r="A666" t="s">
        <v>150</v>
      </c>
      <c r="B666">
        <v>-1.76216533184545</v>
      </c>
      <c r="C666">
        <v>2.9757506175090098</v>
      </c>
      <c r="D666">
        <v>4.4168976178638797E-2</v>
      </c>
      <c r="E666">
        <v>1</v>
      </c>
    </row>
    <row r="667" spans="1:5" hidden="1" x14ac:dyDescent="0.3">
      <c r="A667" t="s">
        <v>876</v>
      </c>
      <c r="B667">
        <v>1.0084618633261</v>
      </c>
      <c r="C667">
        <v>4.9543396927406498</v>
      </c>
      <c r="D667">
        <v>4.4211779774233802E-2</v>
      </c>
      <c r="E667">
        <v>1</v>
      </c>
    </row>
    <row r="668" spans="1:5" x14ac:dyDescent="0.3">
      <c r="A668" t="s">
        <v>877</v>
      </c>
      <c r="B668">
        <v>1.8677974393824801</v>
      </c>
      <c r="C668">
        <v>0.14728373366362399</v>
      </c>
      <c r="D668">
        <v>4.4250943341643E-2</v>
      </c>
      <c r="E668">
        <v>1</v>
      </c>
    </row>
    <row r="669" spans="1:5" hidden="1" x14ac:dyDescent="0.3">
      <c r="A669" t="s">
        <v>878</v>
      </c>
      <c r="B669">
        <v>1.47815098954415</v>
      </c>
      <c r="C669">
        <v>0.30216283513057302</v>
      </c>
      <c r="D669">
        <v>4.42921365968139E-2</v>
      </c>
      <c r="E669">
        <v>1</v>
      </c>
    </row>
    <row r="670" spans="1:5" hidden="1" x14ac:dyDescent="0.3">
      <c r="A670" t="s">
        <v>879</v>
      </c>
      <c r="B670">
        <v>1.01778924935305</v>
      </c>
      <c r="C670">
        <v>3.7955685376324801</v>
      </c>
      <c r="D670">
        <v>4.4326045881982697E-2</v>
      </c>
      <c r="E670">
        <v>1</v>
      </c>
    </row>
    <row r="671" spans="1:5" x14ac:dyDescent="0.3">
      <c r="A671" t="s">
        <v>880</v>
      </c>
      <c r="B671">
        <v>2.9756911438230298</v>
      </c>
      <c r="C671">
        <v>-0.78741773859693798</v>
      </c>
      <c r="D671">
        <v>4.4474752647412102E-2</v>
      </c>
      <c r="E671">
        <v>1</v>
      </c>
    </row>
    <row r="672" spans="1:5" x14ac:dyDescent="0.3">
      <c r="A672" t="s">
        <v>881</v>
      </c>
      <c r="B672">
        <v>1.6322076871837099</v>
      </c>
      <c r="C672">
        <v>0.38710348669466699</v>
      </c>
      <c r="D672">
        <v>4.46664148420685E-2</v>
      </c>
      <c r="E672">
        <v>1</v>
      </c>
    </row>
    <row r="673" spans="1:5" x14ac:dyDescent="0.3">
      <c r="A673" t="s">
        <v>882</v>
      </c>
      <c r="B673">
        <v>-1.77063730113345</v>
      </c>
      <c r="C673">
        <v>5.0582743670209798</v>
      </c>
      <c r="D673">
        <v>4.4839076571988601E-2</v>
      </c>
      <c r="E673">
        <v>1</v>
      </c>
    </row>
    <row r="674" spans="1:5" x14ac:dyDescent="0.3">
      <c r="A674" t="s">
        <v>88</v>
      </c>
      <c r="B674">
        <v>2.1039655553553702</v>
      </c>
      <c r="C674">
        <v>1.42429863528308</v>
      </c>
      <c r="D674">
        <v>4.4887421530520298E-2</v>
      </c>
      <c r="E674">
        <v>1</v>
      </c>
    </row>
    <row r="675" spans="1:5" hidden="1" x14ac:dyDescent="0.3">
      <c r="A675" t="s">
        <v>883</v>
      </c>
      <c r="B675">
        <v>1.0828790734035101</v>
      </c>
      <c r="C675">
        <v>5.33952370028606</v>
      </c>
      <c r="D675">
        <v>4.4933378155505702E-2</v>
      </c>
      <c r="E675">
        <v>1</v>
      </c>
    </row>
    <row r="676" spans="1:5" x14ac:dyDescent="0.3">
      <c r="A676" t="s">
        <v>884</v>
      </c>
      <c r="B676">
        <v>1.77028880055911</v>
      </c>
      <c r="C676">
        <v>1.95719964619124</v>
      </c>
      <c r="D676">
        <v>4.5181304017964802E-2</v>
      </c>
      <c r="E676">
        <v>1</v>
      </c>
    </row>
    <row r="677" spans="1:5" hidden="1" x14ac:dyDescent="0.3">
      <c r="A677" t="s">
        <v>885</v>
      </c>
      <c r="B677">
        <v>1.48370843402686</v>
      </c>
      <c r="C677">
        <v>0.66257527296425001</v>
      </c>
      <c r="D677">
        <v>4.5204390334448598E-2</v>
      </c>
      <c r="E677">
        <v>1</v>
      </c>
    </row>
    <row r="678" spans="1:5" x14ac:dyDescent="0.3">
      <c r="A678" t="s">
        <v>886</v>
      </c>
      <c r="B678">
        <v>1.5267491605991601</v>
      </c>
      <c r="C678">
        <v>0.62722690088495303</v>
      </c>
      <c r="D678">
        <v>4.5266853509237599E-2</v>
      </c>
      <c r="E678">
        <v>1</v>
      </c>
    </row>
    <row r="679" spans="1:5" x14ac:dyDescent="0.3">
      <c r="A679" t="s">
        <v>887</v>
      </c>
      <c r="B679">
        <v>1.75926236000822</v>
      </c>
      <c r="C679">
        <v>-0.31410328656192799</v>
      </c>
      <c r="D679">
        <v>4.5417826079561102E-2</v>
      </c>
      <c r="E679">
        <v>1</v>
      </c>
    </row>
    <row r="680" spans="1:5" x14ac:dyDescent="0.3">
      <c r="A680" t="s">
        <v>888</v>
      </c>
      <c r="B680">
        <v>2.3457422061377202</v>
      </c>
      <c r="C680">
        <v>5.9271125863012898E-2</v>
      </c>
      <c r="D680">
        <v>4.5485980453693703E-2</v>
      </c>
      <c r="E680">
        <v>1</v>
      </c>
    </row>
    <row r="681" spans="1:5" x14ac:dyDescent="0.3">
      <c r="A681" t="s">
        <v>889</v>
      </c>
      <c r="B681">
        <v>1.7427476919859599</v>
      </c>
      <c r="C681">
        <v>0.247837716523954</v>
      </c>
      <c r="D681">
        <v>4.5549004381731102E-2</v>
      </c>
      <c r="E681">
        <v>1</v>
      </c>
    </row>
    <row r="682" spans="1:5" hidden="1" x14ac:dyDescent="0.3">
      <c r="A682" t="s">
        <v>890</v>
      </c>
      <c r="B682">
        <v>1.0245175210786299</v>
      </c>
      <c r="C682">
        <v>4.2206205930421197</v>
      </c>
      <c r="D682">
        <v>4.5693522276060203E-2</v>
      </c>
      <c r="E682">
        <v>1</v>
      </c>
    </row>
    <row r="683" spans="1:5" hidden="1" x14ac:dyDescent="0.3">
      <c r="A683" t="s">
        <v>891</v>
      </c>
      <c r="B683">
        <v>1.44137637137366</v>
      </c>
      <c r="C683">
        <v>3.9588492941543101</v>
      </c>
      <c r="D683">
        <v>4.5700048130660899E-2</v>
      </c>
      <c r="E683">
        <v>1</v>
      </c>
    </row>
    <row r="684" spans="1:5" hidden="1" x14ac:dyDescent="0.3">
      <c r="A684" t="s">
        <v>892</v>
      </c>
      <c r="B684">
        <v>-1.20910040139579</v>
      </c>
      <c r="C684">
        <v>3.70812418147014</v>
      </c>
      <c r="D684">
        <v>4.5788231268422699E-2</v>
      </c>
      <c r="E684">
        <v>1</v>
      </c>
    </row>
    <row r="685" spans="1:5" x14ac:dyDescent="0.3">
      <c r="A685" t="s">
        <v>893</v>
      </c>
      <c r="B685">
        <v>2.03979678878098</v>
      </c>
      <c r="C685">
        <v>-1.2557932778265499</v>
      </c>
      <c r="D685">
        <v>4.5917127180893198E-2</v>
      </c>
      <c r="E685">
        <v>1</v>
      </c>
    </row>
    <row r="686" spans="1:5" hidden="1" x14ac:dyDescent="0.3">
      <c r="A686" t="s">
        <v>894</v>
      </c>
      <c r="B686">
        <v>1.11233812178764</v>
      </c>
      <c r="C686">
        <v>2.9496069324082201</v>
      </c>
      <c r="D686">
        <v>4.5923410500499702E-2</v>
      </c>
      <c r="E686">
        <v>1</v>
      </c>
    </row>
    <row r="687" spans="1:5" x14ac:dyDescent="0.3">
      <c r="A687" t="s">
        <v>895</v>
      </c>
      <c r="B687">
        <v>-3.2632134883710902</v>
      </c>
      <c r="C687">
        <v>-1.37800244987454</v>
      </c>
      <c r="D687">
        <v>4.6001000527953403E-2</v>
      </c>
      <c r="E687">
        <v>1</v>
      </c>
    </row>
    <row r="688" spans="1:5" hidden="1" x14ac:dyDescent="0.3">
      <c r="A688" t="s">
        <v>896</v>
      </c>
      <c r="B688">
        <v>-1.17106401310311</v>
      </c>
      <c r="C688">
        <v>4.2639510649236696</v>
      </c>
      <c r="D688">
        <v>4.6417366095396498E-2</v>
      </c>
      <c r="E688">
        <v>1</v>
      </c>
    </row>
    <row r="689" spans="1:5" x14ac:dyDescent="0.3">
      <c r="A689" t="s">
        <v>897</v>
      </c>
      <c r="B689">
        <v>1.5429764082872499</v>
      </c>
      <c r="C689">
        <v>0.85317705228719498</v>
      </c>
      <c r="D689">
        <v>4.65715887275156E-2</v>
      </c>
      <c r="E689">
        <v>1</v>
      </c>
    </row>
    <row r="690" spans="1:5" x14ac:dyDescent="0.3">
      <c r="A690" t="s">
        <v>898</v>
      </c>
      <c r="B690">
        <v>-2.1386354800137402</v>
      </c>
      <c r="C690">
        <v>6.8130135216396603E-2</v>
      </c>
      <c r="D690">
        <v>4.6613187960423998E-2</v>
      </c>
      <c r="E690">
        <v>1</v>
      </c>
    </row>
    <row r="691" spans="1:5" x14ac:dyDescent="0.3">
      <c r="A691" t="s">
        <v>899</v>
      </c>
      <c r="B691">
        <v>1.6053270022322099</v>
      </c>
      <c r="C691">
        <v>0.116540916348605</v>
      </c>
      <c r="D691">
        <v>4.6749322314067997E-2</v>
      </c>
      <c r="E691">
        <v>1</v>
      </c>
    </row>
    <row r="692" spans="1:5" x14ac:dyDescent="0.3">
      <c r="A692" t="s">
        <v>900</v>
      </c>
      <c r="B692">
        <v>-1.94516985136333</v>
      </c>
      <c r="C692">
        <v>-0.28308888291450801</v>
      </c>
      <c r="D692">
        <v>4.7070779209605201E-2</v>
      </c>
      <c r="E692">
        <v>1</v>
      </c>
    </row>
    <row r="693" spans="1:5" x14ac:dyDescent="0.3">
      <c r="A693" t="s">
        <v>901</v>
      </c>
      <c r="B693">
        <v>-2.1152428691623402</v>
      </c>
      <c r="C693">
        <v>-1.14392235765553</v>
      </c>
      <c r="D693">
        <v>4.7118269081525603E-2</v>
      </c>
      <c r="E693">
        <v>1</v>
      </c>
    </row>
    <row r="694" spans="1:5" x14ac:dyDescent="0.3">
      <c r="A694" t="s">
        <v>902</v>
      </c>
      <c r="B694">
        <v>2.2598577048442698</v>
      </c>
      <c r="C694">
        <v>0.74588097907925299</v>
      </c>
      <c r="D694">
        <v>4.72471627159404E-2</v>
      </c>
      <c r="E694">
        <v>1</v>
      </c>
    </row>
    <row r="695" spans="1:5" x14ac:dyDescent="0.3">
      <c r="A695" t="s">
        <v>903</v>
      </c>
      <c r="B695">
        <v>2.0020160145013999</v>
      </c>
      <c r="C695">
        <v>-0.20119224051201801</v>
      </c>
      <c r="D695">
        <v>4.7258447227382303E-2</v>
      </c>
      <c r="E695">
        <v>1</v>
      </c>
    </row>
    <row r="696" spans="1:5" x14ac:dyDescent="0.3">
      <c r="A696" t="s">
        <v>904</v>
      </c>
      <c r="B696">
        <v>2.03717684097077</v>
      </c>
      <c r="C696">
        <v>-0.15752645265208401</v>
      </c>
      <c r="D696">
        <v>4.74517069577121E-2</v>
      </c>
      <c r="E696">
        <v>1</v>
      </c>
    </row>
    <row r="697" spans="1:5" x14ac:dyDescent="0.3">
      <c r="A697" t="s">
        <v>71</v>
      </c>
      <c r="B697">
        <v>1.73439015166748</v>
      </c>
      <c r="C697">
        <v>1.2846544537067299</v>
      </c>
      <c r="D697">
        <v>4.7662100446752301E-2</v>
      </c>
      <c r="E697">
        <v>1</v>
      </c>
    </row>
    <row r="698" spans="1:5" x14ac:dyDescent="0.3">
      <c r="A698" t="s">
        <v>905</v>
      </c>
      <c r="B698">
        <v>1.7315312658894699</v>
      </c>
      <c r="C698">
        <v>-0.27401194128402401</v>
      </c>
      <c r="D698">
        <v>4.7892722332176799E-2</v>
      </c>
      <c r="E698">
        <v>1</v>
      </c>
    </row>
    <row r="699" spans="1:5" x14ac:dyDescent="0.3">
      <c r="A699" t="s">
        <v>23</v>
      </c>
      <c r="B699">
        <v>-2.1699490201728802</v>
      </c>
      <c r="C699">
        <v>-0.48319163915156499</v>
      </c>
      <c r="D699">
        <v>4.7965630698440301E-2</v>
      </c>
      <c r="E699">
        <v>1</v>
      </c>
    </row>
    <row r="700" spans="1:5" hidden="1" x14ac:dyDescent="0.3">
      <c r="A700" t="s">
        <v>319</v>
      </c>
      <c r="B700">
        <v>-1.47681590945331</v>
      </c>
      <c r="C700">
        <v>1.1730286173237601</v>
      </c>
      <c r="D700">
        <v>4.7965759078157803E-2</v>
      </c>
      <c r="E700">
        <v>1</v>
      </c>
    </row>
    <row r="701" spans="1:5" hidden="1" x14ac:dyDescent="0.3">
      <c r="A701" t="s">
        <v>906</v>
      </c>
      <c r="B701">
        <v>1.29001440144876</v>
      </c>
      <c r="C701">
        <v>2.23451264357168</v>
      </c>
      <c r="D701">
        <v>4.8007028936625999E-2</v>
      </c>
      <c r="E701">
        <v>1</v>
      </c>
    </row>
    <row r="702" spans="1:5" x14ac:dyDescent="0.3">
      <c r="A702" t="s">
        <v>907</v>
      </c>
      <c r="B702">
        <v>2.2075757068519999</v>
      </c>
      <c r="C702">
        <v>3.9234817236964599</v>
      </c>
      <c r="D702">
        <v>4.80797786121809E-2</v>
      </c>
      <c r="E702">
        <v>1</v>
      </c>
    </row>
    <row r="703" spans="1:5" x14ac:dyDescent="0.3">
      <c r="A703" t="s">
        <v>908</v>
      </c>
      <c r="B703">
        <v>-1.5444501120051</v>
      </c>
      <c r="C703">
        <v>1.8615073528928801</v>
      </c>
      <c r="D703">
        <v>4.8099303403912802E-2</v>
      </c>
      <c r="E703">
        <v>1</v>
      </c>
    </row>
    <row r="704" spans="1:5" x14ac:dyDescent="0.3">
      <c r="A704" t="s">
        <v>909</v>
      </c>
      <c r="B704">
        <v>2.6343720925005898</v>
      </c>
      <c r="C704">
        <v>2.9536073459039001</v>
      </c>
      <c r="D704">
        <v>4.8185274714931399E-2</v>
      </c>
      <c r="E704">
        <v>1</v>
      </c>
    </row>
    <row r="705" spans="1:5" x14ac:dyDescent="0.3">
      <c r="A705" t="s">
        <v>910</v>
      </c>
      <c r="B705">
        <v>2.9130211779074902</v>
      </c>
      <c r="C705">
        <v>-1.54926328851437</v>
      </c>
      <c r="D705">
        <v>4.8530201252160197E-2</v>
      </c>
      <c r="E705">
        <v>1</v>
      </c>
    </row>
    <row r="706" spans="1:5" hidden="1" x14ac:dyDescent="0.3">
      <c r="A706" t="s">
        <v>911</v>
      </c>
      <c r="B706">
        <v>1.4123586113114499</v>
      </c>
      <c r="C706">
        <v>4.1264068693879397</v>
      </c>
      <c r="D706">
        <v>4.8532184706468397E-2</v>
      </c>
      <c r="E706">
        <v>1</v>
      </c>
    </row>
    <row r="707" spans="1:5" x14ac:dyDescent="0.3">
      <c r="A707" t="s">
        <v>98</v>
      </c>
      <c r="B707">
        <v>-2.2630766020274402</v>
      </c>
      <c r="C707">
        <v>-0.43380258587882398</v>
      </c>
      <c r="D707">
        <v>4.8797226793913698E-2</v>
      </c>
      <c r="E707">
        <v>1</v>
      </c>
    </row>
    <row r="708" spans="1:5" x14ac:dyDescent="0.3">
      <c r="A708" t="s">
        <v>912</v>
      </c>
      <c r="B708">
        <v>-6.1060126374388597</v>
      </c>
      <c r="C708">
        <v>-0.58010565778837297</v>
      </c>
      <c r="D708">
        <v>4.90418450523138E-2</v>
      </c>
      <c r="E708">
        <v>1</v>
      </c>
    </row>
    <row r="709" spans="1:5" x14ac:dyDescent="0.3">
      <c r="A709" t="s">
        <v>913</v>
      </c>
      <c r="B709">
        <v>1.6259475791878499</v>
      </c>
      <c r="C709">
        <v>0.99215323524496102</v>
      </c>
      <c r="D709">
        <v>4.9142233025348203E-2</v>
      </c>
      <c r="E709">
        <v>1</v>
      </c>
    </row>
    <row r="710" spans="1:5" hidden="1" x14ac:dyDescent="0.3">
      <c r="A710" t="s">
        <v>230</v>
      </c>
      <c r="B710">
        <v>-1.2976650562511001</v>
      </c>
      <c r="C710">
        <v>1.57335680967544</v>
      </c>
      <c r="D710">
        <v>4.9555055266053798E-2</v>
      </c>
      <c r="E710">
        <v>1</v>
      </c>
    </row>
    <row r="711" spans="1:5" x14ac:dyDescent="0.3">
      <c r="A711" t="s">
        <v>914</v>
      </c>
      <c r="B711">
        <v>2.02437619994316</v>
      </c>
      <c r="C711">
        <v>8.0770550627787305E-2</v>
      </c>
      <c r="D711">
        <v>4.9660414702802198E-2</v>
      </c>
      <c r="E711">
        <v>1</v>
      </c>
    </row>
    <row r="712" spans="1:5" x14ac:dyDescent="0.3">
      <c r="A712" t="s">
        <v>915</v>
      </c>
      <c r="B712">
        <v>-3.76376251835149</v>
      </c>
      <c r="C712">
        <v>-0.82866780997955103</v>
      </c>
      <c r="D712">
        <v>4.9730871226722498E-2</v>
      </c>
      <c r="E712">
        <v>1</v>
      </c>
    </row>
    <row r="713" spans="1:5" x14ac:dyDescent="0.3">
      <c r="A713" t="s">
        <v>916</v>
      </c>
      <c r="B713">
        <v>1.6137566861969199</v>
      </c>
      <c r="C713">
        <v>0.514506712068862</v>
      </c>
      <c r="D713">
        <v>4.9831176264797203E-2</v>
      </c>
      <c r="E713">
        <v>1</v>
      </c>
    </row>
    <row r="714" spans="1:5" x14ac:dyDescent="0.3">
      <c r="A714" t="s">
        <v>917</v>
      </c>
      <c r="B714">
        <v>1.60757752386402</v>
      </c>
      <c r="C714">
        <v>1.75516474927586</v>
      </c>
      <c r="D714">
        <v>4.9835732982594298E-2</v>
      </c>
      <c r="E714">
        <v>1</v>
      </c>
    </row>
  </sheetData>
  <autoFilter ref="A1:E714" xr:uid="{6FF87774-842E-4B64-898C-E040CA233AAD}">
    <filterColumn colId="1">
      <customFilters>
        <customFilter operator="greaterThanOrEqual" val="1.5"/>
        <customFilter operator="lessThanOrEqual" val="-1.5"/>
      </customFilters>
    </filterColumn>
    <sortState xmlns:xlrd2="http://schemas.microsoft.com/office/spreadsheetml/2017/richdata2" ref="A2:E714">
      <sortCondition ref="E1:E71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747AA-AD89-46C0-9CA0-3527F88F59E6}">
  <sheetPr filterMode="1"/>
  <dimension ref="A1:E579"/>
  <sheetViews>
    <sheetView workbookViewId="0">
      <selection activeCell="K14" sqref="K14"/>
    </sheetView>
  </sheetViews>
  <sheetFormatPr defaultRowHeight="14.4" x14ac:dyDescent="0.3"/>
  <sheetData>
    <row r="1" spans="1: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3">
      <c r="A2" t="s">
        <v>350</v>
      </c>
      <c r="B2">
        <v>-10.663615387558</v>
      </c>
      <c r="C2">
        <v>2.6578514649664</v>
      </c>
      <c r="D2" s="1">
        <v>4.2946371010069901E-13</v>
      </c>
      <c r="E2" s="1">
        <v>8.1456381894799594E-9</v>
      </c>
    </row>
    <row r="3" spans="1:5" x14ac:dyDescent="0.3">
      <c r="A3" t="s">
        <v>5</v>
      </c>
      <c r="B3">
        <v>-2.5003691510312298</v>
      </c>
      <c r="C3">
        <v>5.4397799209292401</v>
      </c>
      <c r="D3" s="1">
        <v>1.5104738517987701E-10</v>
      </c>
      <c r="E3" s="1">
        <v>1.4324578773533599E-6</v>
      </c>
    </row>
    <row r="4" spans="1:5" x14ac:dyDescent="0.3">
      <c r="A4" t="s">
        <v>50</v>
      </c>
      <c r="B4">
        <v>-9.0665915877685794</v>
      </c>
      <c r="C4">
        <v>-0.150138119620354</v>
      </c>
      <c r="D4" s="1">
        <v>3.5188408251056299E-8</v>
      </c>
      <c r="E4">
        <v>2.22472846432595E-4</v>
      </c>
    </row>
    <row r="5" spans="1:5" x14ac:dyDescent="0.3">
      <c r="A5" t="s">
        <v>52</v>
      </c>
      <c r="B5">
        <v>-3.6618877136181398</v>
      </c>
      <c r="C5">
        <v>2.1080065934834802</v>
      </c>
      <c r="D5" s="1">
        <v>1.80788495681697E-6</v>
      </c>
      <c r="E5">
        <v>7.4198202465908603E-3</v>
      </c>
    </row>
    <row r="6" spans="1:5" x14ac:dyDescent="0.3">
      <c r="A6" t="s">
        <v>918</v>
      </c>
      <c r="B6">
        <v>-2.1133143994399801</v>
      </c>
      <c r="C6">
        <v>5.5115480659913896</v>
      </c>
      <c r="D6" s="1">
        <v>2.0917057924450299E-6</v>
      </c>
      <c r="E6">
        <v>7.4198202465908603E-3</v>
      </c>
    </row>
    <row r="7" spans="1:5" x14ac:dyDescent="0.3">
      <c r="A7" t="s">
        <v>42</v>
      </c>
      <c r="B7">
        <v>-5.1054809840032096</v>
      </c>
      <c r="C7">
        <v>1.75138731633276</v>
      </c>
      <c r="D7" s="1">
        <v>2.3471778077474098E-6</v>
      </c>
      <c r="E7">
        <v>7.4198202465908603E-3</v>
      </c>
    </row>
    <row r="8" spans="1:5" x14ac:dyDescent="0.3">
      <c r="A8" t="s">
        <v>9</v>
      </c>
      <c r="B8">
        <v>-4.7993718257943101</v>
      </c>
      <c r="C8">
        <v>0.20787934320992499</v>
      </c>
      <c r="D8" s="1">
        <v>3.2680212582430799E-6</v>
      </c>
      <c r="E8">
        <v>8.8549370292995006E-3</v>
      </c>
    </row>
    <row r="9" spans="1:5" x14ac:dyDescent="0.3">
      <c r="A9" t="s">
        <v>919</v>
      </c>
      <c r="B9">
        <v>6.6598917055003399</v>
      </c>
      <c r="C9">
        <v>0.57653594458970803</v>
      </c>
      <c r="D9" s="1">
        <v>4.8518390173372202E-6</v>
      </c>
      <c r="E9">
        <v>1.15031038302294E-2</v>
      </c>
    </row>
    <row r="10" spans="1:5" x14ac:dyDescent="0.3">
      <c r="A10" t="s">
        <v>69</v>
      </c>
      <c r="B10">
        <v>9.2080513303836007</v>
      </c>
      <c r="C10">
        <v>0.92522216273427904</v>
      </c>
      <c r="D10" s="1">
        <v>5.9874626082630399E-6</v>
      </c>
      <c r="E10">
        <v>1.21542991709112E-2</v>
      </c>
    </row>
    <row r="11" spans="1:5" x14ac:dyDescent="0.3">
      <c r="A11" t="s">
        <v>920</v>
      </c>
      <c r="B11">
        <v>2.0081995565484401</v>
      </c>
      <c r="C11">
        <v>4.5224515205145304</v>
      </c>
      <c r="D11" s="1">
        <v>6.8970020968531699E-6</v>
      </c>
      <c r="E11">
        <v>1.21542991709112E-2</v>
      </c>
    </row>
    <row r="12" spans="1:5" x14ac:dyDescent="0.3">
      <c r="A12" t="s">
        <v>921</v>
      </c>
      <c r="B12">
        <v>-3.9518106600066698</v>
      </c>
      <c r="C12">
        <v>9.0863681215815308</v>
      </c>
      <c r="D12" s="1">
        <v>7.0489424199938502E-6</v>
      </c>
      <c r="E12">
        <v>1.21542991709112E-2</v>
      </c>
    </row>
    <row r="13" spans="1:5" x14ac:dyDescent="0.3">
      <c r="A13" t="s">
        <v>241</v>
      </c>
      <c r="B13">
        <v>-3.8317331237523899</v>
      </c>
      <c r="C13">
        <v>4.3514391368174996</v>
      </c>
      <c r="D13" s="1">
        <v>9.7873400227860906E-6</v>
      </c>
      <c r="E13">
        <v>1.3484943708411299E-2</v>
      </c>
    </row>
    <row r="14" spans="1:5" x14ac:dyDescent="0.3">
      <c r="A14" t="s">
        <v>417</v>
      </c>
      <c r="B14">
        <v>-1.65593469145545</v>
      </c>
      <c r="C14">
        <v>7.6665637178508499</v>
      </c>
      <c r="D14" s="1">
        <v>1.0373157458399799E-5</v>
      </c>
      <c r="E14">
        <v>1.3484943708411299E-2</v>
      </c>
    </row>
    <row r="15" spans="1:5" x14ac:dyDescent="0.3">
      <c r="A15" t="s">
        <v>922</v>
      </c>
      <c r="B15">
        <v>-10.607929424686199</v>
      </c>
      <c r="C15">
        <v>3.4138157947622698</v>
      </c>
      <c r="D15" s="1">
        <v>1.07674471513022E-5</v>
      </c>
      <c r="E15">
        <v>1.3484943708411299E-2</v>
      </c>
    </row>
    <row r="16" spans="1:5" x14ac:dyDescent="0.3">
      <c r="A16" t="s">
        <v>95</v>
      </c>
      <c r="B16">
        <v>-5.3913998153712299</v>
      </c>
      <c r="C16">
        <v>3.2840699064071099</v>
      </c>
      <c r="D16" s="1">
        <v>1.19957635865587E-5</v>
      </c>
      <c r="E16">
        <v>1.3484943708411299E-2</v>
      </c>
    </row>
    <row r="17" spans="1:5" x14ac:dyDescent="0.3">
      <c r="A17" t="s">
        <v>74</v>
      </c>
      <c r="B17">
        <v>-3.7836579818749398</v>
      </c>
      <c r="C17">
        <v>2.1709551268008198</v>
      </c>
      <c r="D17" s="1">
        <v>1.23502735207373E-5</v>
      </c>
      <c r="E17">
        <v>1.3484943708411299E-2</v>
      </c>
    </row>
    <row r="18" spans="1:5" x14ac:dyDescent="0.3">
      <c r="A18" t="s">
        <v>923</v>
      </c>
      <c r="B18">
        <v>-7.8625495363312998</v>
      </c>
      <c r="C18">
        <v>-8.7610093430841498E-3</v>
      </c>
      <c r="D18" s="1">
        <v>1.23539319306271E-5</v>
      </c>
      <c r="E18">
        <v>1.3484943708411299E-2</v>
      </c>
    </row>
    <row r="19" spans="1:5" x14ac:dyDescent="0.3">
      <c r="A19" t="s">
        <v>15</v>
      </c>
      <c r="B19">
        <v>-6.2999062816068303</v>
      </c>
      <c r="C19">
        <v>2.8893665091231702</v>
      </c>
      <c r="D19" s="1">
        <v>1.27974369563665E-5</v>
      </c>
      <c r="E19">
        <v>1.3484943708411299E-2</v>
      </c>
    </row>
    <row r="20" spans="1:5" x14ac:dyDescent="0.3">
      <c r="A20" t="s">
        <v>294</v>
      </c>
      <c r="B20">
        <v>-3.9626661999192501</v>
      </c>
      <c r="C20">
        <v>7.1921027967327902</v>
      </c>
      <c r="D20" s="1">
        <v>1.65156547688181E-5</v>
      </c>
      <c r="E20">
        <v>1.6486969684219598E-2</v>
      </c>
    </row>
    <row r="21" spans="1:5" x14ac:dyDescent="0.3">
      <c r="A21" t="s">
        <v>924</v>
      </c>
      <c r="B21">
        <v>3.0472137994723898</v>
      </c>
      <c r="C21">
        <v>1.38200523139775</v>
      </c>
      <c r="D21" s="1">
        <v>3.4189835003130002E-5</v>
      </c>
      <c r="E21">
        <v>3.2423930025218303E-2</v>
      </c>
    </row>
    <row r="22" spans="1:5" x14ac:dyDescent="0.3">
      <c r="A22" t="s">
        <v>16</v>
      </c>
      <c r="B22">
        <v>9.0814285906010301</v>
      </c>
      <c r="C22">
        <v>0.61257804528902704</v>
      </c>
      <c r="D22" s="1">
        <v>6.2254869515776903E-5</v>
      </c>
      <c r="E22">
        <v>5.5818015778991502E-2</v>
      </c>
    </row>
    <row r="23" spans="1:5" x14ac:dyDescent="0.3">
      <c r="A23" t="s">
        <v>925</v>
      </c>
      <c r="B23">
        <v>-3.3242504252424498</v>
      </c>
      <c r="C23">
        <v>8.0896099083443005</v>
      </c>
      <c r="D23" s="1">
        <v>6.4743836512775498E-5</v>
      </c>
      <c r="E23">
        <v>5.5818015778991502E-2</v>
      </c>
    </row>
    <row r="24" spans="1:5" x14ac:dyDescent="0.3">
      <c r="A24" t="s">
        <v>19</v>
      </c>
      <c r="B24">
        <v>6.0050962511244803</v>
      </c>
      <c r="C24">
        <v>1.2849902701278599</v>
      </c>
      <c r="D24" s="1">
        <v>7.5614939277907702E-5</v>
      </c>
      <c r="E24">
        <v>6.2356024055829302E-2</v>
      </c>
    </row>
    <row r="25" spans="1:5" x14ac:dyDescent="0.3">
      <c r="A25" t="s">
        <v>926</v>
      </c>
      <c r="B25">
        <v>-3.2794401510231199</v>
      </c>
      <c r="C25">
        <v>0.79583838253527694</v>
      </c>
      <c r="D25" s="1">
        <v>8.7618454194619103E-5</v>
      </c>
      <c r="E25">
        <v>6.84703216208295E-2</v>
      </c>
    </row>
    <row r="26" spans="1:5" x14ac:dyDescent="0.3">
      <c r="A26" t="s">
        <v>22</v>
      </c>
      <c r="B26">
        <v>5.49941222404059</v>
      </c>
      <c r="C26">
        <v>1.2354895769104199</v>
      </c>
      <c r="D26" s="1">
        <v>9.0249277193058298E-5</v>
      </c>
      <c r="E26">
        <v>6.84703216208295E-2</v>
      </c>
    </row>
    <row r="27" spans="1:5" x14ac:dyDescent="0.3">
      <c r="A27" t="s">
        <v>8</v>
      </c>
      <c r="B27">
        <v>-1.7093030313979201</v>
      </c>
      <c r="C27">
        <v>7.1918667481763796</v>
      </c>
      <c r="D27" s="1">
        <v>9.4432756765526593E-5</v>
      </c>
      <c r="E27">
        <v>6.8888696060451601E-2</v>
      </c>
    </row>
    <row r="28" spans="1:5" x14ac:dyDescent="0.3">
      <c r="A28" t="s">
        <v>56</v>
      </c>
      <c r="B28">
        <v>-4.59764530384082</v>
      </c>
      <c r="C28">
        <v>0.17443446325091599</v>
      </c>
      <c r="D28">
        <v>1.0791993927417499E-4</v>
      </c>
      <c r="E28">
        <v>7.5811758822714001E-2</v>
      </c>
    </row>
    <row r="29" spans="1:5" x14ac:dyDescent="0.3">
      <c r="A29" t="s">
        <v>927</v>
      </c>
      <c r="B29">
        <v>1.97659293379376</v>
      </c>
      <c r="C29">
        <v>3.8337728050786399</v>
      </c>
      <c r="D29">
        <v>1.2658691630015E-4</v>
      </c>
      <c r="E29">
        <v>8.5547982315177504E-2</v>
      </c>
    </row>
    <row r="30" spans="1:5" x14ac:dyDescent="0.3">
      <c r="A30" t="s">
        <v>366</v>
      </c>
      <c r="B30">
        <v>9.6148291208331695</v>
      </c>
      <c r="C30">
        <v>0.87438027335450896</v>
      </c>
      <c r="D30">
        <v>1.3080041583487899E-4</v>
      </c>
      <c r="E30">
        <v>8.5547982315177504E-2</v>
      </c>
    </row>
    <row r="31" spans="1:5" x14ac:dyDescent="0.3">
      <c r="A31" t="s">
        <v>928</v>
      </c>
      <c r="B31">
        <v>-2.82887170548375</v>
      </c>
      <c r="C31">
        <v>3.7317374187930601</v>
      </c>
      <c r="D31">
        <v>1.46376845874507E-4</v>
      </c>
      <c r="E31">
        <v>9.25443211900593E-2</v>
      </c>
    </row>
    <row r="32" spans="1:5" x14ac:dyDescent="0.3">
      <c r="A32" t="s">
        <v>23</v>
      </c>
      <c r="B32">
        <v>-5.0349507160601403</v>
      </c>
      <c r="C32">
        <v>-0.48319163915156499</v>
      </c>
      <c r="D32">
        <v>1.55446569695875E-4</v>
      </c>
      <c r="E32">
        <v>9.3756590263251796E-2</v>
      </c>
    </row>
    <row r="33" spans="1:5" hidden="1" x14ac:dyDescent="0.3">
      <c r="A33" t="s">
        <v>929</v>
      </c>
      <c r="B33">
        <v>-1.3965500756452101</v>
      </c>
      <c r="C33">
        <v>5.4185021914515898</v>
      </c>
      <c r="D33">
        <v>1.6848563795838199E-4</v>
      </c>
      <c r="E33">
        <v>9.3756590263251796E-2</v>
      </c>
    </row>
    <row r="34" spans="1:5" x14ac:dyDescent="0.3">
      <c r="A34" t="s">
        <v>29</v>
      </c>
      <c r="B34">
        <v>5.8012105454336602</v>
      </c>
      <c r="C34">
        <v>3.2381273606896199</v>
      </c>
      <c r="D34">
        <v>1.6984916525769001E-4</v>
      </c>
      <c r="E34">
        <v>9.3756590263251796E-2</v>
      </c>
    </row>
    <row r="35" spans="1:5" x14ac:dyDescent="0.3">
      <c r="A35" t="s">
        <v>462</v>
      </c>
      <c r="B35">
        <v>2.54828705976553</v>
      </c>
      <c r="C35">
        <v>3.4835796559252601</v>
      </c>
      <c r="D35">
        <v>1.7172765050874099E-4</v>
      </c>
      <c r="E35">
        <v>9.3756590263251796E-2</v>
      </c>
    </row>
    <row r="36" spans="1:5" x14ac:dyDescent="0.3">
      <c r="A36" t="s">
        <v>59</v>
      </c>
      <c r="B36">
        <v>-2.52252754875289</v>
      </c>
      <c r="C36">
        <v>2.55377819779783</v>
      </c>
      <c r="D36">
        <v>1.74001434216862E-4</v>
      </c>
      <c r="E36">
        <v>9.3756590263251796E-2</v>
      </c>
    </row>
    <row r="37" spans="1:5" x14ac:dyDescent="0.3">
      <c r="A37" t="s">
        <v>117</v>
      </c>
      <c r="B37">
        <v>4.2699962472315303</v>
      </c>
      <c r="C37">
        <v>-0.31963318223789999</v>
      </c>
      <c r="D37">
        <v>1.7795314227221301E-4</v>
      </c>
      <c r="E37">
        <v>9.3756590263251796E-2</v>
      </c>
    </row>
    <row r="38" spans="1:5" x14ac:dyDescent="0.3">
      <c r="A38" t="s">
        <v>531</v>
      </c>
      <c r="B38">
        <v>1.77009835975437</v>
      </c>
      <c r="C38">
        <v>4.4805460208352796</v>
      </c>
      <c r="D38">
        <v>1.8716070274971301E-4</v>
      </c>
      <c r="E38">
        <v>9.5942622947399997E-2</v>
      </c>
    </row>
    <row r="39" spans="1:5" x14ac:dyDescent="0.3">
      <c r="A39" t="s">
        <v>308</v>
      </c>
      <c r="B39">
        <v>-3.6593652025454801</v>
      </c>
      <c r="C39">
        <v>0.109364351004685</v>
      </c>
      <c r="D39">
        <v>2.0525664964564101E-4</v>
      </c>
      <c r="E39">
        <v>0.102133235844514</v>
      </c>
    </row>
    <row r="40" spans="1:5" x14ac:dyDescent="0.3">
      <c r="A40" t="s">
        <v>640</v>
      </c>
      <c r="B40">
        <v>-4.5782704641069003</v>
      </c>
      <c r="C40">
        <v>2.4882579818992001</v>
      </c>
      <c r="D40">
        <v>2.10006653552805E-4</v>
      </c>
      <c r="E40">
        <v>0.102133235844514</v>
      </c>
    </row>
    <row r="41" spans="1:5" x14ac:dyDescent="0.3">
      <c r="A41" t="s">
        <v>930</v>
      </c>
      <c r="B41">
        <v>2.2267632197391198</v>
      </c>
      <c r="C41">
        <v>2.3472482825747898</v>
      </c>
      <c r="D41">
        <v>2.1805599949025801E-4</v>
      </c>
      <c r="E41">
        <v>0.103396703558293</v>
      </c>
    </row>
    <row r="42" spans="1:5" x14ac:dyDescent="0.3">
      <c r="A42" t="s">
        <v>931</v>
      </c>
      <c r="B42">
        <v>-6.6819155540206197</v>
      </c>
      <c r="C42">
        <v>-0.92648370876113495</v>
      </c>
      <c r="D42">
        <v>2.28937433292926E-4</v>
      </c>
      <c r="E42">
        <v>0.105908690177242</v>
      </c>
    </row>
    <row r="43" spans="1:5" x14ac:dyDescent="0.3">
      <c r="A43" t="s">
        <v>244</v>
      </c>
      <c r="B43">
        <v>7.4754757817967299</v>
      </c>
      <c r="C43">
        <v>-1.23323131600798</v>
      </c>
      <c r="D43">
        <v>2.44542863739753E-4</v>
      </c>
      <c r="E43">
        <v>0.11043439277504501</v>
      </c>
    </row>
    <row r="44" spans="1:5" x14ac:dyDescent="0.3">
      <c r="A44" t="s">
        <v>12</v>
      </c>
      <c r="B44">
        <v>7.8319330879054103</v>
      </c>
      <c r="C44">
        <v>0.163757792989673</v>
      </c>
      <c r="D44">
        <v>2.5950716157828999E-4</v>
      </c>
      <c r="E44">
        <v>0.114466798457103</v>
      </c>
    </row>
    <row r="45" spans="1:5" x14ac:dyDescent="0.3">
      <c r="A45" t="s">
        <v>932</v>
      </c>
      <c r="B45">
        <v>3.6729452513906198</v>
      </c>
      <c r="C45">
        <v>1.84430382892744</v>
      </c>
      <c r="D45">
        <v>2.8836403588594303E-4</v>
      </c>
      <c r="E45">
        <v>0.124137201450576</v>
      </c>
    </row>
    <row r="46" spans="1:5" x14ac:dyDescent="0.3">
      <c r="A46" t="s">
        <v>113</v>
      </c>
      <c r="B46">
        <v>-4.1863372147312496</v>
      </c>
      <c r="C46">
        <v>-0.305191753461733</v>
      </c>
      <c r="D46">
        <v>2.9452069727821601E-4</v>
      </c>
      <c r="E46">
        <v>0.124137201450576</v>
      </c>
    </row>
    <row r="47" spans="1:5" x14ac:dyDescent="0.3">
      <c r="A47" t="s">
        <v>933</v>
      </c>
      <c r="B47">
        <v>-2.8534676645060899</v>
      </c>
      <c r="C47">
        <v>5.6110210323030296</v>
      </c>
      <c r="D47">
        <v>3.34684891578599E-4</v>
      </c>
      <c r="E47">
        <v>0.135854923957791</v>
      </c>
    </row>
    <row r="48" spans="1:5" x14ac:dyDescent="0.3">
      <c r="A48" t="s">
        <v>934</v>
      </c>
      <c r="B48">
        <v>-1.5326052513392101</v>
      </c>
      <c r="C48">
        <v>4.9185311160524199</v>
      </c>
      <c r="D48">
        <v>3.3664688279728798E-4</v>
      </c>
      <c r="E48">
        <v>0.135854923957791</v>
      </c>
    </row>
    <row r="49" spans="1:5" x14ac:dyDescent="0.3">
      <c r="A49" t="s">
        <v>935</v>
      </c>
      <c r="B49">
        <v>-8.4145464349827002</v>
      </c>
      <c r="C49">
        <v>-0.2990839832985</v>
      </c>
      <c r="D49">
        <v>3.6497070138716801E-4</v>
      </c>
      <c r="E49">
        <v>0.14421665194188299</v>
      </c>
    </row>
    <row r="50" spans="1:5" x14ac:dyDescent="0.3">
      <c r="A50" t="s">
        <v>35</v>
      </c>
      <c r="B50">
        <v>-8.6280021705530299</v>
      </c>
      <c r="C50">
        <v>-0.29014331747001298</v>
      </c>
      <c r="D50">
        <v>3.9041643867464298E-4</v>
      </c>
      <c r="E50">
        <v>0.14995354243907799</v>
      </c>
    </row>
    <row r="51" spans="1:5" x14ac:dyDescent="0.3">
      <c r="A51" t="s">
        <v>936</v>
      </c>
      <c r="B51">
        <v>7.6996681202445396</v>
      </c>
      <c r="C51">
        <v>-0.99359448766230696</v>
      </c>
      <c r="D51">
        <v>3.95301161066796E-4</v>
      </c>
      <c r="E51">
        <v>0.14995354243907799</v>
      </c>
    </row>
    <row r="52" spans="1:5" x14ac:dyDescent="0.3">
      <c r="A52" t="s">
        <v>39</v>
      </c>
      <c r="B52">
        <v>-3.02238133493328</v>
      </c>
      <c r="C52">
        <v>1.3541838821960099</v>
      </c>
      <c r="D52">
        <v>4.17667338410398E-4</v>
      </c>
      <c r="E52">
        <v>0.15533130211039201</v>
      </c>
    </row>
    <row r="53" spans="1:5" x14ac:dyDescent="0.3">
      <c r="A53" t="s">
        <v>937</v>
      </c>
      <c r="B53">
        <v>2.0257590452061902</v>
      </c>
      <c r="C53">
        <v>4.7960843756849103</v>
      </c>
      <c r="D53">
        <v>4.42805130004507E-4</v>
      </c>
      <c r="E53">
        <v>0.15902819445726399</v>
      </c>
    </row>
    <row r="54" spans="1:5" x14ac:dyDescent="0.3">
      <c r="A54" t="s">
        <v>225</v>
      </c>
      <c r="B54">
        <v>-3.5010758471156298</v>
      </c>
      <c r="C54">
        <v>5.7580929741662901E-2</v>
      </c>
      <c r="D54">
        <v>4.5004154418144501E-4</v>
      </c>
      <c r="E54">
        <v>0.15902819445726399</v>
      </c>
    </row>
    <row r="55" spans="1:5" x14ac:dyDescent="0.3">
      <c r="A55" t="s">
        <v>372</v>
      </c>
      <c r="B55">
        <v>-6.6547892991199404</v>
      </c>
      <c r="C55">
        <v>-1.3847169519078999</v>
      </c>
      <c r="D55">
        <v>4.54725601701455E-4</v>
      </c>
      <c r="E55">
        <v>0.15902819445726399</v>
      </c>
    </row>
    <row r="56" spans="1:5" x14ac:dyDescent="0.3">
      <c r="A56" t="s">
        <v>24</v>
      </c>
      <c r="B56">
        <v>-4.5478732357993801</v>
      </c>
      <c r="C56">
        <v>-1.22141308174248</v>
      </c>
      <c r="D56">
        <v>4.6114571071595499E-4</v>
      </c>
      <c r="E56">
        <v>0.15902819445726399</v>
      </c>
    </row>
    <row r="57" spans="1:5" x14ac:dyDescent="0.3">
      <c r="A57" t="s">
        <v>40</v>
      </c>
      <c r="B57">
        <v>-8.6495986155416809</v>
      </c>
      <c r="C57">
        <v>5.9935122528376898E-2</v>
      </c>
      <c r="D57">
        <v>4.7033382897164201E-4</v>
      </c>
      <c r="E57">
        <v>0.15930038810902</v>
      </c>
    </row>
    <row r="58" spans="1:5" x14ac:dyDescent="0.3">
      <c r="A58" t="s">
        <v>404</v>
      </c>
      <c r="B58">
        <v>2.1369409422684602</v>
      </c>
      <c r="C58">
        <v>5.3911966876464197</v>
      </c>
      <c r="D58">
        <v>5.0541632113610595E-4</v>
      </c>
      <c r="E58">
        <v>0.16817949759629</v>
      </c>
    </row>
    <row r="59" spans="1:5" x14ac:dyDescent="0.3">
      <c r="A59" t="s">
        <v>107</v>
      </c>
      <c r="B59">
        <v>-4.0635602306195198</v>
      </c>
      <c r="C59">
        <v>2.6677424869507198</v>
      </c>
      <c r="D59">
        <v>5.1672355523911995E-4</v>
      </c>
      <c r="E59">
        <v>0.16897751159000701</v>
      </c>
    </row>
    <row r="60" spans="1:5" x14ac:dyDescent="0.3">
      <c r="A60" t="s">
        <v>144</v>
      </c>
      <c r="B60">
        <v>-5.9696660154363297</v>
      </c>
      <c r="C60">
        <v>1.12166939204477</v>
      </c>
      <c r="D60">
        <v>5.5021042019248701E-4</v>
      </c>
      <c r="E60">
        <v>0.17687866169137101</v>
      </c>
    </row>
    <row r="61" spans="1:5" x14ac:dyDescent="0.3">
      <c r="A61" t="s">
        <v>938</v>
      </c>
      <c r="B61">
        <v>1.7909405501486699</v>
      </c>
      <c r="C61">
        <v>4.8734587411060701</v>
      </c>
      <c r="D61">
        <v>5.7115457982653297E-4</v>
      </c>
      <c r="E61">
        <v>0.17887346031897999</v>
      </c>
    </row>
    <row r="62" spans="1:5" x14ac:dyDescent="0.3">
      <c r="A62" t="s">
        <v>452</v>
      </c>
      <c r="B62">
        <v>6.9749958167942303</v>
      </c>
      <c r="C62">
        <v>-1.27227803041427</v>
      </c>
      <c r="D62">
        <v>5.75277117069529E-4</v>
      </c>
      <c r="E62">
        <v>0.17887346031897999</v>
      </c>
    </row>
    <row r="63" spans="1:5" x14ac:dyDescent="0.3">
      <c r="A63" t="s">
        <v>177</v>
      </c>
      <c r="B63">
        <v>-3.51448305903497</v>
      </c>
      <c r="C63">
        <v>0.91542389483412201</v>
      </c>
      <c r="D63">
        <v>6.6242737765726499E-4</v>
      </c>
      <c r="E63">
        <v>0.20264935600040901</v>
      </c>
    </row>
    <row r="64" spans="1:5" x14ac:dyDescent="0.3">
      <c r="A64" t="s">
        <v>939</v>
      </c>
      <c r="B64">
        <v>-3.7471517188571202</v>
      </c>
      <c r="C64">
        <v>3.78476230483095</v>
      </c>
      <c r="D64">
        <v>7.3578816893772505E-4</v>
      </c>
      <c r="E64">
        <v>0.22151895555939399</v>
      </c>
    </row>
    <row r="65" spans="1:5" x14ac:dyDescent="0.3">
      <c r="A65" t="s">
        <v>60</v>
      </c>
      <c r="B65">
        <v>7.77157201911385</v>
      </c>
      <c r="C65">
        <v>-0.503074402325138</v>
      </c>
      <c r="D65">
        <v>7.5508773384721204E-4</v>
      </c>
      <c r="E65">
        <v>0.22377732887312601</v>
      </c>
    </row>
    <row r="66" spans="1:5" x14ac:dyDescent="0.3">
      <c r="A66" t="s">
        <v>111</v>
      </c>
      <c r="B66">
        <v>-2.28734159111485</v>
      </c>
      <c r="C66">
        <v>2.8520054150349399</v>
      </c>
      <c r="D66">
        <v>7.6749225458562704E-4</v>
      </c>
      <c r="E66">
        <v>0.22395423988808599</v>
      </c>
    </row>
    <row r="67" spans="1:5" x14ac:dyDescent="0.3">
      <c r="A67" t="s">
        <v>379</v>
      </c>
      <c r="B67">
        <v>-8.4938032160549994</v>
      </c>
      <c r="C67">
        <v>-0.150946693840526</v>
      </c>
      <c r="D67">
        <v>7.9457064385761098E-4</v>
      </c>
      <c r="E67">
        <v>0.228342748515868</v>
      </c>
    </row>
    <row r="68" spans="1:5" x14ac:dyDescent="0.3">
      <c r="A68" t="s">
        <v>940</v>
      </c>
      <c r="B68">
        <v>-6.8339314167787402</v>
      </c>
      <c r="C68">
        <v>7.3830320186615497</v>
      </c>
      <c r="D68">
        <v>8.2248121434360798E-4</v>
      </c>
      <c r="E68">
        <v>0.228942740434424</v>
      </c>
    </row>
    <row r="69" spans="1:5" x14ac:dyDescent="0.3">
      <c r="A69" t="s">
        <v>941</v>
      </c>
      <c r="B69">
        <v>-2.3613440814436202</v>
      </c>
      <c r="C69">
        <v>3.0902098691775102</v>
      </c>
      <c r="D69">
        <v>8.3428438116586495E-4</v>
      </c>
      <c r="E69">
        <v>0.228942740434424</v>
      </c>
    </row>
    <row r="70" spans="1:5" x14ac:dyDescent="0.3">
      <c r="A70" t="s">
        <v>114</v>
      </c>
      <c r="B70">
        <v>-3.2788740511254901</v>
      </c>
      <c r="C70">
        <v>3.16685745894147</v>
      </c>
      <c r="D70">
        <v>8.3733449074082495E-4</v>
      </c>
      <c r="E70">
        <v>0.228942740434424</v>
      </c>
    </row>
    <row r="71" spans="1:5" x14ac:dyDescent="0.3">
      <c r="A71" t="s">
        <v>505</v>
      </c>
      <c r="B71">
        <v>4.2337002612413803</v>
      </c>
      <c r="C71">
        <v>-0.25795484656912798</v>
      </c>
      <c r="D71">
        <v>8.4494078296038898E-4</v>
      </c>
      <c r="E71">
        <v>0.228942740434424</v>
      </c>
    </row>
    <row r="72" spans="1:5" x14ac:dyDescent="0.3">
      <c r="A72" t="s">
        <v>355</v>
      </c>
      <c r="B72">
        <v>1.68926733642023</v>
      </c>
      <c r="C72">
        <v>4.7759131975731197</v>
      </c>
      <c r="D72">
        <v>9.0983224112257499E-4</v>
      </c>
      <c r="E72">
        <v>0.23987067881117299</v>
      </c>
    </row>
    <row r="73" spans="1:5" x14ac:dyDescent="0.3">
      <c r="A73" t="s">
        <v>109</v>
      </c>
      <c r="B73">
        <v>9.4397864191766594</v>
      </c>
      <c r="C73">
        <v>0.61024226855478703</v>
      </c>
      <c r="D73">
        <v>9.1056513283094005E-4</v>
      </c>
      <c r="E73">
        <v>0.23987067881117299</v>
      </c>
    </row>
    <row r="74" spans="1:5" x14ac:dyDescent="0.3">
      <c r="A74" t="s">
        <v>942</v>
      </c>
      <c r="B74">
        <v>-3.7591891010652598</v>
      </c>
      <c r="C74">
        <v>1.58931225621359</v>
      </c>
      <c r="D74">
        <v>9.4219692359971403E-4</v>
      </c>
      <c r="E74">
        <v>0.24480341164268199</v>
      </c>
    </row>
    <row r="75" spans="1:5" x14ac:dyDescent="0.3">
      <c r="A75" t="s">
        <v>260</v>
      </c>
      <c r="B75">
        <v>10.249021530352101</v>
      </c>
      <c r="C75">
        <v>0.888116833116949</v>
      </c>
      <c r="D75">
        <v>9.6945744572944799E-4</v>
      </c>
      <c r="E75">
        <v>0.248482423961493</v>
      </c>
    </row>
    <row r="76" spans="1:5" x14ac:dyDescent="0.3">
      <c r="A76" t="s">
        <v>340</v>
      </c>
      <c r="B76">
        <v>-2.9624404959931998</v>
      </c>
      <c r="C76">
        <v>1.4968575415154499</v>
      </c>
      <c r="D76">
        <v>1.05007844175845E-3</v>
      </c>
      <c r="E76">
        <v>0.26555783739776601</v>
      </c>
    </row>
    <row r="77" spans="1:5" x14ac:dyDescent="0.3">
      <c r="A77" t="s">
        <v>51</v>
      </c>
      <c r="B77">
        <v>7.3089417473968004</v>
      </c>
      <c r="C77">
        <v>-0.23743823319190499</v>
      </c>
      <c r="D77">
        <v>1.0697072130872801E-3</v>
      </c>
      <c r="E77">
        <v>0.26696232513982099</v>
      </c>
    </row>
    <row r="78" spans="1:5" x14ac:dyDescent="0.3">
      <c r="A78" t="s">
        <v>208</v>
      </c>
      <c r="B78">
        <v>8.5173809494505495</v>
      </c>
      <c r="C78">
        <v>-0.16844088196632701</v>
      </c>
      <c r="D78">
        <v>1.1021735521293801E-3</v>
      </c>
      <c r="E78">
        <v>0.26839782509515298</v>
      </c>
    </row>
    <row r="79" spans="1:5" x14ac:dyDescent="0.3">
      <c r="A79" t="s">
        <v>115</v>
      </c>
      <c r="B79">
        <v>7.2272250633644699</v>
      </c>
      <c r="C79">
        <v>-0.86531396124625803</v>
      </c>
      <c r="D79">
        <v>1.1037607611863701E-3</v>
      </c>
      <c r="E79">
        <v>0.26839782509515298</v>
      </c>
    </row>
    <row r="80" spans="1:5" x14ac:dyDescent="0.3">
      <c r="A80" t="s">
        <v>743</v>
      </c>
      <c r="B80">
        <v>2.8819272620646301</v>
      </c>
      <c r="C80">
        <v>9.6261617374742994E-2</v>
      </c>
      <c r="D80">
        <v>1.1601077978604501E-3</v>
      </c>
      <c r="E80">
        <v>0.27852866584834401</v>
      </c>
    </row>
    <row r="81" spans="1:5" x14ac:dyDescent="0.3">
      <c r="A81" t="s">
        <v>943</v>
      </c>
      <c r="B81">
        <v>-4.83816020377673</v>
      </c>
      <c r="C81">
        <v>2.2905109384752902</v>
      </c>
      <c r="D81">
        <v>1.1884447217781001E-3</v>
      </c>
      <c r="E81">
        <v>0.27950339481174202</v>
      </c>
    </row>
    <row r="82" spans="1:5" x14ac:dyDescent="0.3">
      <c r="A82" t="s">
        <v>654</v>
      </c>
      <c r="B82">
        <v>6.8827314741012797</v>
      </c>
      <c r="C82">
        <v>-1.57564207395763</v>
      </c>
      <c r="D82">
        <v>1.19999072118436E-3</v>
      </c>
      <c r="E82">
        <v>0.27950339481174202</v>
      </c>
    </row>
    <row r="83" spans="1:5" x14ac:dyDescent="0.3">
      <c r="A83" t="s">
        <v>573</v>
      </c>
      <c r="B83">
        <v>-3.0138071984057899</v>
      </c>
      <c r="C83">
        <v>0.72547635868135696</v>
      </c>
      <c r="D83">
        <v>1.20837656849068E-3</v>
      </c>
      <c r="E83">
        <v>0.27950339481174202</v>
      </c>
    </row>
    <row r="84" spans="1:5" hidden="1" x14ac:dyDescent="0.3">
      <c r="A84" t="s">
        <v>487</v>
      </c>
      <c r="B84">
        <v>-1.4916644109528601</v>
      </c>
      <c r="C84">
        <v>4.5811902005915996</v>
      </c>
      <c r="D84">
        <v>1.3513474694787999E-3</v>
      </c>
      <c r="E84">
        <v>0.308807318718126</v>
      </c>
    </row>
    <row r="85" spans="1:5" x14ac:dyDescent="0.3">
      <c r="A85" t="s">
        <v>944</v>
      </c>
      <c r="B85">
        <v>-6.5025765259912598</v>
      </c>
      <c r="C85">
        <v>0.20958333488898201</v>
      </c>
      <c r="D85">
        <v>1.3684068819158101E-3</v>
      </c>
      <c r="E85">
        <v>0.30898301582496601</v>
      </c>
    </row>
    <row r="86" spans="1:5" x14ac:dyDescent="0.3">
      <c r="A86" t="s">
        <v>945</v>
      </c>
      <c r="B86">
        <v>3.3078476844238098</v>
      </c>
      <c r="C86">
        <v>1.21936079232645</v>
      </c>
      <c r="D86">
        <v>1.4279075971783499E-3</v>
      </c>
      <c r="E86">
        <v>0.31536927862411901</v>
      </c>
    </row>
    <row r="87" spans="1:5" x14ac:dyDescent="0.3">
      <c r="A87" t="s">
        <v>946</v>
      </c>
      <c r="B87">
        <v>9.44701293381822</v>
      </c>
      <c r="C87">
        <v>9.3969854641093004E-2</v>
      </c>
      <c r="D87">
        <v>1.44904237800444E-3</v>
      </c>
      <c r="E87">
        <v>0.31536927862411901</v>
      </c>
    </row>
    <row r="88" spans="1:5" x14ac:dyDescent="0.3">
      <c r="A88" t="s">
        <v>947</v>
      </c>
      <c r="B88">
        <v>-6.2948034563046598</v>
      </c>
      <c r="C88">
        <v>-1.2003223369698599</v>
      </c>
      <c r="D88">
        <v>1.46772843284794E-3</v>
      </c>
      <c r="E88">
        <v>0.31536927862411901</v>
      </c>
    </row>
    <row r="89" spans="1:5" x14ac:dyDescent="0.3">
      <c r="A89" t="s">
        <v>948</v>
      </c>
      <c r="B89">
        <v>-5.64673636841977</v>
      </c>
      <c r="C89">
        <v>2.0843050014555899</v>
      </c>
      <c r="D89">
        <v>1.4891239027589099E-3</v>
      </c>
      <c r="E89">
        <v>0.31536927862411901</v>
      </c>
    </row>
    <row r="90" spans="1:5" x14ac:dyDescent="0.3">
      <c r="A90" t="s">
        <v>949</v>
      </c>
      <c r="B90">
        <v>-2.5271492293330202</v>
      </c>
      <c r="C90">
        <v>5.4334330866650999</v>
      </c>
      <c r="D90">
        <v>1.49898303494978E-3</v>
      </c>
      <c r="E90">
        <v>0.31536927862411901</v>
      </c>
    </row>
    <row r="91" spans="1:5" x14ac:dyDescent="0.3">
      <c r="A91" t="s">
        <v>950</v>
      </c>
      <c r="B91">
        <v>-6.4592741292187101</v>
      </c>
      <c r="C91">
        <v>0.817480521963315</v>
      </c>
      <c r="D91">
        <v>1.52503826868887E-3</v>
      </c>
      <c r="E91">
        <v>0.31536927862411901</v>
      </c>
    </row>
    <row r="92" spans="1:5" x14ac:dyDescent="0.3">
      <c r="A92" t="s">
        <v>204</v>
      </c>
      <c r="B92">
        <v>3.5023149588554698</v>
      </c>
      <c r="C92">
        <v>2.0764028869643498</v>
      </c>
      <c r="D92">
        <v>1.5345376364827199E-3</v>
      </c>
      <c r="E92">
        <v>0.31536927862411901</v>
      </c>
    </row>
    <row r="93" spans="1:5" x14ac:dyDescent="0.3">
      <c r="A93" t="s">
        <v>951</v>
      </c>
      <c r="B93">
        <v>-2.3823844860330601</v>
      </c>
      <c r="C93">
        <v>5.4666257537790104</v>
      </c>
      <c r="D93">
        <v>1.53635034227369E-3</v>
      </c>
      <c r="E93">
        <v>0.31536927862411901</v>
      </c>
    </row>
    <row r="94" spans="1:5" x14ac:dyDescent="0.3">
      <c r="A94" t="s">
        <v>952</v>
      </c>
      <c r="B94">
        <v>2.2765197096785599</v>
      </c>
      <c r="C94">
        <v>1.32183928215719</v>
      </c>
      <c r="D94">
        <v>1.5463353673244599E-3</v>
      </c>
      <c r="E94">
        <v>0.31536927862411901</v>
      </c>
    </row>
    <row r="95" spans="1:5" x14ac:dyDescent="0.3">
      <c r="A95" t="s">
        <v>953</v>
      </c>
      <c r="B95">
        <v>2.4136632974258498</v>
      </c>
      <c r="C95">
        <v>2.8545632876218701</v>
      </c>
      <c r="D95">
        <v>1.57869830682655E-3</v>
      </c>
      <c r="E95">
        <v>0.31703877116143803</v>
      </c>
    </row>
    <row r="96" spans="1:5" x14ac:dyDescent="0.3">
      <c r="A96" t="s">
        <v>373</v>
      </c>
      <c r="B96">
        <v>-2.8654999828258201</v>
      </c>
      <c r="C96">
        <v>1.46249867404149</v>
      </c>
      <c r="D96">
        <v>1.5879518774891499E-3</v>
      </c>
      <c r="E96">
        <v>0.31703877116143803</v>
      </c>
    </row>
    <row r="97" spans="1:5" hidden="1" x14ac:dyDescent="0.3">
      <c r="A97" t="s">
        <v>954</v>
      </c>
      <c r="B97">
        <v>-1.30525333308925</v>
      </c>
      <c r="C97">
        <v>4.7436905964847798</v>
      </c>
      <c r="D97">
        <v>1.63130213556991E-3</v>
      </c>
      <c r="E97">
        <v>0.32230112088911</v>
      </c>
    </row>
    <row r="98" spans="1:5" x14ac:dyDescent="0.3">
      <c r="A98" t="s">
        <v>382</v>
      </c>
      <c r="B98">
        <v>1.8211239483889501</v>
      </c>
      <c r="C98">
        <v>9.8445985010717294</v>
      </c>
      <c r="D98">
        <v>1.7126868949909201E-3</v>
      </c>
      <c r="E98">
        <v>0.33477953040201303</v>
      </c>
    </row>
    <row r="99" spans="1:5" x14ac:dyDescent="0.3">
      <c r="A99" t="s">
        <v>955</v>
      </c>
      <c r="B99">
        <v>-2.6757662290039801</v>
      </c>
      <c r="C99">
        <v>5.89030550158681</v>
      </c>
      <c r="D99">
        <v>1.72976190116504E-3</v>
      </c>
      <c r="E99">
        <v>0.33477953040201303</v>
      </c>
    </row>
    <row r="100" spans="1:5" x14ac:dyDescent="0.3">
      <c r="A100" t="s">
        <v>247</v>
      </c>
      <c r="B100">
        <v>3.0174706458847602</v>
      </c>
      <c r="C100">
        <v>4.8861580506544202</v>
      </c>
      <c r="D100">
        <v>1.9253135782940801E-3</v>
      </c>
      <c r="E100">
        <v>0.366618621816517</v>
      </c>
    </row>
    <row r="101" spans="1:5" x14ac:dyDescent="0.3">
      <c r="A101" t="s">
        <v>755</v>
      </c>
      <c r="B101">
        <v>2.33344679037369</v>
      </c>
      <c r="C101">
        <v>3.8238593598188801</v>
      </c>
      <c r="D101">
        <v>1.9329288860469101E-3</v>
      </c>
      <c r="E101">
        <v>0.366618621816517</v>
      </c>
    </row>
    <row r="102" spans="1:5" x14ac:dyDescent="0.3">
      <c r="A102" t="s">
        <v>956</v>
      </c>
      <c r="B102">
        <v>2.1336681018417498</v>
      </c>
      <c r="C102">
        <v>1.36165929920698</v>
      </c>
      <c r="D102">
        <v>1.9638745811937299E-3</v>
      </c>
      <c r="E102">
        <v>0.36672080299988002</v>
      </c>
    </row>
    <row r="103" spans="1:5" x14ac:dyDescent="0.3">
      <c r="A103" t="s">
        <v>361</v>
      </c>
      <c r="B103">
        <v>2.6740809893656001</v>
      </c>
      <c r="C103">
        <v>2.2610050039527598</v>
      </c>
      <c r="D103">
        <v>1.9721369697889902E-3</v>
      </c>
      <c r="E103">
        <v>0.36672080299988002</v>
      </c>
    </row>
    <row r="104" spans="1:5" x14ac:dyDescent="0.3">
      <c r="A104" t="s">
        <v>500</v>
      </c>
      <c r="B104">
        <v>8.9676498377545002</v>
      </c>
      <c r="C104">
        <v>1.2404343805045299E-2</v>
      </c>
      <c r="D104">
        <v>2.0107827840176698E-3</v>
      </c>
      <c r="E104">
        <v>0.369914294859707</v>
      </c>
    </row>
    <row r="105" spans="1:5" x14ac:dyDescent="0.3">
      <c r="A105" t="s">
        <v>13</v>
      </c>
      <c r="B105">
        <v>-3.3132689032568901</v>
      </c>
      <c r="C105">
        <v>3.1248039888597301</v>
      </c>
      <c r="D105">
        <v>2.03473336574013E-3</v>
      </c>
      <c r="E105">
        <v>0.369914294859707</v>
      </c>
    </row>
    <row r="106" spans="1:5" x14ac:dyDescent="0.3">
      <c r="A106" t="s">
        <v>136</v>
      </c>
      <c r="B106">
        <v>-2.2288200465284298</v>
      </c>
      <c r="C106">
        <v>3.76685559692375</v>
      </c>
      <c r="D106">
        <v>2.04781994834551E-3</v>
      </c>
      <c r="E106">
        <v>0.369914294859707</v>
      </c>
    </row>
    <row r="107" spans="1:5" x14ac:dyDescent="0.3">
      <c r="A107" t="s">
        <v>957</v>
      </c>
      <c r="B107">
        <v>-2.9906832060320001</v>
      </c>
      <c r="C107">
        <v>2.75237497885752</v>
      </c>
      <c r="D107">
        <v>2.1257630840786001E-3</v>
      </c>
      <c r="E107">
        <v>0.37822403482766098</v>
      </c>
    </row>
    <row r="108" spans="1:5" hidden="1" x14ac:dyDescent="0.3">
      <c r="A108" t="s">
        <v>507</v>
      </c>
      <c r="B108">
        <v>-1.1863407214782999</v>
      </c>
      <c r="C108">
        <v>5.0765632034885302</v>
      </c>
      <c r="D108">
        <v>2.1386275164665901E-3</v>
      </c>
      <c r="E108">
        <v>0.37822403482766098</v>
      </c>
    </row>
    <row r="109" spans="1:5" x14ac:dyDescent="0.3">
      <c r="A109" t="s">
        <v>958</v>
      </c>
      <c r="B109">
        <v>-4.9776483281706101</v>
      </c>
      <c r="C109">
        <v>1.8792269403876301</v>
      </c>
      <c r="D109">
        <v>2.1569453606615401E-3</v>
      </c>
      <c r="E109">
        <v>0.37822403482766098</v>
      </c>
    </row>
    <row r="110" spans="1:5" x14ac:dyDescent="0.3">
      <c r="A110" t="s">
        <v>400</v>
      </c>
      <c r="B110">
        <v>4.4530610531194297</v>
      </c>
      <c r="C110">
        <v>-1.04519751861809</v>
      </c>
      <c r="D110">
        <v>2.1735867452003501E-3</v>
      </c>
      <c r="E110">
        <v>0.37822403482766098</v>
      </c>
    </row>
    <row r="111" spans="1:5" x14ac:dyDescent="0.3">
      <c r="A111" t="s">
        <v>959</v>
      </c>
      <c r="B111">
        <v>2.2913435405045899</v>
      </c>
      <c r="C111">
        <v>4.8564318984137698</v>
      </c>
      <c r="D111">
        <v>2.21135659819699E-3</v>
      </c>
      <c r="E111">
        <v>0.38129818725456599</v>
      </c>
    </row>
    <row r="112" spans="1:5" hidden="1" x14ac:dyDescent="0.3">
      <c r="A112" t="s">
        <v>381</v>
      </c>
      <c r="B112">
        <v>1.3704956485536399</v>
      </c>
      <c r="C112">
        <v>6.6821045258161096</v>
      </c>
      <c r="D112">
        <v>2.2927513878161399E-3</v>
      </c>
      <c r="E112">
        <v>0.39177131146584498</v>
      </c>
    </row>
    <row r="113" spans="1:5" x14ac:dyDescent="0.3">
      <c r="A113" t="s">
        <v>960</v>
      </c>
      <c r="B113">
        <v>-6.3967093609624097</v>
      </c>
      <c r="C113">
        <v>-1.4877319974862699</v>
      </c>
      <c r="D113">
        <v>2.3717138774473501E-3</v>
      </c>
      <c r="E113">
        <v>0.40164550994235698</v>
      </c>
    </row>
    <row r="114" spans="1:5" x14ac:dyDescent="0.3">
      <c r="A114" t="s">
        <v>961</v>
      </c>
      <c r="B114">
        <v>-1.6237041654364299</v>
      </c>
      <c r="C114">
        <v>4.1270440636462702</v>
      </c>
      <c r="D114">
        <v>2.4542248287293999E-3</v>
      </c>
      <c r="E114">
        <v>0.40840247956676601</v>
      </c>
    </row>
    <row r="115" spans="1:5" x14ac:dyDescent="0.3">
      <c r="A115" t="s">
        <v>962</v>
      </c>
      <c r="B115">
        <v>-2.2723631821582599</v>
      </c>
      <c r="C115">
        <v>4.5684398996708602</v>
      </c>
      <c r="D115">
        <v>2.4546782659677999E-3</v>
      </c>
      <c r="E115">
        <v>0.40840247956676601</v>
      </c>
    </row>
    <row r="116" spans="1:5" x14ac:dyDescent="0.3">
      <c r="A116" t="s">
        <v>229</v>
      </c>
      <c r="B116">
        <v>6.8358487697031602</v>
      </c>
      <c r="C116">
        <v>-1.5768817524613501</v>
      </c>
      <c r="D116">
        <v>2.71743974443194E-3</v>
      </c>
      <c r="E116">
        <v>0.44616652834925602</v>
      </c>
    </row>
    <row r="117" spans="1:5" x14ac:dyDescent="0.3">
      <c r="A117" t="s">
        <v>151</v>
      </c>
      <c r="B117">
        <v>-2.6790177197383702</v>
      </c>
      <c r="C117">
        <v>2.65441403477167</v>
      </c>
      <c r="D117">
        <v>2.7287033947653101E-3</v>
      </c>
      <c r="E117">
        <v>0.44616652834925602</v>
      </c>
    </row>
    <row r="118" spans="1:5" x14ac:dyDescent="0.3">
      <c r="A118" t="s">
        <v>415</v>
      </c>
      <c r="B118">
        <v>1.7795698820888299</v>
      </c>
      <c r="C118">
        <v>5.3121445096541899</v>
      </c>
      <c r="D118">
        <v>2.8532877034255799E-3</v>
      </c>
      <c r="E118">
        <v>0.458639694412874</v>
      </c>
    </row>
    <row r="119" spans="1:5" x14ac:dyDescent="0.3">
      <c r="A119" t="s">
        <v>963</v>
      </c>
      <c r="B119">
        <v>-3.8638411895289702</v>
      </c>
      <c r="C119">
        <v>3.6812989947674701</v>
      </c>
      <c r="D119">
        <v>2.8751680297721799E-3</v>
      </c>
      <c r="E119">
        <v>0.458639694412874</v>
      </c>
    </row>
    <row r="120" spans="1:5" x14ac:dyDescent="0.3">
      <c r="A120" t="s">
        <v>175</v>
      </c>
      <c r="B120">
        <v>8.7964251913744995</v>
      </c>
      <c r="C120">
        <v>-0.16745205655870499</v>
      </c>
      <c r="D120">
        <v>2.8775306392751598E-3</v>
      </c>
      <c r="E120">
        <v>0.458639694412874</v>
      </c>
    </row>
    <row r="121" spans="1:5" x14ac:dyDescent="0.3">
      <c r="A121" t="s">
        <v>964</v>
      </c>
      <c r="B121">
        <v>-3.28872728040254</v>
      </c>
      <c r="C121">
        <v>3.6721225583164698</v>
      </c>
      <c r="D121">
        <v>2.92451183356701E-3</v>
      </c>
      <c r="E121">
        <v>0.46224346622721202</v>
      </c>
    </row>
    <row r="122" spans="1:5" x14ac:dyDescent="0.3">
      <c r="A122" t="s">
        <v>617</v>
      </c>
      <c r="B122">
        <v>6.87123512060937</v>
      </c>
      <c r="C122">
        <v>-1.60131236919971</v>
      </c>
      <c r="D122">
        <v>2.9777283450730702E-3</v>
      </c>
      <c r="E122">
        <v>0.46676507042149501</v>
      </c>
    </row>
    <row r="123" spans="1:5" x14ac:dyDescent="0.3">
      <c r="A123" t="s">
        <v>965</v>
      </c>
      <c r="B123">
        <v>-3.8070484408268701</v>
      </c>
      <c r="C123">
        <v>0.47110672412197901</v>
      </c>
      <c r="D123">
        <v>3.1768256928732799E-3</v>
      </c>
      <c r="E123">
        <v>0.49103895965328997</v>
      </c>
    </row>
    <row r="124" spans="1:5" x14ac:dyDescent="0.3">
      <c r="A124" t="s">
        <v>966</v>
      </c>
      <c r="B124">
        <v>-6.61980563636103</v>
      </c>
      <c r="C124">
        <v>-0.71430615859273205</v>
      </c>
      <c r="D124">
        <v>3.1843618936761098E-3</v>
      </c>
      <c r="E124">
        <v>0.49103895965328997</v>
      </c>
    </row>
    <row r="125" spans="1:5" x14ac:dyDescent="0.3">
      <c r="A125" t="s">
        <v>329</v>
      </c>
      <c r="B125">
        <v>-5.5405711062391401</v>
      </c>
      <c r="C125">
        <v>-0.81422317110295395</v>
      </c>
      <c r="D125">
        <v>3.2978133717837099E-3</v>
      </c>
      <c r="E125">
        <v>0.50443246953727205</v>
      </c>
    </row>
    <row r="126" spans="1:5" x14ac:dyDescent="0.3">
      <c r="A126" t="s">
        <v>967</v>
      </c>
      <c r="B126">
        <v>-3.9085808545770502</v>
      </c>
      <c r="C126">
        <v>-0.62110513664858003</v>
      </c>
      <c r="D126">
        <v>3.3706754581871198E-3</v>
      </c>
      <c r="E126">
        <v>0.50668897328554696</v>
      </c>
    </row>
    <row r="127" spans="1:5" x14ac:dyDescent="0.3">
      <c r="A127" t="s">
        <v>968</v>
      </c>
      <c r="B127">
        <v>-2.8600724607061601</v>
      </c>
      <c r="C127">
        <v>2.2865405615068601</v>
      </c>
      <c r="D127">
        <v>3.3960469394847398E-3</v>
      </c>
      <c r="E127">
        <v>0.50668897328554696</v>
      </c>
    </row>
    <row r="128" spans="1:5" x14ac:dyDescent="0.3">
      <c r="A128" t="s">
        <v>969</v>
      </c>
      <c r="B128">
        <v>3.3579823036089098</v>
      </c>
      <c r="C128">
        <v>-0.92240173307575501</v>
      </c>
      <c r="D128">
        <v>3.4089342332100101E-3</v>
      </c>
      <c r="E128">
        <v>0.50668897328554696</v>
      </c>
    </row>
    <row r="129" spans="1:5" x14ac:dyDescent="0.3">
      <c r="A129" t="s">
        <v>72</v>
      </c>
      <c r="B129">
        <v>-2.8881702527576598</v>
      </c>
      <c r="C129">
        <v>-0.45214134567442199</v>
      </c>
      <c r="D129">
        <v>3.41942260666157E-3</v>
      </c>
      <c r="E129">
        <v>0.50668897328554696</v>
      </c>
    </row>
    <row r="130" spans="1:5" x14ac:dyDescent="0.3">
      <c r="A130" t="s">
        <v>970</v>
      </c>
      <c r="B130">
        <v>2.4311297297004302</v>
      </c>
      <c r="C130">
        <v>0.76673418928072301</v>
      </c>
      <c r="D130">
        <v>3.5638729026882701E-3</v>
      </c>
      <c r="E130">
        <v>0.51900169800091001</v>
      </c>
    </row>
    <row r="131" spans="1:5" x14ac:dyDescent="0.3">
      <c r="A131" t="s">
        <v>239</v>
      </c>
      <c r="B131">
        <v>-2.0453318045269002</v>
      </c>
      <c r="C131">
        <v>2.3174708213685</v>
      </c>
      <c r="D131">
        <v>3.5934202024779302E-3</v>
      </c>
      <c r="E131">
        <v>0.51900169800091001</v>
      </c>
    </row>
    <row r="132" spans="1:5" x14ac:dyDescent="0.3">
      <c r="A132" t="s">
        <v>971</v>
      </c>
      <c r="B132">
        <v>-6.7855744318590299</v>
      </c>
      <c r="C132">
        <v>-0.67263554725941299</v>
      </c>
      <c r="D132">
        <v>3.6207241307850699E-3</v>
      </c>
      <c r="E132">
        <v>0.51900169800091001</v>
      </c>
    </row>
    <row r="133" spans="1:5" x14ac:dyDescent="0.3">
      <c r="A133" t="s">
        <v>972</v>
      </c>
      <c r="B133">
        <v>3.1040136212126801</v>
      </c>
      <c r="C133">
        <v>-0.61165462903610801</v>
      </c>
      <c r="D133">
        <v>3.6389742670628702E-3</v>
      </c>
      <c r="E133">
        <v>0.51900169800091001</v>
      </c>
    </row>
    <row r="134" spans="1:5" hidden="1" x14ac:dyDescent="0.3">
      <c r="A134" t="s">
        <v>436</v>
      </c>
      <c r="B134">
        <v>-1.2764941645350301</v>
      </c>
      <c r="C134">
        <v>5.2102976443097599</v>
      </c>
      <c r="D134">
        <v>3.6484105537119399E-3</v>
      </c>
      <c r="E134">
        <v>0.51900169800091001</v>
      </c>
    </row>
    <row r="135" spans="1:5" x14ac:dyDescent="0.3">
      <c r="A135" t="s">
        <v>68</v>
      </c>
      <c r="B135">
        <v>2.5753614639873201</v>
      </c>
      <c r="C135">
        <v>-2.52160082308364E-2</v>
      </c>
      <c r="D135">
        <v>3.6933472985604399E-3</v>
      </c>
      <c r="E135">
        <v>0.51900169800091001</v>
      </c>
    </row>
    <row r="136" spans="1:5" x14ac:dyDescent="0.3">
      <c r="A136" t="s">
        <v>384</v>
      </c>
      <c r="B136">
        <v>-4.8823516927493502</v>
      </c>
      <c r="C136">
        <v>-1.4846632040772201</v>
      </c>
      <c r="D136">
        <v>3.69405964201628E-3</v>
      </c>
      <c r="E136">
        <v>0.51900169800091001</v>
      </c>
    </row>
    <row r="137" spans="1:5" x14ac:dyDescent="0.3">
      <c r="A137" t="s">
        <v>132</v>
      </c>
      <c r="B137">
        <v>1.7752488816910099</v>
      </c>
      <c r="C137">
        <v>2.80637432839498</v>
      </c>
      <c r="D137">
        <v>3.7268333908788802E-3</v>
      </c>
      <c r="E137">
        <v>0.51975624209411497</v>
      </c>
    </row>
    <row r="138" spans="1:5" x14ac:dyDescent="0.3">
      <c r="A138" t="s">
        <v>766</v>
      </c>
      <c r="B138">
        <v>-2.49857231768484</v>
      </c>
      <c r="C138">
        <v>4.6367251433724102</v>
      </c>
      <c r="D138">
        <v>3.8082073968120798E-3</v>
      </c>
      <c r="E138">
        <v>0.52141337073951699</v>
      </c>
    </row>
    <row r="139" spans="1:5" x14ac:dyDescent="0.3">
      <c r="A139" t="s">
        <v>973</v>
      </c>
      <c r="B139">
        <v>-5.0728889149318297</v>
      </c>
      <c r="C139">
        <v>3.5519876539073398</v>
      </c>
      <c r="D139">
        <v>3.8217569874481102E-3</v>
      </c>
      <c r="E139">
        <v>0.52141337073951699</v>
      </c>
    </row>
    <row r="140" spans="1:5" x14ac:dyDescent="0.3">
      <c r="A140" t="s">
        <v>974</v>
      </c>
      <c r="B140">
        <v>-5.0166369323797504</v>
      </c>
      <c r="C140">
        <v>-0.565415319244156</v>
      </c>
      <c r="D140">
        <v>3.8291858964338201E-3</v>
      </c>
      <c r="E140">
        <v>0.52141337073951699</v>
      </c>
    </row>
    <row r="141" spans="1:5" x14ac:dyDescent="0.3">
      <c r="A141" t="s">
        <v>975</v>
      </c>
      <c r="B141">
        <v>-4.1177901008035498</v>
      </c>
      <c r="C141">
        <v>-0.95115994435451301</v>
      </c>
      <c r="D141">
        <v>3.84867780373978E-3</v>
      </c>
      <c r="E141">
        <v>0.52141337073951699</v>
      </c>
    </row>
    <row r="142" spans="1:5" x14ac:dyDescent="0.3">
      <c r="A142" t="s">
        <v>976</v>
      </c>
      <c r="B142">
        <v>-3.4006566451015301</v>
      </c>
      <c r="C142">
        <v>1.76270149931453</v>
      </c>
      <c r="D142">
        <v>3.9033106679420199E-3</v>
      </c>
      <c r="E142">
        <v>0.52506449247415798</v>
      </c>
    </row>
    <row r="143" spans="1:5" x14ac:dyDescent="0.3">
      <c r="A143" t="s">
        <v>63</v>
      </c>
      <c r="B143">
        <v>-1.6805739970837801</v>
      </c>
      <c r="C143">
        <v>3.9943410089502902</v>
      </c>
      <c r="D143">
        <v>3.9664465998382296E-3</v>
      </c>
      <c r="E143">
        <v>0.52623300698541398</v>
      </c>
    </row>
    <row r="144" spans="1:5" x14ac:dyDescent="0.3">
      <c r="A144" t="s">
        <v>370</v>
      </c>
      <c r="B144">
        <v>6.2037599899310898</v>
      </c>
      <c r="C144">
        <v>-1.32895213872149</v>
      </c>
      <c r="D144">
        <v>3.9674866873471897E-3</v>
      </c>
      <c r="E144">
        <v>0.52623300698541398</v>
      </c>
    </row>
    <row r="145" spans="1:5" x14ac:dyDescent="0.3">
      <c r="A145" t="s">
        <v>977</v>
      </c>
      <c r="B145">
        <v>-6.4900436707954103</v>
      </c>
      <c r="C145">
        <v>0.47573934522119399</v>
      </c>
      <c r="D145">
        <v>4.0211936738514401E-3</v>
      </c>
      <c r="E145">
        <v>0.527629125374942</v>
      </c>
    </row>
    <row r="146" spans="1:5" x14ac:dyDescent="0.3">
      <c r="A146" t="s">
        <v>299</v>
      </c>
      <c r="B146">
        <v>3.2670429630284601</v>
      </c>
      <c r="C146">
        <v>3.598107745649</v>
      </c>
      <c r="D146">
        <v>4.0520626074552401E-3</v>
      </c>
      <c r="E146">
        <v>0.527629125374942</v>
      </c>
    </row>
    <row r="147" spans="1:5" hidden="1" x14ac:dyDescent="0.3">
      <c r="A147" t="s">
        <v>978</v>
      </c>
      <c r="B147">
        <v>-1.0581969362590899</v>
      </c>
      <c r="C147">
        <v>6.5268494717391201</v>
      </c>
      <c r="D147">
        <v>4.0614674067982097E-3</v>
      </c>
      <c r="E147">
        <v>0.527629125374942</v>
      </c>
    </row>
    <row r="148" spans="1:5" x14ac:dyDescent="0.3">
      <c r="A148" t="s">
        <v>979</v>
      </c>
      <c r="B148">
        <v>-2.6026517353749998</v>
      </c>
      <c r="C148">
        <v>4.7170509639208502</v>
      </c>
      <c r="D148">
        <v>4.1087261413858397E-3</v>
      </c>
      <c r="E148">
        <v>0.52807175720083099</v>
      </c>
    </row>
    <row r="149" spans="1:5" x14ac:dyDescent="0.3">
      <c r="A149" t="s">
        <v>980</v>
      </c>
      <c r="B149">
        <v>-4.31731078489259</v>
      </c>
      <c r="C149">
        <v>0.792715583686324</v>
      </c>
      <c r="D149">
        <v>4.1205578143999003E-3</v>
      </c>
      <c r="E149">
        <v>0.52807175720083099</v>
      </c>
    </row>
    <row r="150" spans="1:5" x14ac:dyDescent="0.3">
      <c r="A150" t="s">
        <v>981</v>
      </c>
      <c r="B150">
        <v>3.7965928773597502</v>
      </c>
      <c r="C150">
        <v>-0.43916282270183798</v>
      </c>
      <c r="D150">
        <v>4.1725658837386799E-3</v>
      </c>
      <c r="E150">
        <v>0.53114803434141999</v>
      </c>
    </row>
    <row r="151" spans="1:5" x14ac:dyDescent="0.3">
      <c r="A151" t="s">
        <v>982</v>
      </c>
      <c r="B151">
        <v>1.62455830265899</v>
      </c>
      <c r="C151">
        <v>3.24858710594355</v>
      </c>
      <c r="D151">
        <v>4.2042301315017502E-3</v>
      </c>
      <c r="E151">
        <v>0.53161088602795803</v>
      </c>
    </row>
    <row r="152" spans="1:5" x14ac:dyDescent="0.3">
      <c r="A152" t="s">
        <v>689</v>
      </c>
      <c r="B152">
        <v>3.1991137283866098</v>
      </c>
      <c r="C152">
        <v>-0.26380825971386401</v>
      </c>
      <c r="D152">
        <v>4.2500628070888998E-3</v>
      </c>
      <c r="E152">
        <v>0.53384729312619295</v>
      </c>
    </row>
    <row r="153" spans="1:5" x14ac:dyDescent="0.3">
      <c r="A153" t="s">
        <v>178</v>
      </c>
      <c r="B153">
        <v>-2.7197802008774401</v>
      </c>
      <c r="C153">
        <v>-1.03519081501524</v>
      </c>
      <c r="D153">
        <v>4.3181354493293401E-3</v>
      </c>
      <c r="E153">
        <v>0.53882944123308996</v>
      </c>
    </row>
    <row r="154" spans="1:5" x14ac:dyDescent="0.3">
      <c r="A154" t="s">
        <v>983</v>
      </c>
      <c r="B154">
        <v>-1.8673916452525401</v>
      </c>
      <c r="C154">
        <v>3.8553314531581102</v>
      </c>
      <c r="D154">
        <v>4.4219549586328498E-3</v>
      </c>
      <c r="E154">
        <v>0.54617898401633502</v>
      </c>
    </row>
    <row r="155" spans="1:5" x14ac:dyDescent="0.3">
      <c r="A155" t="s">
        <v>984</v>
      </c>
      <c r="B155">
        <v>2.5823623124155799</v>
      </c>
      <c r="C155">
        <v>-8.6046017489365106E-2</v>
      </c>
      <c r="D155">
        <v>4.4346266430387296E-3</v>
      </c>
      <c r="E155">
        <v>0.54617898401633502</v>
      </c>
    </row>
    <row r="156" spans="1:5" x14ac:dyDescent="0.3">
      <c r="A156" t="s">
        <v>86</v>
      </c>
      <c r="B156">
        <v>8.1243747903121797</v>
      </c>
      <c r="C156">
        <v>0.349232433368109</v>
      </c>
      <c r="D156">
        <v>4.49709032019155E-3</v>
      </c>
      <c r="E156">
        <v>0.550298787761762</v>
      </c>
    </row>
    <row r="157" spans="1:5" x14ac:dyDescent="0.3">
      <c r="A157" t="s">
        <v>41</v>
      </c>
      <c r="B157">
        <v>-3.2000607141097399</v>
      </c>
      <c r="C157">
        <v>-0.182126065741923</v>
      </c>
      <c r="D157">
        <v>4.5668570549966198E-3</v>
      </c>
      <c r="E157">
        <v>0.55150140265924896</v>
      </c>
    </row>
    <row r="158" spans="1:5" x14ac:dyDescent="0.3">
      <c r="A158" t="s">
        <v>985</v>
      </c>
      <c r="B158">
        <v>2.86399201284206</v>
      </c>
      <c r="C158">
        <v>-9.9783759520496396E-2</v>
      </c>
      <c r="D158">
        <v>4.5934918356628704E-3</v>
      </c>
      <c r="E158">
        <v>0.55150140265924896</v>
      </c>
    </row>
    <row r="159" spans="1:5" x14ac:dyDescent="0.3">
      <c r="A159" t="s">
        <v>986</v>
      </c>
      <c r="B159">
        <v>-2.7446313842615702</v>
      </c>
      <c r="C159">
        <v>0.32703671113759097</v>
      </c>
      <c r="D159">
        <v>4.5941488701513799E-3</v>
      </c>
      <c r="E159">
        <v>0.55150140265924896</v>
      </c>
    </row>
    <row r="160" spans="1:5" x14ac:dyDescent="0.3">
      <c r="A160" t="s">
        <v>987</v>
      </c>
      <c r="B160">
        <v>3.5540900097419201</v>
      </c>
      <c r="C160">
        <v>-1.3086394901301699</v>
      </c>
      <c r="D160">
        <v>4.6689440506298002E-3</v>
      </c>
      <c r="E160">
        <v>0.55695510571255002</v>
      </c>
    </row>
    <row r="161" spans="1:5" x14ac:dyDescent="0.3">
      <c r="A161" t="s">
        <v>283</v>
      </c>
      <c r="B161">
        <v>-2.1975666885545402</v>
      </c>
      <c r="C161">
        <v>1.38020124853652</v>
      </c>
      <c r="D161">
        <v>4.7013915506263198E-3</v>
      </c>
      <c r="E161">
        <v>0.55732058462955902</v>
      </c>
    </row>
    <row r="162" spans="1:5" x14ac:dyDescent="0.3">
      <c r="A162" t="s">
        <v>988</v>
      </c>
      <c r="B162">
        <v>3.1153913330502099</v>
      </c>
      <c r="C162">
        <v>0.763288634850668</v>
      </c>
      <c r="D162">
        <v>4.7832941763701602E-3</v>
      </c>
      <c r="E162">
        <v>0.559758205666118</v>
      </c>
    </row>
    <row r="163" spans="1:5" x14ac:dyDescent="0.3">
      <c r="A163" t="s">
        <v>182</v>
      </c>
      <c r="B163">
        <v>2.9409663961017598</v>
      </c>
      <c r="C163">
        <v>-0.70962056985387401</v>
      </c>
      <c r="D163">
        <v>4.8029590416654999E-3</v>
      </c>
      <c r="E163">
        <v>0.559758205666118</v>
      </c>
    </row>
    <row r="164" spans="1:5" x14ac:dyDescent="0.3">
      <c r="A164" t="s">
        <v>279</v>
      </c>
      <c r="B164">
        <v>-5.2677912094168402</v>
      </c>
      <c r="C164">
        <v>2.0126633245743699</v>
      </c>
      <c r="D164">
        <v>4.8444688883857402E-3</v>
      </c>
      <c r="E164">
        <v>0.559758205666118</v>
      </c>
    </row>
    <row r="165" spans="1:5" x14ac:dyDescent="0.3">
      <c r="A165" t="s">
        <v>453</v>
      </c>
      <c r="B165">
        <v>1.73239194402602</v>
      </c>
      <c r="C165">
        <v>8.8126741547576106</v>
      </c>
      <c r="D165">
        <v>4.8457576799312597E-3</v>
      </c>
      <c r="E165">
        <v>0.559758205666118</v>
      </c>
    </row>
    <row r="166" spans="1:5" x14ac:dyDescent="0.3">
      <c r="A166" t="s">
        <v>31</v>
      </c>
      <c r="B166">
        <v>-2.19243559524649</v>
      </c>
      <c r="C166">
        <v>3.2526948276629302</v>
      </c>
      <c r="D166">
        <v>4.8695156817055701E-3</v>
      </c>
      <c r="E166">
        <v>0.559758205666118</v>
      </c>
    </row>
    <row r="167" spans="1:5" x14ac:dyDescent="0.3">
      <c r="A167" t="s">
        <v>989</v>
      </c>
      <c r="B167">
        <v>2.1269403188751501</v>
      </c>
      <c r="C167">
        <v>0.62712296175537896</v>
      </c>
      <c r="D167">
        <v>5.11968384403184E-3</v>
      </c>
      <c r="E167">
        <v>0.58497014138404702</v>
      </c>
    </row>
    <row r="168" spans="1:5" x14ac:dyDescent="0.3">
      <c r="A168" t="s">
        <v>990</v>
      </c>
      <c r="B168">
        <v>2.3389849315584401</v>
      </c>
      <c r="C168">
        <v>0.90100642558502697</v>
      </c>
      <c r="D168">
        <v>5.1906012176524303E-3</v>
      </c>
      <c r="E168">
        <v>0.58952175625876402</v>
      </c>
    </row>
    <row r="169" spans="1:5" x14ac:dyDescent="0.3">
      <c r="A169" t="s">
        <v>991</v>
      </c>
      <c r="B169">
        <v>3.7356853977025102</v>
      </c>
      <c r="C169">
        <v>-1.32893257000489</v>
      </c>
      <c r="D169">
        <v>5.3441518556058996E-3</v>
      </c>
      <c r="E169">
        <v>0.59960798872107901</v>
      </c>
    </row>
    <row r="170" spans="1:5" x14ac:dyDescent="0.3">
      <c r="A170" t="s">
        <v>992</v>
      </c>
      <c r="B170">
        <v>-4.1953487629316504</v>
      </c>
      <c r="C170">
        <v>0.43151537071240698</v>
      </c>
      <c r="D170">
        <v>5.3708435681832202E-3</v>
      </c>
      <c r="E170">
        <v>0.59960798872107901</v>
      </c>
    </row>
    <row r="171" spans="1:5" x14ac:dyDescent="0.3">
      <c r="A171" t="s">
        <v>993</v>
      </c>
      <c r="B171">
        <v>-2.6480365514422899</v>
      </c>
      <c r="C171">
        <v>3.9608724628165701</v>
      </c>
      <c r="D171">
        <v>5.3742478031625204E-3</v>
      </c>
      <c r="E171">
        <v>0.59960798872107901</v>
      </c>
    </row>
    <row r="172" spans="1:5" x14ac:dyDescent="0.3">
      <c r="A172" t="s">
        <v>98</v>
      </c>
      <c r="B172">
        <v>-3.6137994533878199</v>
      </c>
      <c r="C172">
        <v>-0.43380258587882398</v>
      </c>
      <c r="D172">
        <v>5.5471762842400898E-3</v>
      </c>
      <c r="E172">
        <v>0.61440649210045595</v>
      </c>
    </row>
    <row r="173" spans="1:5" x14ac:dyDescent="0.3">
      <c r="A173" t="s">
        <v>994</v>
      </c>
      <c r="B173">
        <v>2.3141536519216799</v>
      </c>
      <c r="C173">
        <v>3.6097982880128301</v>
      </c>
      <c r="D173">
        <v>5.5867140435984404E-3</v>
      </c>
      <c r="E173">
        <v>0.61440649210045595</v>
      </c>
    </row>
    <row r="174" spans="1:5" x14ac:dyDescent="0.3">
      <c r="A174" t="s">
        <v>275</v>
      </c>
      <c r="B174">
        <v>3.19054676370137</v>
      </c>
      <c r="C174">
        <v>-0.13811237084973499</v>
      </c>
      <c r="D174">
        <v>5.6040661745863198E-3</v>
      </c>
      <c r="E174">
        <v>0.61440649210045595</v>
      </c>
    </row>
    <row r="175" spans="1:5" hidden="1" x14ac:dyDescent="0.3">
      <c r="A175" t="s">
        <v>574</v>
      </c>
      <c r="B175">
        <v>-1.45586759815586</v>
      </c>
      <c r="C175">
        <v>6.3383372652891197</v>
      </c>
      <c r="D175">
        <v>5.8522454318885499E-3</v>
      </c>
      <c r="E175">
        <v>0.63790445046671296</v>
      </c>
    </row>
    <row r="176" spans="1:5" x14ac:dyDescent="0.3">
      <c r="A176" t="s">
        <v>835</v>
      </c>
      <c r="B176">
        <v>1.7640726908469599</v>
      </c>
      <c r="C176">
        <v>1.9868765834482101</v>
      </c>
      <c r="D176">
        <v>5.8856581869391501E-3</v>
      </c>
      <c r="E176">
        <v>0.63790445046671296</v>
      </c>
    </row>
    <row r="177" spans="1:5" x14ac:dyDescent="0.3">
      <c r="A177" t="s">
        <v>995</v>
      </c>
      <c r="B177">
        <v>-2.3763614278696901</v>
      </c>
      <c r="C177">
        <v>5.9237655298860501</v>
      </c>
      <c r="D177">
        <v>5.9637121564615802E-3</v>
      </c>
      <c r="E177">
        <v>0.63956163203056504</v>
      </c>
    </row>
    <row r="178" spans="1:5" x14ac:dyDescent="0.3">
      <c r="A178" t="s">
        <v>219</v>
      </c>
      <c r="B178">
        <v>-3.76859053278559</v>
      </c>
      <c r="C178">
        <v>0.99100656571247303</v>
      </c>
      <c r="D178">
        <v>5.9683876664422403E-3</v>
      </c>
      <c r="E178">
        <v>0.63956163203056504</v>
      </c>
    </row>
    <row r="179" spans="1:5" x14ac:dyDescent="0.3">
      <c r="A179" t="s">
        <v>996</v>
      </c>
      <c r="B179">
        <v>1.9884951819868899</v>
      </c>
      <c r="C179">
        <v>0.51942998841352295</v>
      </c>
      <c r="D179">
        <v>6.1108190486371602E-3</v>
      </c>
      <c r="E179">
        <v>0.65114553312079304</v>
      </c>
    </row>
    <row r="180" spans="1:5" x14ac:dyDescent="0.3">
      <c r="A180" t="s">
        <v>997</v>
      </c>
      <c r="B180">
        <v>-3.3405000702044898</v>
      </c>
      <c r="C180">
        <v>1.1118396715529899</v>
      </c>
      <c r="D180">
        <v>6.1601351387435502E-3</v>
      </c>
      <c r="E180">
        <v>0.65121531603840699</v>
      </c>
    </row>
    <row r="181" spans="1:5" x14ac:dyDescent="0.3">
      <c r="A181" t="s">
        <v>998</v>
      </c>
      <c r="B181">
        <v>-3.13342726319192</v>
      </c>
      <c r="C181">
        <v>3.98090121560513</v>
      </c>
      <c r="D181">
        <v>6.1801421883752403E-3</v>
      </c>
      <c r="E181">
        <v>0.65121531603840699</v>
      </c>
    </row>
    <row r="182" spans="1:5" x14ac:dyDescent="0.3">
      <c r="A182" t="s">
        <v>999</v>
      </c>
      <c r="B182">
        <v>2.3972068557000501</v>
      </c>
      <c r="C182">
        <v>0.186352153950228</v>
      </c>
      <c r="D182">
        <v>6.4019480277670597E-3</v>
      </c>
      <c r="E182">
        <v>0.67086048752849703</v>
      </c>
    </row>
    <row r="183" spans="1:5" hidden="1" x14ac:dyDescent="0.3">
      <c r="A183" t="s">
        <v>1000</v>
      </c>
      <c r="B183">
        <v>-1.06071508318507</v>
      </c>
      <c r="C183">
        <v>6.6030352470657903</v>
      </c>
      <c r="D183">
        <v>6.6631891929143901E-3</v>
      </c>
      <c r="E183">
        <v>0.690365279178353</v>
      </c>
    </row>
    <row r="184" spans="1:5" x14ac:dyDescent="0.3">
      <c r="A184" t="s">
        <v>171</v>
      </c>
      <c r="B184">
        <v>3.1200537929125201</v>
      </c>
      <c r="C184">
        <v>-0.51619554535075696</v>
      </c>
      <c r="D184">
        <v>6.6633556725894799E-3</v>
      </c>
      <c r="E184">
        <v>0.690365279178353</v>
      </c>
    </row>
    <row r="185" spans="1:5" x14ac:dyDescent="0.3">
      <c r="A185" t="s">
        <v>1001</v>
      </c>
      <c r="B185">
        <v>-3.4087873048876798</v>
      </c>
      <c r="C185">
        <v>-0.70018237152824903</v>
      </c>
      <c r="D185">
        <v>6.6972748125068296E-3</v>
      </c>
      <c r="E185">
        <v>0.690365279178353</v>
      </c>
    </row>
    <row r="186" spans="1:5" x14ac:dyDescent="0.3">
      <c r="A186" t="s">
        <v>517</v>
      </c>
      <c r="B186">
        <v>-2.8340190397785601</v>
      </c>
      <c r="C186">
        <v>1.1375030564126101</v>
      </c>
      <c r="D186">
        <v>6.8670577097042296E-3</v>
      </c>
      <c r="E186">
        <v>0.70190057430791997</v>
      </c>
    </row>
    <row r="187" spans="1:5" x14ac:dyDescent="0.3">
      <c r="A187" t="s">
        <v>1002</v>
      </c>
      <c r="B187">
        <v>-2.6298638333997202</v>
      </c>
      <c r="C187">
        <v>-1.1130420740960001</v>
      </c>
      <c r="D187">
        <v>6.8831922191845401E-3</v>
      </c>
      <c r="E187">
        <v>0.70190057430791997</v>
      </c>
    </row>
    <row r="188" spans="1:5" x14ac:dyDescent="0.3">
      <c r="A188" t="s">
        <v>1003</v>
      </c>
      <c r="B188">
        <v>-2.8845926153239598</v>
      </c>
      <c r="C188">
        <v>-0.96298858710203294</v>
      </c>
      <c r="D188">
        <v>6.9772245203202901E-3</v>
      </c>
      <c r="E188">
        <v>0.70768458543804802</v>
      </c>
    </row>
    <row r="189" spans="1:5" x14ac:dyDescent="0.3">
      <c r="A189" t="s">
        <v>1004</v>
      </c>
      <c r="B189">
        <v>-3.4216005586470302</v>
      </c>
      <c r="C189">
        <v>-0.22052476942225999</v>
      </c>
      <c r="D189">
        <v>7.0326403753320802E-3</v>
      </c>
      <c r="E189">
        <v>0.70951111701555103</v>
      </c>
    </row>
    <row r="190" spans="1:5" x14ac:dyDescent="0.3">
      <c r="A190" t="s">
        <v>1005</v>
      </c>
      <c r="B190">
        <v>3.2427750041921599</v>
      </c>
      <c r="C190">
        <v>0.61096634061196697</v>
      </c>
      <c r="D190">
        <v>7.1040025972146804E-3</v>
      </c>
      <c r="E190">
        <v>0.71291860984852296</v>
      </c>
    </row>
    <row r="191" spans="1:5" x14ac:dyDescent="0.3">
      <c r="A191" t="s">
        <v>1006</v>
      </c>
      <c r="B191">
        <v>1.68775807157553</v>
      </c>
      <c r="C191">
        <v>3.8984049769497999</v>
      </c>
      <c r="D191">
        <v>7.1936371574371797E-3</v>
      </c>
      <c r="E191">
        <v>0.71811429455321596</v>
      </c>
    </row>
    <row r="192" spans="1:5" x14ac:dyDescent="0.3">
      <c r="A192" t="s">
        <v>11</v>
      </c>
      <c r="B192">
        <v>2.6003323125095399</v>
      </c>
      <c r="C192">
        <v>4.0472442227285001E-2</v>
      </c>
      <c r="D192">
        <v>7.4236365855420896E-3</v>
      </c>
      <c r="E192">
        <v>0.73512729619566197</v>
      </c>
    </row>
    <row r="193" spans="1:5" x14ac:dyDescent="0.3">
      <c r="A193" t="s">
        <v>1007</v>
      </c>
      <c r="B193">
        <v>-3.5769714880269898</v>
      </c>
      <c r="C193">
        <v>-1.0405674767226401</v>
      </c>
      <c r="D193">
        <v>7.44157963144235E-3</v>
      </c>
      <c r="E193">
        <v>0.73512729619566197</v>
      </c>
    </row>
    <row r="194" spans="1:5" x14ac:dyDescent="0.3">
      <c r="A194" t="s">
        <v>1008</v>
      </c>
      <c r="B194">
        <v>-2.0296974735611601</v>
      </c>
      <c r="C194">
        <v>5.0775001240168196</v>
      </c>
      <c r="D194">
        <v>7.6731046925117702E-3</v>
      </c>
      <c r="E194">
        <v>0.75407138188015899</v>
      </c>
    </row>
    <row r="195" spans="1:5" x14ac:dyDescent="0.3">
      <c r="A195" t="s">
        <v>1009</v>
      </c>
      <c r="B195">
        <v>-6.3416373879080599</v>
      </c>
      <c r="C195">
        <v>-1.1053573524075899</v>
      </c>
      <c r="D195">
        <v>7.7143188784353101E-3</v>
      </c>
      <c r="E195">
        <v>0.75421384622310605</v>
      </c>
    </row>
    <row r="196" spans="1:5" hidden="1" x14ac:dyDescent="0.3">
      <c r="A196" t="s">
        <v>418</v>
      </c>
      <c r="B196">
        <v>-1.25107021800105</v>
      </c>
      <c r="C196">
        <v>4.6414006617174799</v>
      </c>
      <c r="D196">
        <v>7.8914977609087205E-3</v>
      </c>
      <c r="E196">
        <v>0.76757968221105499</v>
      </c>
    </row>
    <row r="197" spans="1:5" x14ac:dyDescent="0.3">
      <c r="A197" t="s">
        <v>1010</v>
      </c>
      <c r="B197">
        <v>-2.8345808283346798</v>
      </c>
      <c r="C197">
        <v>-1.19662043328521</v>
      </c>
      <c r="D197">
        <v>8.0115449621484397E-3</v>
      </c>
      <c r="E197">
        <v>0.77528047600545602</v>
      </c>
    </row>
    <row r="198" spans="1:5" x14ac:dyDescent="0.3">
      <c r="A198" t="s">
        <v>116</v>
      </c>
      <c r="B198">
        <v>-1.83672703308569</v>
      </c>
      <c r="C198">
        <v>3.1702574805741</v>
      </c>
      <c r="D198">
        <v>8.2419435673266803E-3</v>
      </c>
      <c r="E198">
        <v>0.79352763269789395</v>
      </c>
    </row>
    <row r="199" spans="1:5" x14ac:dyDescent="0.3">
      <c r="A199" t="s">
        <v>1011</v>
      </c>
      <c r="B199">
        <v>-3.1300314136996201</v>
      </c>
      <c r="C199">
        <v>0.54349296567722505</v>
      </c>
      <c r="D199">
        <v>8.4956532623953907E-3</v>
      </c>
      <c r="E199">
        <v>0.81024071555725097</v>
      </c>
    </row>
    <row r="200" spans="1:5" x14ac:dyDescent="0.3">
      <c r="A200" t="s">
        <v>1012</v>
      </c>
      <c r="B200">
        <v>3.3983213385200899</v>
      </c>
      <c r="C200">
        <v>-0.34197639135385599</v>
      </c>
      <c r="D200">
        <v>8.5009702322925602E-3</v>
      </c>
      <c r="E200">
        <v>0.81024071555725097</v>
      </c>
    </row>
    <row r="201" spans="1:5" x14ac:dyDescent="0.3">
      <c r="A201" t="s">
        <v>227</v>
      </c>
      <c r="B201">
        <v>2.51417365887204</v>
      </c>
      <c r="C201">
        <v>1.9911433775849099</v>
      </c>
      <c r="D201">
        <v>8.5765747893990097E-3</v>
      </c>
      <c r="E201">
        <v>0.81195527168811599</v>
      </c>
    </row>
    <row r="202" spans="1:5" x14ac:dyDescent="0.3">
      <c r="A202" t="s">
        <v>1013</v>
      </c>
      <c r="B202">
        <v>-6.5821069912368202</v>
      </c>
      <c r="C202">
        <v>-1.4138475941480999</v>
      </c>
      <c r="D202">
        <v>8.6045768761170097E-3</v>
      </c>
      <c r="E202">
        <v>0.81195527168811599</v>
      </c>
    </row>
    <row r="203" spans="1:5" hidden="1" x14ac:dyDescent="0.3">
      <c r="A203" t="s">
        <v>1014</v>
      </c>
      <c r="B203">
        <v>1.4058358254316901</v>
      </c>
      <c r="C203">
        <v>3.0427427609555999</v>
      </c>
      <c r="D203">
        <v>8.7153237010664398E-3</v>
      </c>
      <c r="E203">
        <v>0.81833437939666898</v>
      </c>
    </row>
    <row r="204" spans="1:5" x14ac:dyDescent="0.3">
      <c r="A204" t="s">
        <v>698</v>
      </c>
      <c r="B204">
        <v>4.8517954232169798</v>
      </c>
      <c r="C204">
        <v>0.61525498574897097</v>
      </c>
      <c r="D204">
        <v>8.7764783816836004E-3</v>
      </c>
      <c r="E204">
        <v>0.81920626707752997</v>
      </c>
    </row>
    <row r="205" spans="1:5" x14ac:dyDescent="0.3">
      <c r="A205" t="s">
        <v>26</v>
      </c>
      <c r="B205">
        <v>3.1151809531025401</v>
      </c>
      <c r="C205">
        <v>0.65153257876591497</v>
      </c>
      <c r="D205">
        <v>8.8109916425273393E-3</v>
      </c>
      <c r="E205">
        <v>0.81920626707752997</v>
      </c>
    </row>
    <row r="206" spans="1:5" x14ac:dyDescent="0.3">
      <c r="A206" t="s">
        <v>162</v>
      </c>
      <c r="B206">
        <v>-2.30816559615204</v>
      </c>
      <c r="C206">
        <v>2.5920217526434399</v>
      </c>
      <c r="D206">
        <v>8.85557598261273E-3</v>
      </c>
      <c r="E206">
        <v>0.81933516908397797</v>
      </c>
    </row>
    <row r="207" spans="1:5" x14ac:dyDescent="0.3">
      <c r="A207" t="s">
        <v>64</v>
      </c>
      <c r="B207">
        <v>-2.2706172200370802</v>
      </c>
      <c r="C207">
        <v>2.24855959493661</v>
      </c>
      <c r="D207">
        <v>8.9293198243770803E-3</v>
      </c>
      <c r="E207">
        <v>0.82214761703378703</v>
      </c>
    </row>
    <row r="208" spans="1:5" x14ac:dyDescent="0.3">
      <c r="A208" t="s">
        <v>139</v>
      </c>
      <c r="B208">
        <v>-3.9477667893197999</v>
      </c>
      <c r="C208">
        <v>5.4047594912138504</v>
      </c>
      <c r="D208">
        <v>8.9785029838054999E-3</v>
      </c>
      <c r="E208">
        <v>0.82268244489777198</v>
      </c>
    </row>
    <row r="209" spans="1:5" x14ac:dyDescent="0.3">
      <c r="A209" t="s">
        <v>1015</v>
      </c>
      <c r="B209">
        <v>3.3596424964416198</v>
      </c>
      <c r="C209">
        <v>-0.167944454084647</v>
      </c>
      <c r="D209">
        <v>9.0471822491562399E-3</v>
      </c>
      <c r="E209">
        <v>0.82498993134493404</v>
      </c>
    </row>
    <row r="210" spans="1:5" x14ac:dyDescent="0.3">
      <c r="A210" t="s">
        <v>288</v>
      </c>
      <c r="B210">
        <v>-2.6673173044228098</v>
      </c>
      <c r="C210">
        <v>0.93335073472038599</v>
      </c>
      <c r="D210">
        <v>9.1286234363283699E-3</v>
      </c>
      <c r="E210">
        <v>0.82843349625282403</v>
      </c>
    </row>
    <row r="211" spans="1:5" x14ac:dyDescent="0.3">
      <c r="A211" t="s">
        <v>521</v>
      </c>
      <c r="B211">
        <v>2.4433997098400599</v>
      </c>
      <c r="C211">
        <v>-0.53183175064987698</v>
      </c>
      <c r="D211">
        <v>9.2229691561298809E-3</v>
      </c>
      <c r="E211">
        <v>0.83233910999419403</v>
      </c>
    </row>
    <row r="212" spans="1:5" hidden="1" x14ac:dyDescent="0.3">
      <c r="A212" t="s">
        <v>1016</v>
      </c>
      <c r="B212">
        <v>-1.0960169757853699</v>
      </c>
      <c r="C212">
        <v>5.8957592975175803</v>
      </c>
      <c r="D212">
        <v>9.3128983044074003E-3</v>
      </c>
      <c r="E212">
        <v>0.83233910999419403</v>
      </c>
    </row>
    <row r="213" spans="1:5" hidden="1" x14ac:dyDescent="0.3">
      <c r="A213" t="s">
        <v>1017</v>
      </c>
      <c r="B213">
        <v>1.28579605808342</v>
      </c>
      <c r="C213">
        <v>5.2121669244745199</v>
      </c>
      <c r="D213">
        <v>9.3412516696559401E-3</v>
      </c>
      <c r="E213">
        <v>0.83233910999419403</v>
      </c>
    </row>
    <row r="214" spans="1:5" x14ac:dyDescent="0.3">
      <c r="A214" t="s">
        <v>1018</v>
      </c>
      <c r="B214">
        <v>-4.0803135533864499</v>
      </c>
      <c r="C214">
        <v>3.3739299224120098</v>
      </c>
      <c r="D214">
        <v>9.3607355640085797E-3</v>
      </c>
      <c r="E214">
        <v>0.83233910999419403</v>
      </c>
    </row>
    <row r="215" spans="1:5" x14ac:dyDescent="0.3">
      <c r="A215" t="s">
        <v>1019</v>
      </c>
      <c r="B215">
        <v>1.5435965313358699</v>
      </c>
      <c r="C215">
        <v>4.6191717774582504</v>
      </c>
      <c r="D215">
        <v>9.3910776368828705E-3</v>
      </c>
      <c r="E215">
        <v>0.83233910999419403</v>
      </c>
    </row>
    <row r="216" spans="1:5" x14ac:dyDescent="0.3">
      <c r="A216" t="s">
        <v>55</v>
      </c>
      <c r="B216">
        <v>-3.1860028353740302</v>
      </c>
      <c r="C216">
        <v>1.8761615982709301</v>
      </c>
      <c r="D216">
        <v>9.4680203792464005E-3</v>
      </c>
      <c r="E216">
        <v>0.83285403549606396</v>
      </c>
    </row>
    <row r="217" spans="1:5" x14ac:dyDescent="0.3">
      <c r="A217" t="s">
        <v>1020</v>
      </c>
      <c r="B217">
        <v>2.6068826426001901</v>
      </c>
      <c r="C217">
        <v>-0.82139361167287395</v>
      </c>
      <c r="D217">
        <v>9.4847087924895806E-3</v>
      </c>
      <c r="E217">
        <v>0.83285403549606396</v>
      </c>
    </row>
    <row r="218" spans="1:5" x14ac:dyDescent="0.3">
      <c r="A218" t="s">
        <v>478</v>
      </c>
      <c r="B218">
        <v>2.38720143008082</v>
      </c>
      <c r="C218">
        <v>0.110459346640784</v>
      </c>
      <c r="D218">
        <v>9.5498105813317698E-3</v>
      </c>
      <c r="E218">
        <v>0.83470625482082805</v>
      </c>
    </row>
    <row r="219" spans="1:5" hidden="1" x14ac:dyDescent="0.3">
      <c r="A219" t="s">
        <v>1021</v>
      </c>
      <c r="B219">
        <v>1.1916930555554299</v>
      </c>
      <c r="C219">
        <v>3.9824599469845499</v>
      </c>
      <c r="D219">
        <v>9.6475923372706402E-3</v>
      </c>
      <c r="E219">
        <v>0.83938478835326702</v>
      </c>
    </row>
    <row r="220" spans="1:5" x14ac:dyDescent="0.3">
      <c r="A220" t="s">
        <v>1022</v>
      </c>
      <c r="B220">
        <v>-3.1913017435909001</v>
      </c>
      <c r="C220">
        <v>4.78500663569503</v>
      </c>
      <c r="D220">
        <v>9.7055756267586599E-3</v>
      </c>
      <c r="E220">
        <v>0.83948983521843801</v>
      </c>
    </row>
    <row r="221" spans="1:5" x14ac:dyDescent="0.3">
      <c r="A221" t="s">
        <v>555</v>
      </c>
      <c r="B221">
        <v>-3.7919054024719601</v>
      </c>
      <c r="C221">
        <v>-1.51857673123454</v>
      </c>
      <c r="D221">
        <v>9.7373208070889693E-3</v>
      </c>
      <c r="E221">
        <v>0.83948983521843801</v>
      </c>
    </row>
    <row r="222" spans="1:5" hidden="1" x14ac:dyDescent="0.3">
      <c r="A222" t="s">
        <v>1023</v>
      </c>
      <c r="B222">
        <v>1.3261976219462801</v>
      </c>
      <c r="C222">
        <v>3.26908123414667</v>
      </c>
      <c r="D222">
        <v>9.9364482134388296E-3</v>
      </c>
      <c r="E222">
        <v>0.84895970243539898</v>
      </c>
    </row>
    <row r="223" spans="1:5" x14ac:dyDescent="0.3">
      <c r="A223" t="s">
        <v>36</v>
      </c>
      <c r="B223">
        <v>-1.90158653375498</v>
      </c>
      <c r="C223">
        <v>3.3050231609295402</v>
      </c>
      <c r="D223">
        <v>9.9366823398881494E-3</v>
      </c>
      <c r="E223">
        <v>0.84895970243539898</v>
      </c>
    </row>
    <row r="224" spans="1:5" x14ac:dyDescent="0.3">
      <c r="A224" t="s">
        <v>195</v>
      </c>
      <c r="B224">
        <v>-2.1714769126764399</v>
      </c>
      <c r="C224">
        <v>0.33201357027281397</v>
      </c>
      <c r="D224">
        <v>1.00687974939576E-2</v>
      </c>
      <c r="E224">
        <v>0.85504026833070701</v>
      </c>
    </row>
    <row r="225" spans="1:5" x14ac:dyDescent="0.3">
      <c r="A225" t="s">
        <v>1024</v>
      </c>
      <c r="B225">
        <v>1.6341518969892801</v>
      </c>
      <c r="C225">
        <v>3.4251085984563199</v>
      </c>
      <c r="D225">
        <v>1.0098013397273099E-2</v>
      </c>
      <c r="E225">
        <v>0.85504026833070701</v>
      </c>
    </row>
    <row r="226" spans="1:5" x14ac:dyDescent="0.3">
      <c r="A226" t="s">
        <v>1025</v>
      </c>
      <c r="B226">
        <v>1.8628582626383201</v>
      </c>
      <c r="C226">
        <v>6.3696551956355902</v>
      </c>
      <c r="D226">
        <v>1.01570991827565E-2</v>
      </c>
      <c r="E226">
        <v>0.856220889774856</v>
      </c>
    </row>
    <row r="227" spans="1:5" x14ac:dyDescent="0.3">
      <c r="A227" t="s">
        <v>159</v>
      </c>
      <c r="B227">
        <v>2.9338114287782902</v>
      </c>
      <c r="C227">
        <v>-0.56640943803428001</v>
      </c>
      <c r="D227">
        <v>1.0206714164487299E-2</v>
      </c>
      <c r="E227">
        <v>0.85659622813199099</v>
      </c>
    </row>
    <row r="228" spans="1:5" hidden="1" x14ac:dyDescent="0.3">
      <c r="A228" t="s">
        <v>659</v>
      </c>
      <c r="B228">
        <v>-1.17566445542519</v>
      </c>
      <c r="C228">
        <v>6.9055905713796601</v>
      </c>
      <c r="D228">
        <v>1.0254876319971599E-2</v>
      </c>
      <c r="E228">
        <v>0.85684686855022696</v>
      </c>
    </row>
    <row r="229" spans="1:5" x14ac:dyDescent="0.3">
      <c r="A229" t="s">
        <v>1026</v>
      </c>
      <c r="B229">
        <v>-5.10490780042546</v>
      </c>
      <c r="C229">
        <v>-0.15663307923893899</v>
      </c>
      <c r="D229">
        <v>1.0333388092836999E-2</v>
      </c>
      <c r="E229">
        <v>0.85962005244227502</v>
      </c>
    </row>
    <row r="230" spans="1:5" x14ac:dyDescent="0.3">
      <c r="A230" t="s">
        <v>1027</v>
      </c>
      <c r="B230">
        <v>-1.6393080136703899</v>
      </c>
      <c r="C230">
        <v>2.4911221648697799</v>
      </c>
      <c r="D230">
        <v>1.0431002600227E-2</v>
      </c>
      <c r="E230">
        <v>0.86395120663102998</v>
      </c>
    </row>
    <row r="231" spans="1:5" x14ac:dyDescent="0.3">
      <c r="A231" t="s">
        <v>1028</v>
      </c>
      <c r="B231">
        <v>-1.97487991605958</v>
      </c>
      <c r="C231">
        <v>4.1016363875403599</v>
      </c>
      <c r="D231">
        <v>1.04862137259513E-2</v>
      </c>
      <c r="E231">
        <v>0.86474789452225298</v>
      </c>
    </row>
    <row r="232" spans="1:5" x14ac:dyDescent="0.3">
      <c r="A232" t="s">
        <v>1029</v>
      </c>
      <c r="B232">
        <v>-6.4121816791268902</v>
      </c>
      <c r="C232">
        <v>-1.3946910530907599</v>
      </c>
      <c r="D232">
        <v>1.0610399749704499E-2</v>
      </c>
      <c r="E232">
        <v>0.87120109113699296</v>
      </c>
    </row>
    <row r="233" spans="1:5" hidden="1" x14ac:dyDescent="0.3">
      <c r="A233" t="s">
        <v>703</v>
      </c>
      <c r="B233">
        <v>1.1914320057426599</v>
      </c>
      <c r="C233">
        <v>4.35744294417022</v>
      </c>
      <c r="D233">
        <v>1.06655663733605E-2</v>
      </c>
      <c r="E233">
        <v>0.87195602329106903</v>
      </c>
    </row>
    <row r="234" spans="1:5" x14ac:dyDescent="0.3">
      <c r="A234" t="s">
        <v>738</v>
      </c>
      <c r="B234">
        <v>2.4107435916293398</v>
      </c>
      <c r="C234">
        <v>-0.45214923338296997</v>
      </c>
      <c r="D234">
        <v>1.07564235989361E-2</v>
      </c>
      <c r="E234">
        <v>0.87560981287991502</v>
      </c>
    </row>
    <row r="235" spans="1:5" x14ac:dyDescent="0.3">
      <c r="A235" t="s">
        <v>749</v>
      </c>
      <c r="B235">
        <v>1.55839885084767</v>
      </c>
      <c r="C235">
        <v>2.2826607598908999</v>
      </c>
      <c r="D235">
        <v>1.08438981873857E-2</v>
      </c>
      <c r="E235">
        <v>0.87895819196643399</v>
      </c>
    </row>
    <row r="236" spans="1:5" x14ac:dyDescent="0.3">
      <c r="A236" t="s">
        <v>1030</v>
      </c>
      <c r="B236">
        <v>-2.4412486961822299</v>
      </c>
      <c r="C236">
        <v>-0.64257078094393705</v>
      </c>
      <c r="D236">
        <v>1.0937171067956801E-2</v>
      </c>
      <c r="E236">
        <v>0.88158056359114501</v>
      </c>
    </row>
    <row r="237" spans="1:5" x14ac:dyDescent="0.3">
      <c r="A237" t="s">
        <v>1031</v>
      </c>
      <c r="B237">
        <v>3.00362360537035</v>
      </c>
      <c r="C237">
        <v>-0.93154010157284495</v>
      </c>
      <c r="D237">
        <v>1.10469018556604E-2</v>
      </c>
      <c r="E237">
        <v>0.88158056359114501</v>
      </c>
    </row>
    <row r="238" spans="1:5" x14ac:dyDescent="0.3">
      <c r="A238" t="s">
        <v>1032</v>
      </c>
      <c r="B238">
        <v>1.5385594994235401</v>
      </c>
      <c r="C238">
        <v>4.6718954604711502</v>
      </c>
      <c r="D238">
        <v>1.1069992910715301E-2</v>
      </c>
      <c r="E238">
        <v>0.88158056359114501</v>
      </c>
    </row>
    <row r="239" spans="1:5" x14ac:dyDescent="0.3">
      <c r="A239" t="s">
        <v>269</v>
      </c>
      <c r="B239">
        <v>-3.85847942073821</v>
      </c>
      <c r="C239">
        <v>0.25852929558424897</v>
      </c>
      <c r="D239">
        <v>1.11390437881574E-2</v>
      </c>
      <c r="E239">
        <v>0.88158056359114501</v>
      </c>
    </row>
    <row r="240" spans="1:5" hidden="1" x14ac:dyDescent="0.3">
      <c r="A240" t="s">
        <v>427</v>
      </c>
      <c r="B240">
        <v>-1.3678471317064</v>
      </c>
      <c r="C240">
        <v>5.1882447958995002</v>
      </c>
      <c r="D240">
        <v>1.11890586727169E-2</v>
      </c>
      <c r="E240">
        <v>0.88158056359114501</v>
      </c>
    </row>
    <row r="241" spans="1:5" x14ac:dyDescent="0.3">
      <c r="A241" t="s">
        <v>691</v>
      </c>
      <c r="B241">
        <v>-3.1826282894412601</v>
      </c>
      <c r="C241">
        <v>0.73385050482720504</v>
      </c>
      <c r="D241">
        <v>1.1239005704767701E-2</v>
      </c>
      <c r="E241">
        <v>0.88158056359114501</v>
      </c>
    </row>
    <row r="242" spans="1:5" x14ac:dyDescent="0.3">
      <c r="A242" t="s">
        <v>1033</v>
      </c>
      <c r="B242">
        <v>-1.9174780857887701</v>
      </c>
      <c r="C242">
        <v>0.26791328470743703</v>
      </c>
      <c r="D242">
        <v>1.1314114849077401E-2</v>
      </c>
      <c r="E242">
        <v>0.88158056359114501</v>
      </c>
    </row>
    <row r="243" spans="1:5" x14ac:dyDescent="0.3">
      <c r="A243" t="s">
        <v>1034</v>
      </c>
      <c r="B243">
        <v>-2.2783653136097102</v>
      </c>
      <c r="C243">
        <v>6.6074133506703898</v>
      </c>
      <c r="D243">
        <v>1.13255687022312E-2</v>
      </c>
      <c r="E243">
        <v>0.88158056359114501</v>
      </c>
    </row>
    <row r="244" spans="1:5" x14ac:dyDescent="0.3">
      <c r="A244" t="s">
        <v>591</v>
      </c>
      <c r="B244">
        <v>-2.3482824504541502</v>
      </c>
      <c r="C244">
        <v>-0.460450562717445</v>
      </c>
      <c r="D244">
        <v>1.13339857395985E-2</v>
      </c>
      <c r="E244">
        <v>0.88158056359114501</v>
      </c>
    </row>
    <row r="245" spans="1:5" x14ac:dyDescent="0.3">
      <c r="A245" t="s">
        <v>1035</v>
      </c>
      <c r="B245">
        <v>3.0448725226514499</v>
      </c>
      <c r="C245">
        <v>-0.33909900506221202</v>
      </c>
      <c r="D245">
        <v>1.13947094401608E-2</v>
      </c>
      <c r="E245">
        <v>0.88158056359114501</v>
      </c>
    </row>
    <row r="246" spans="1:5" x14ac:dyDescent="0.3">
      <c r="A246" t="s">
        <v>295</v>
      </c>
      <c r="B246">
        <v>-3.3538653975017598</v>
      </c>
      <c r="C246">
        <v>1.15453532369526</v>
      </c>
      <c r="D246">
        <v>1.14525137852673E-2</v>
      </c>
      <c r="E246">
        <v>0.88158056359114501</v>
      </c>
    </row>
    <row r="247" spans="1:5" x14ac:dyDescent="0.3">
      <c r="A247" t="s">
        <v>1036</v>
      </c>
      <c r="B247">
        <v>-3.4514241608552001</v>
      </c>
      <c r="C247">
        <v>8.9863804686720705</v>
      </c>
      <c r="D247">
        <v>1.1480487120104001E-2</v>
      </c>
      <c r="E247">
        <v>0.88158056359114501</v>
      </c>
    </row>
    <row r="248" spans="1:5" x14ac:dyDescent="0.3">
      <c r="A248" t="s">
        <v>1037</v>
      </c>
      <c r="B248">
        <v>-2.5540174091240799</v>
      </c>
      <c r="C248">
        <v>3.1465523950317702</v>
      </c>
      <c r="D248">
        <v>1.17495572779055E-2</v>
      </c>
      <c r="E248">
        <v>0.89751338033832695</v>
      </c>
    </row>
    <row r="249" spans="1:5" x14ac:dyDescent="0.3">
      <c r="A249" t="s">
        <v>1038</v>
      </c>
      <c r="B249">
        <v>-4.7276523765262999</v>
      </c>
      <c r="C249">
        <v>0.69787308302548401</v>
      </c>
      <c r="D249">
        <v>1.1782613576434999E-2</v>
      </c>
      <c r="E249">
        <v>0.89751338033832695</v>
      </c>
    </row>
    <row r="250" spans="1:5" x14ac:dyDescent="0.3">
      <c r="A250" t="s">
        <v>1039</v>
      </c>
      <c r="B250">
        <v>-2.5135130135846202</v>
      </c>
      <c r="C250">
        <v>0.66315869335517097</v>
      </c>
      <c r="D250">
        <v>1.2004457227102401E-2</v>
      </c>
      <c r="E250">
        <v>0.91075416090580696</v>
      </c>
    </row>
    <row r="251" spans="1:5" x14ac:dyDescent="0.3">
      <c r="A251" t="s">
        <v>1040</v>
      </c>
      <c r="B251">
        <v>-2.4857830370763101</v>
      </c>
      <c r="C251">
        <v>0.40672801595275798</v>
      </c>
      <c r="D251">
        <v>1.20774072427185E-2</v>
      </c>
      <c r="E251">
        <v>0.91263817997068597</v>
      </c>
    </row>
    <row r="252" spans="1:5" x14ac:dyDescent="0.3">
      <c r="A252" t="s">
        <v>1041</v>
      </c>
      <c r="B252">
        <v>-1.5582534881325301</v>
      </c>
      <c r="C252">
        <v>3.1976970902865198</v>
      </c>
      <c r="D252">
        <v>1.21904507695089E-2</v>
      </c>
      <c r="E252">
        <v>0.91752491962410898</v>
      </c>
    </row>
    <row r="253" spans="1:5" x14ac:dyDescent="0.3">
      <c r="A253" t="s">
        <v>1042</v>
      </c>
      <c r="B253">
        <v>-3.7969587427698199</v>
      </c>
      <c r="C253">
        <v>3.1641351432888798</v>
      </c>
      <c r="D253">
        <v>1.23317621126122E-2</v>
      </c>
      <c r="E253">
        <v>0.92096151351742495</v>
      </c>
    </row>
    <row r="254" spans="1:5" x14ac:dyDescent="0.3">
      <c r="A254" t="s">
        <v>1043</v>
      </c>
      <c r="B254">
        <v>2.66579364198049</v>
      </c>
      <c r="C254">
        <v>-1.2638026104395499</v>
      </c>
      <c r="D254">
        <v>1.2344095138785101E-2</v>
      </c>
      <c r="E254">
        <v>0.92096151351742495</v>
      </c>
    </row>
    <row r="255" spans="1:5" x14ac:dyDescent="0.3">
      <c r="A255" t="s">
        <v>1044</v>
      </c>
      <c r="B255">
        <v>1.70994774905544</v>
      </c>
      <c r="C255">
        <v>3.1123588282177201</v>
      </c>
      <c r="D255">
        <v>1.2402253485444201E-2</v>
      </c>
      <c r="E255">
        <v>0.92096151351742495</v>
      </c>
    </row>
    <row r="256" spans="1:5" hidden="1" x14ac:dyDescent="0.3">
      <c r="A256" t="s">
        <v>1045</v>
      </c>
      <c r="B256">
        <v>-1.3444453308078199</v>
      </c>
      <c r="C256">
        <v>3.5704189102815</v>
      </c>
      <c r="D256">
        <v>1.24303341308832E-2</v>
      </c>
      <c r="E256">
        <v>0.92096151351742495</v>
      </c>
    </row>
    <row r="257" spans="1:5" x14ac:dyDescent="0.3">
      <c r="A257" t="s">
        <v>1046</v>
      </c>
      <c r="B257">
        <v>-2.7652873912773002</v>
      </c>
      <c r="C257">
        <v>2.73863829684317</v>
      </c>
      <c r="D257">
        <v>1.2594732382218501E-2</v>
      </c>
      <c r="E257">
        <v>0.92479231983143995</v>
      </c>
    </row>
    <row r="258" spans="1:5" x14ac:dyDescent="0.3">
      <c r="A258" t="s">
        <v>1047</v>
      </c>
      <c r="B258">
        <v>-2.5478385522779599</v>
      </c>
      <c r="C258">
        <v>4.6338599712840098</v>
      </c>
      <c r="D258">
        <v>1.2686352809202999E-2</v>
      </c>
      <c r="E258">
        <v>0.92479231983143995</v>
      </c>
    </row>
    <row r="259" spans="1:5" x14ac:dyDescent="0.3">
      <c r="A259" t="s">
        <v>1048</v>
      </c>
      <c r="B259">
        <v>2.90324058078544</v>
      </c>
      <c r="C259">
        <v>-0.93417804039259</v>
      </c>
      <c r="D259">
        <v>1.2708516401744099E-2</v>
      </c>
      <c r="E259">
        <v>0.92479231983143995</v>
      </c>
    </row>
    <row r="260" spans="1:5" x14ac:dyDescent="0.3">
      <c r="A260" t="s">
        <v>1049</v>
      </c>
      <c r="B260">
        <v>-5.6079082046480204</v>
      </c>
      <c r="C260">
        <v>-1.3172853349587501</v>
      </c>
      <c r="D260">
        <v>1.2725828833026099E-2</v>
      </c>
      <c r="E260">
        <v>0.92479231983143995</v>
      </c>
    </row>
    <row r="261" spans="1:5" x14ac:dyDescent="0.3">
      <c r="A261" t="s">
        <v>306</v>
      </c>
      <c r="B261">
        <v>-1.8840327582204599</v>
      </c>
      <c r="C261">
        <v>1.26588779666914</v>
      </c>
      <c r="D261">
        <v>1.2875681728482399E-2</v>
      </c>
      <c r="E261">
        <v>0.93211089826002402</v>
      </c>
    </row>
    <row r="262" spans="1:5" x14ac:dyDescent="0.3">
      <c r="A262" t="s">
        <v>1050</v>
      </c>
      <c r="B262">
        <v>-2.0851061511656099</v>
      </c>
      <c r="C262">
        <v>1.6519519935109399</v>
      </c>
      <c r="D262">
        <v>1.2931766230040999E-2</v>
      </c>
      <c r="E262">
        <v>0.93261144519082795</v>
      </c>
    </row>
    <row r="263" spans="1:5" x14ac:dyDescent="0.3">
      <c r="A263" t="s">
        <v>264</v>
      </c>
      <c r="B263">
        <v>-2.9361211993272001</v>
      </c>
      <c r="C263">
        <v>-0.79088410939593201</v>
      </c>
      <c r="D263">
        <v>1.30683468183833E-2</v>
      </c>
      <c r="E263">
        <v>0.93579944661257397</v>
      </c>
    </row>
    <row r="264" spans="1:5" x14ac:dyDescent="0.3">
      <c r="A264" t="s">
        <v>1051</v>
      </c>
      <c r="B264">
        <v>1.6399323033617501</v>
      </c>
      <c r="C264">
        <v>2.10899969579993</v>
      </c>
      <c r="D264">
        <v>1.3076917430681999E-2</v>
      </c>
      <c r="E264">
        <v>0.93579944661257397</v>
      </c>
    </row>
    <row r="265" spans="1:5" hidden="1" x14ac:dyDescent="0.3">
      <c r="A265" t="s">
        <v>491</v>
      </c>
      <c r="B265">
        <v>-1.3369657416585501</v>
      </c>
      <c r="C265">
        <v>3.8227272260866099</v>
      </c>
      <c r="D265">
        <v>1.3123986544996301E-2</v>
      </c>
      <c r="E265">
        <v>0.93579944661257397</v>
      </c>
    </row>
    <row r="266" spans="1:5" x14ac:dyDescent="0.3">
      <c r="A266" t="s">
        <v>1052</v>
      </c>
      <c r="B266">
        <v>3.6143487765141402</v>
      </c>
      <c r="C266">
        <v>-0.43028377121526901</v>
      </c>
      <c r="D266">
        <v>1.3419585105610501E-2</v>
      </c>
      <c r="E266">
        <v>0.95182561778891595</v>
      </c>
    </row>
    <row r="267" spans="1:5" hidden="1" x14ac:dyDescent="0.3">
      <c r="A267" t="s">
        <v>409</v>
      </c>
      <c r="B267">
        <v>1.2690859195673301</v>
      </c>
      <c r="C267">
        <v>4.7785503712063599</v>
      </c>
      <c r="D267">
        <v>1.3545670294474199E-2</v>
      </c>
      <c r="E267">
        <v>0.95182561778891595</v>
      </c>
    </row>
    <row r="268" spans="1:5" x14ac:dyDescent="0.3">
      <c r="A268" t="s">
        <v>88</v>
      </c>
      <c r="B268">
        <v>2.6041661090090198</v>
      </c>
      <c r="C268">
        <v>1.42429863528308</v>
      </c>
      <c r="D268">
        <v>1.35581663340566E-2</v>
      </c>
      <c r="E268">
        <v>0.95182561778891595</v>
      </c>
    </row>
    <row r="269" spans="1:5" x14ac:dyDescent="0.3">
      <c r="A269" t="s">
        <v>1053</v>
      </c>
      <c r="B269">
        <v>-2.0999003765785802</v>
      </c>
      <c r="C269">
        <v>-0.16093602066363799</v>
      </c>
      <c r="D269">
        <v>1.3611349973234E-2</v>
      </c>
      <c r="E269">
        <v>0.95182561778891595</v>
      </c>
    </row>
    <row r="270" spans="1:5" hidden="1" x14ac:dyDescent="0.3">
      <c r="A270" t="s">
        <v>514</v>
      </c>
      <c r="B270">
        <v>-1.35086938060595</v>
      </c>
      <c r="C270">
        <v>2.5292492565822702</v>
      </c>
      <c r="D270">
        <v>1.3622920205237201E-2</v>
      </c>
      <c r="E270">
        <v>0.95182561778891595</v>
      </c>
    </row>
    <row r="271" spans="1:5" x14ac:dyDescent="0.3">
      <c r="A271" t="s">
        <v>1054</v>
      </c>
      <c r="B271">
        <v>-1.8255125713371401</v>
      </c>
      <c r="C271">
        <v>3.4682143175370901</v>
      </c>
      <c r="D271">
        <v>1.3678365983999999E-2</v>
      </c>
      <c r="E271">
        <v>0.95182561778891595</v>
      </c>
    </row>
    <row r="272" spans="1:5" hidden="1" x14ac:dyDescent="0.3">
      <c r="A272" t="s">
        <v>1055</v>
      </c>
      <c r="B272">
        <v>-1.2690218726263101</v>
      </c>
      <c r="C272">
        <v>3.4196973119488199</v>
      </c>
      <c r="D272">
        <v>1.3700026027119399E-2</v>
      </c>
      <c r="E272">
        <v>0.95182561778891595</v>
      </c>
    </row>
    <row r="273" spans="1:5" x14ac:dyDescent="0.3">
      <c r="A273" t="s">
        <v>1056</v>
      </c>
      <c r="B273">
        <v>-1.7438778073668399</v>
      </c>
      <c r="C273">
        <v>1.16698267574356</v>
      </c>
      <c r="D273">
        <v>1.40143166686479E-2</v>
      </c>
      <c r="E273">
        <v>0.96876616900173695</v>
      </c>
    </row>
    <row r="274" spans="1:5" x14ac:dyDescent="0.3">
      <c r="A274" t="s">
        <v>1057</v>
      </c>
      <c r="B274">
        <v>-3.5803050632373501</v>
      </c>
      <c r="C274">
        <v>-0.12862387935888001</v>
      </c>
      <c r="D274">
        <v>1.40460113078229E-2</v>
      </c>
      <c r="E274">
        <v>0.96876616900173695</v>
      </c>
    </row>
    <row r="275" spans="1:5" x14ac:dyDescent="0.3">
      <c r="A275" t="s">
        <v>18</v>
      </c>
      <c r="B275">
        <v>2.9939676910356798</v>
      </c>
      <c r="C275">
        <v>0.77520995496048295</v>
      </c>
      <c r="D275">
        <v>1.4102341504946599E-2</v>
      </c>
      <c r="E275">
        <v>0.96912721494319498</v>
      </c>
    </row>
    <row r="276" spans="1:5" x14ac:dyDescent="0.3">
      <c r="A276" t="s">
        <v>1058</v>
      </c>
      <c r="B276">
        <v>-2.5247162076361702</v>
      </c>
      <c r="C276">
        <v>-0.144492291802854</v>
      </c>
      <c r="D276">
        <v>1.4168653171788901E-2</v>
      </c>
      <c r="E276">
        <v>0.97016911447408105</v>
      </c>
    </row>
    <row r="277" spans="1:5" x14ac:dyDescent="0.3">
      <c r="A277" t="s">
        <v>1059</v>
      </c>
      <c r="B277">
        <v>2.77577142961229</v>
      </c>
      <c r="C277">
        <v>0.62813783126175704</v>
      </c>
      <c r="D277">
        <v>1.4322384322101599E-2</v>
      </c>
      <c r="E277">
        <v>0.97534719401650904</v>
      </c>
    </row>
    <row r="278" spans="1:5" x14ac:dyDescent="0.3">
      <c r="A278" t="s">
        <v>1060</v>
      </c>
      <c r="B278">
        <v>2.5103395081823199</v>
      </c>
      <c r="C278">
        <v>-0.30172909164848599</v>
      </c>
      <c r="D278">
        <v>1.43680231169689E-2</v>
      </c>
      <c r="E278">
        <v>0.97534719401650904</v>
      </c>
    </row>
    <row r="279" spans="1:5" x14ac:dyDescent="0.3">
      <c r="A279" t="s">
        <v>331</v>
      </c>
      <c r="B279">
        <v>-2.4310217148109601</v>
      </c>
      <c r="C279">
        <v>0.32200280589889602</v>
      </c>
      <c r="D279">
        <v>1.4404964326701601E-2</v>
      </c>
      <c r="E279">
        <v>0.97534719401650904</v>
      </c>
    </row>
    <row r="280" spans="1:5" x14ac:dyDescent="0.3">
      <c r="A280" t="s">
        <v>1061</v>
      </c>
      <c r="B280">
        <v>-2.5237535218499998</v>
      </c>
      <c r="C280">
        <v>-0.34210527075756803</v>
      </c>
      <c r="D280">
        <v>1.44499689734085E-2</v>
      </c>
      <c r="E280">
        <v>0.97534719401650904</v>
      </c>
    </row>
    <row r="281" spans="1:5" x14ac:dyDescent="0.3">
      <c r="A281" t="s">
        <v>397</v>
      </c>
      <c r="B281">
        <v>2.0116377865002102</v>
      </c>
      <c r="C281">
        <v>0.75646256309664295</v>
      </c>
      <c r="D281">
        <v>1.45487968575289E-2</v>
      </c>
      <c r="E281">
        <v>0.97853556736436698</v>
      </c>
    </row>
    <row r="282" spans="1:5" hidden="1" x14ac:dyDescent="0.3">
      <c r="A282" t="s">
        <v>1062</v>
      </c>
      <c r="B282">
        <v>-1.0924857604285201</v>
      </c>
      <c r="C282">
        <v>8.5037159743264397</v>
      </c>
      <c r="D282">
        <v>1.4650308340551499E-2</v>
      </c>
      <c r="E282">
        <v>0.98188126606092296</v>
      </c>
    </row>
    <row r="283" spans="1:5" hidden="1" x14ac:dyDescent="0.3">
      <c r="A283" t="s">
        <v>61</v>
      </c>
      <c r="B283">
        <v>-1.3480120281808401</v>
      </c>
      <c r="C283">
        <v>4.8479291331830199</v>
      </c>
      <c r="D283">
        <v>1.51618809699856E-2</v>
      </c>
      <c r="E283">
        <v>1</v>
      </c>
    </row>
    <row r="284" spans="1:5" hidden="1" x14ac:dyDescent="0.3">
      <c r="A284" t="s">
        <v>1063</v>
      </c>
      <c r="B284">
        <v>1.2801031326127701</v>
      </c>
      <c r="C284">
        <v>3.9779581704667701</v>
      </c>
      <c r="D284">
        <v>1.5189383796538201E-2</v>
      </c>
      <c r="E284">
        <v>1</v>
      </c>
    </row>
    <row r="285" spans="1:5" x14ac:dyDescent="0.3">
      <c r="A285" t="s">
        <v>278</v>
      </c>
      <c r="B285">
        <v>1.7513957343423301</v>
      </c>
      <c r="C285">
        <v>0.80601393369265595</v>
      </c>
      <c r="D285">
        <v>1.5213343282028099E-2</v>
      </c>
      <c r="E285">
        <v>1</v>
      </c>
    </row>
    <row r="286" spans="1:5" x14ac:dyDescent="0.3">
      <c r="A286" t="s">
        <v>1064</v>
      </c>
      <c r="B286">
        <v>2.8822154635335102</v>
      </c>
      <c r="C286">
        <v>5.0817440769192599</v>
      </c>
      <c r="D286">
        <v>1.5336433460633099E-2</v>
      </c>
      <c r="E286">
        <v>1</v>
      </c>
    </row>
    <row r="287" spans="1:5" x14ac:dyDescent="0.3">
      <c r="A287" t="s">
        <v>1065</v>
      </c>
      <c r="B287">
        <v>-3.3367907807147499</v>
      </c>
      <c r="C287">
        <v>-0.53396601874701699</v>
      </c>
      <c r="D287">
        <v>1.54149323958955E-2</v>
      </c>
      <c r="E287">
        <v>1</v>
      </c>
    </row>
    <row r="288" spans="1:5" x14ac:dyDescent="0.3">
      <c r="A288" t="s">
        <v>836</v>
      </c>
      <c r="B288">
        <v>-2.4387400501466101</v>
      </c>
      <c r="C288">
        <v>0.34226910362819402</v>
      </c>
      <c r="D288">
        <v>1.57613736609763E-2</v>
      </c>
      <c r="E288">
        <v>1</v>
      </c>
    </row>
    <row r="289" spans="1:5" x14ac:dyDescent="0.3">
      <c r="A289" t="s">
        <v>1066</v>
      </c>
      <c r="B289">
        <v>-2.3675200291254699</v>
      </c>
      <c r="C289">
        <v>0.63386241991884196</v>
      </c>
      <c r="D289">
        <v>1.6053059202120801E-2</v>
      </c>
      <c r="E289">
        <v>1</v>
      </c>
    </row>
    <row r="290" spans="1:5" x14ac:dyDescent="0.3">
      <c r="A290" t="s">
        <v>1067</v>
      </c>
      <c r="B290">
        <v>2.4478801716584</v>
      </c>
      <c r="C290">
        <v>0.68556179816354101</v>
      </c>
      <c r="D290">
        <v>1.6075707191879601E-2</v>
      </c>
      <c r="E290">
        <v>1</v>
      </c>
    </row>
    <row r="291" spans="1:5" x14ac:dyDescent="0.3">
      <c r="A291" t="s">
        <v>354</v>
      </c>
      <c r="B291">
        <v>1.72736638109771</v>
      </c>
      <c r="C291">
        <v>4.1476361025642197</v>
      </c>
      <c r="D291">
        <v>1.6116371226060799E-2</v>
      </c>
      <c r="E291">
        <v>1</v>
      </c>
    </row>
    <row r="292" spans="1:5" x14ac:dyDescent="0.3">
      <c r="A292" t="s">
        <v>1068</v>
      </c>
      <c r="B292">
        <v>2.15581669036998</v>
      </c>
      <c r="C292">
        <v>1.54316807573128</v>
      </c>
      <c r="D292">
        <v>1.61177240900616E-2</v>
      </c>
      <c r="E292">
        <v>1</v>
      </c>
    </row>
    <row r="293" spans="1:5" x14ac:dyDescent="0.3">
      <c r="A293" t="s">
        <v>1069</v>
      </c>
      <c r="B293">
        <v>-3.3913346911840101</v>
      </c>
      <c r="C293">
        <v>1.82845366044125</v>
      </c>
      <c r="D293">
        <v>1.6454854761639201E-2</v>
      </c>
      <c r="E293">
        <v>1</v>
      </c>
    </row>
    <row r="294" spans="1:5" hidden="1" x14ac:dyDescent="0.3">
      <c r="A294" t="s">
        <v>1070</v>
      </c>
      <c r="B294">
        <v>1.1946010598569901</v>
      </c>
      <c r="C294">
        <v>3.78657065869759</v>
      </c>
      <c r="D294">
        <v>1.6703160133860601E-2</v>
      </c>
      <c r="E294">
        <v>1</v>
      </c>
    </row>
    <row r="295" spans="1:5" x14ac:dyDescent="0.3">
      <c r="A295" t="s">
        <v>1071</v>
      </c>
      <c r="B295">
        <v>-2.7587881860820498</v>
      </c>
      <c r="C295">
        <v>2.7404585100230801</v>
      </c>
      <c r="D295">
        <v>1.7082224342378501E-2</v>
      </c>
      <c r="E295">
        <v>1</v>
      </c>
    </row>
    <row r="296" spans="1:5" x14ac:dyDescent="0.3">
      <c r="A296" t="s">
        <v>120</v>
      </c>
      <c r="B296">
        <v>-3.3577305213265798</v>
      </c>
      <c r="C296">
        <v>-1.2867163212230901</v>
      </c>
      <c r="D296">
        <v>1.71879162265E-2</v>
      </c>
      <c r="E296">
        <v>1</v>
      </c>
    </row>
    <row r="297" spans="1:5" x14ac:dyDescent="0.3">
      <c r="A297" t="s">
        <v>1072</v>
      </c>
      <c r="B297">
        <v>-8.11756307807015</v>
      </c>
      <c r="C297">
        <v>0.40715053300057602</v>
      </c>
      <c r="D297">
        <v>1.7219736291202999E-2</v>
      </c>
      <c r="E297">
        <v>1</v>
      </c>
    </row>
    <row r="298" spans="1:5" x14ac:dyDescent="0.3">
      <c r="A298" t="s">
        <v>1073</v>
      </c>
      <c r="B298">
        <v>1.79120038627514</v>
      </c>
      <c r="C298">
        <v>8.3265275360232796</v>
      </c>
      <c r="D298">
        <v>1.7294807031987599E-2</v>
      </c>
      <c r="E298">
        <v>1</v>
      </c>
    </row>
    <row r="299" spans="1:5" hidden="1" x14ac:dyDescent="0.3">
      <c r="A299" t="s">
        <v>28</v>
      </c>
      <c r="B299">
        <v>-1.2224923622363999</v>
      </c>
      <c r="C299">
        <v>4.37109223892391</v>
      </c>
      <c r="D299">
        <v>1.72988882563078E-2</v>
      </c>
      <c r="E299">
        <v>1</v>
      </c>
    </row>
    <row r="300" spans="1:5" x14ac:dyDescent="0.3">
      <c r="A300" t="s">
        <v>1074</v>
      </c>
      <c r="B300">
        <v>2.4797583072684399</v>
      </c>
      <c r="C300">
        <v>-0.54035193697221096</v>
      </c>
      <c r="D300">
        <v>1.75066235092593E-2</v>
      </c>
      <c r="E300">
        <v>1</v>
      </c>
    </row>
    <row r="301" spans="1:5" hidden="1" x14ac:dyDescent="0.3">
      <c r="A301" t="s">
        <v>160</v>
      </c>
      <c r="B301">
        <v>1.3920814519123901</v>
      </c>
      <c r="C301">
        <v>3.3079674415940801</v>
      </c>
      <c r="D301">
        <v>1.7886341298707999E-2</v>
      </c>
      <c r="E301">
        <v>1</v>
      </c>
    </row>
    <row r="302" spans="1:5" x14ac:dyDescent="0.3">
      <c r="A302" t="s">
        <v>1075</v>
      </c>
      <c r="B302">
        <v>2.6313555993218301</v>
      </c>
      <c r="C302">
        <v>-0.34803957396693203</v>
      </c>
      <c r="D302">
        <v>1.79350187376877E-2</v>
      </c>
      <c r="E302">
        <v>1</v>
      </c>
    </row>
    <row r="303" spans="1:5" x14ac:dyDescent="0.3">
      <c r="A303" t="s">
        <v>1076</v>
      </c>
      <c r="B303">
        <v>-2.2355580057728099</v>
      </c>
      <c r="C303">
        <v>-0.46144512268027699</v>
      </c>
      <c r="D303">
        <v>1.79763810352883E-2</v>
      </c>
      <c r="E303">
        <v>1</v>
      </c>
    </row>
    <row r="304" spans="1:5" x14ac:dyDescent="0.3">
      <c r="A304" t="s">
        <v>1077</v>
      </c>
      <c r="B304">
        <v>1.9680707066113301</v>
      </c>
      <c r="C304">
        <v>0.55521238976587906</v>
      </c>
      <c r="D304">
        <v>1.8007237858148801E-2</v>
      </c>
      <c r="E304">
        <v>1</v>
      </c>
    </row>
    <row r="305" spans="1:5" x14ac:dyDescent="0.3">
      <c r="A305" t="s">
        <v>1078</v>
      </c>
      <c r="B305">
        <v>3.1108456204550299</v>
      </c>
      <c r="C305">
        <v>0.58946018649625098</v>
      </c>
      <c r="D305">
        <v>1.8170475296365E-2</v>
      </c>
      <c r="E305">
        <v>1</v>
      </c>
    </row>
    <row r="306" spans="1:5" x14ac:dyDescent="0.3">
      <c r="A306" t="s">
        <v>1079</v>
      </c>
      <c r="B306">
        <v>1.77258376780583</v>
      </c>
      <c r="C306">
        <v>2.3758852503902199</v>
      </c>
      <c r="D306">
        <v>1.8303739700837599E-2</v>
      </c>
      <c r="E306">
        <v>1</v>
      </c>
    </row>
    <row r="307" spans="1:5" x14ac:dyDescent="0.3">
      <c r="A307" t="s">
        <v>1080</v>
      </c>
      <c r="B307">
        <v>1.70147500638959</v>
      </c>
      <c r="C307">
        <v>0.98728421855592996</v>
      </c>
      <c r="D307">
        <v>1.83854873265086E-2</v>
      </c>
      <c r="E307">
        <v>1</v>
      </c>
    </row>
    <row r="308" spans="1:5" hidden="1" x14ac:dyDescent="0.3">
      <c r="A308" t="s">
        <v>1081</v>
      </c>
      <c r="B308">
        <v>1.04864669258439</v>
      </c>
      <c r="C308">
        <v>4.4479225371739304</v>
      </c>
      <c r="D308">
        <v>1.85403287333833E-2</v>
      </c>
      <c r="E308">
        <v>1</v>
      </c>
    </row>
    <row r="309" spans="1:5" hidden="1" x14ac:dyDescent="0.3">
      <c r="A309" t="s">
        <v>1082</v>
      </c>
      <c r="B309">
        <v>1.48983400744147</v>
      </c>
      <c r="C309">
        <v>1.77343954852372</v>
      </c>
      <c r="D309">
        <v>1.8605048966815099E-2</v>
      </c>
      <c r="E309">
        <v>1</v>
      </c>
    </row>
    <row r="310" spans="1:5" hidden="1" x14ac:dyDescent="0.3">
      <c r="A310" t="s">
        <v>875</v>
      </c>
      <c r="B310">
        <v>-1.34621991213092</v>
      </c>
      <c r="C310">
        <v>5.0271505556407599</v>
      </c>
      <c r="D310">
        <v>1.87252402895179E-2</v>
      </c>
      <c r="E310">
        <v>1</v>
      </c>
    </row>
    <row r="311" spans="1:5" x14ac:dyDescent="0.3">
      <c r="A311" t="s">
        <v>656</v>
      </c>
      <c r="B311">
        <v>-6.58496830845103</v>
      </c>
      <c r="C311">
        <v>-1.8754525307194301</v>
      </c>
      <c r="D311">
        <v>1.8725336057847701E-2</v>
      </c>
      <c r="E311">
        <v>1</v>
      </c>
    </row>
    <row r="312" spans="1:5" hidden="1" x14ac:dyDescent="0.3">
      <c r="A312" t="s">
        <v>1083</v>
      </c>
      <c r="B312">
        <v>-1.29083146474314</v>
      </c>
      <c r="C312">
        <v>3.73512060748459</v>
      </c>
      <c r="D312">
        <v>1.8974402039637999E-2</v>
      </c>
      <c r="E312">
        <v>1</v>
      </c>
    </row>
    <row r="313" spans="1:5" x14ac:dyDescent="0.3">
      <c r="A313" t="s">
        <v>813</v>
      </c>
      <c r="B313">
        <v>-2.8737003854290402</v>
      </c>
      <c r="C313">
        <v>3.4549647746126202</v>
      </c>
      <c r="D313">
        <v>1.9402835146290501E-2</v>
      </c>
      <c r="E313">
        <v>1</v>
      </c>
    </row>
    <row r="314" spans="1:5" hidden="1" x14ac:dyDescent="0.3">
      <c r="A314" t="s">
        <v>643</v>
      </c>
      <c r="B314">
        <v>-1.3279594960903101</v>
      </c>
      <c r="C314">
        <v>5.1906033036218799</v>
      </c>
      <c r="D314">
        <v>1.9627125418685901E-2</v>
      </c>
      <c r="E314">
        <v>1</v>
      </c>
    </row>
    <row r="315" spans="1:5" x14ac:dyDescent="0.3">
      <c r="A315" t="s">
        <v>1084</v>
      </c>
      <c r="B315">
        <v>-6.4330722801094504</v>
      </c>
      <c r="C315">
        <v>-1.7945354161467799</v>
      </c>
      <c r="D315">
        <v>1.96297499622884E-2</v>
      </c>
      <c r="E315">
        <v>1</v>
      </c>
    </row>
    <row r="316" spans="1:5" x14ac:dyDescent="0.3">
      <c r="A316" t="s">
        <v>1085</v>
      </c>
      <c r="B316">
        <v>1.92854748140435</v>
      </c>
      <c r="C316">
        <v>0.58368733906202896</v>
      </c>
      <c r="D316">
        <v>1.9737231118862501E-2</v>
      </c>
      <c r="E316">
        <v>1</v>
      </c>
    </row>
    <row r="317" spans="1:5" hidden="1" x14ac:dyDescent="0.3">
      <c r="A317" t="s">
        <v>1086</v>
      </c>
      <c r="B317">
        <v>1.1250775743088901</v>
      </c>
      <c r="C317">
        <v>3.9910320241989599</v>
      </c>
      <c r="D317">
        <v>1.9782304359484301E-2</v>
      </c>
      <c r="E317">
        <v>1</v>
      </c>
    </row>
    <row r="318" spans="1:5" x14ac:dyDescent="0.3">
      <c r="A318" t="s">
        <v>1087</v>
      </c>
      <c r="B318">
        <v>-2.7839169672714501</v>
      </c>
      <c r="C318">
        <v>4.7500623171990499</v>
      </c>
      <c r="D318">
        <v>1.9809203380866499E-2</v>
      </c>
      <c r="E318">
        <v>1</v>
      </c>
    </row>
    <row r="319" spans="1:5" x14ac:dyDescent="0.3">
      <c r="A319" t="s">
        <v>1088</v>
      </c>
      <c r="B319">
        <v>-2.3352804958097702</v>
      </c>
      <c r="C319">
        <v>-0.187299177839097</v>
      </c>
      <c r="D319">
        <v>1.9817552875500698E-2</v>
      </c>
      <c r="E319">
        <v>1</v>
      </c>
    </row>
    <row r="320" spans="1:5" x14ac:dyDescent="0.3">
      <c r="A320" t="s">
        <v>792</v>
      </c>
      <c r="B320">
        <v>2.5457354463050499</v>
      </c>
      <c r="C320">
        <v>-0.22876557091922201</v>
      </c>
      <c r="D320">
        <v>1.9886389884082499E-2</v>
      </c>
      <c r="E320">
        <v>1</v>
      </c>
    </row>
    <row r="321" spans="1:5" hidden="1" x14ac:dyDescent="0.3">
      <c r="A321" t="s">
        <v>1089</v>
      </c>
      <c r="B321">
        <v>-1.2651713516148499</v>
      </c>
      <c r="C321">
        <v>3.43481913379759</v>
      </c>
      <c r="D321">
        <v>1.9951939119681301E-2</v>
      </c>
      <c r="E321">
        <v>1</v>
      </c>
    </row>
    <row r="322" spans="1:5" hidden="1" x14ac:dyDescent="0.3">
      <c r="A322" t="s">
        <v>544</v>
      </c>
      <c r="B322">
        <v>1.1007899721063701</v>
      </c>
      <c r="C322">
        <v>4.4593541653568201</v>
      </c>
      <c r="D322">
        <v>1.9970349838034699E-2</v>
      </c>
      <c r="E322">
        <v>1</v>
      </c>
    </row>
    <row r="323" spans="1:5" hidden="1" x14ac:dyDescent="0.3">
      <c r="A323" t="s">
        <v>481</v>
      </c>
      <c r="B323">
        <v>-1.2662724473926701</v>
      </c>
      <c r="C323">
        <v>5.4544217605687804</v>
      </c>
      <c r="D323">
        <v>2.01205733616635E-2</v>
      </c>
      <c r="E323">
        <v>1</v>
      </c>
    </row>
    <row r="324" spans="1:5" hidden="1" x14ac:dyDescent="0.3">
      <c r="A324" t="s">
        <v>808</v>
      </c>
      <c r="B324">
        <v>-1.38794008548711</v>
      </c>
      <c r="C324">
        <v>5.8906651639044698</v>
      </c>
      <c r="D324">
        <v>2.0202621932596702E-2</v>
      </c>
      <c r="E324">
        <v>1</v>
      </c>
    </row>
    <row r="325" spans="1:5" x14ac:dyDescent="0.3">
      <c r="A325" t="s">
        <v>1090</v>
      </c>
      <c r="B325">
        <v>3.10003457704026</v>
      </c>
      <c r="C325">
        <v>-0.69774257470667</v>
      </c>
      <c r="D325">
        <v>2.02110397999377E-2</v>
      </c>
      <c r="E325">
        <v>1</v>
      </c>
    </row>
    <row r="326" spans="1:5" x14ac:dyDescent="0.3">
      <c r="A326" t="s">
        <v>1091</v>
      </c>
      <c r="B326">
        <v>-2.7229873485045899</v>
      </c>
      <c r="C326">
        <v>4.5540101291542001</v>
      </c>
      <c r="D326">
        <v>2.0296202075137899E-2</v>
      </c>
      <c r="E326">
        <v>1</v>
      </c>
    </row>
    <row r="327" spans="1:5" x14ac:dyDescent="0.3">
      <c r="A327" t="s">
        <v>1092</v>
      </c>
      <c r="B327">
        <v>-2.4120322669622798</v>
      </c>
      <c r="C327">
        <v>1.9185241188981901</v>
      </c>
      <c r="D327">
        <v>2.0433051164139099E-2</v>
      </c>
      <c r="E327">
        <v>1</v>
      </c>
    </row>
    <row r="328" spans="1:5" hidden="1" x14ac:dyDescent="0.3">
      <c r="A328" t="s">
        <v>608</v>
      </c>
      <c r="B328">
        <v>1.12802907679229</v>
      </c>
      <c r="C328">
        <v>3.4613923225176402</v>
      </c>
      <c r="D328">
        <v>2.04700877829339E-2</v>
      </c>
      <c r="E328">
        <v>1</v>
      </c>
    </row>
    <row r="329" spans="1:5" hidden="1" x14ac:dyDescent="0.3">
      <c r="A329" t="s">
        <v>1093</v>
      </c>
      <c r="B329">
        <v>1.30663610623174</v>
      </c>
      <c r="C329">
        <v>2.7406585032806201</v>
      </c>
      <c r="D329">
        <v>2.05315074180779E-2</v>
      </c>
      <c r="E329">
        <v>1</v>
      </c>
    </row>
    <row r="330" spans="1:5" hidden="1" x14ac:dyDescent="0.3">
      <c r="A330" t="s">
        <v>854</v>
      </c>
      <c r="B330">
        <v>-1.2823603509807799</v>
      </c>
      <c r="C330">
        <v>3.0464719219646699</v>
      </c>
      <c r="D330">
        <v>2.0538048816269101E-2</v>
      </c>
      <c r="E330">
        <v>1</v>
      </c>
    </row>
    <row r="331" spans="1:5" x14ac:dyDescent="0.3">
      <c r="A331" t="s">
        <v>1094</v>
      </c>
      <c r="B331">
        <v>1.93539328904729</v>
      </c>
      <c r="C331">
        <v>0.76414452835095803</v>
      </c>
      <c r="D331">
        <v>2.0594283111982001E-2</v>
      </c>
      <c r="E331">
        <v>1</v>
      </c>
    </row>
    <row r="332" spans="1:5" x14ac:dyDescent="0.3">
      <c r="A332" t="s">
        <v>150</v>
      </c>
      <c r="B332">
        <v>-2.0334369291712302</v>
      </c>
      <c r="C332">
        <v>2.9757506175090098</v>
      </c>
      <c r="D332">
        <v>2.0610632479590899E-2</v>
      </c>
      <c r="E332">
        <v>1</v>
      </c>
    </row>
    <row r="333" spans="1:5" x14ac:dyDescent="0.3">
      <c r="A333" t="s">
        <v>727</v>
      </c>
      <c r="B333">
        <v>1.7777605966408501</v>
      </c>
      <c r="C333">
        <v>4.0914887095057502</v>
      </c>
      <c r="D333">
        <v>2.0729430170640901E-2</v>
      </c>
      <c r="E333">
        <v>1</v>
      </c>
    </row>
    <row r="334" spans="1:5" x14ac:dyDescent="0.3">
      <c r="A334" t="s">
        <v>79</v>
      </c>
      <c r="B334">
        <v>-1.52716554514127</v>
      </c>
      <c r="C334">
        <v>3.78970671393281</v>
      </c>
      <c r="D334">
        <v>2.0744223019311E-2</v>
      </c>
      <c r="E334">
        <v>1</v>
      </c>
    </row>
    <row r="335" spans="1:5" x14ac:dyDescent="0.3">
      <c r="A335" t="s">
        <v>1095</v>
      </c>
      <c r="B335">
        <v>3.3927427423647898</v>
      </c>
      <c r="C335">
        <v>-1.0328544586081401</v>
      </c>
      <c r="D335">
        <v>2.0814248218263401E-2</v>
      </c>
      <c r="E335">
        <v>1</v>
      </c>
    </row>
    <row r="336" spans="1:5" x14ac:dyDescent="0.3">
      <c r="A336" t="s">
        <v>1096</v>
      </c>
      <c r="B336">
        <v>-2.3467796930049798</v>
      </c>
      <c r="C336">
        <v>-0.73154314260366404</v>
      </c>
      <c r="D336">
        <v>2.0972963454669199E-2</v>
      </c>
      <c r="E336">
        <v>1</v>
      </c>
    </row>
    <row r="337" spans="1:5" x14ac:dyDescent="0.3">
      <c r="A337" t="s">
        <v>156</v>
      </c>
      <c r="B337">
        <v>3.23099606098407</v>
      </c>
      <c r="C337">
        <v>-1.1167401212285499</v>
      </c>
      <c r="D337">
        <v>2.1031202566995501E-2</v>
      </c>
      <c r="E337">
        <v>1</v>
      </c>
    </row>
    <row r="338" spans="1:5" x14ac:dyDescent="0.3">
      <c r="A338" t="s">
        <v>228</v>
      </c>
      <c r="B338">
        <v>6.2660860230031004</v>
      </c>
      <c r="C338">
        <v>-1.57557484162515</v>
      </c>
      <c r="D338">
        <v>2.14646521497634E-2</v>
      </c>
      <c r="E338">
        <v>1</v>
      </c>
    </row>
    <row r="339" spans="1:5" x14ac:dyDescent="0.3">
      <c r="A339" t="s">
        <v>1097</v>
      </c>
      <c r="B339">
        <v>2.7475133310920601</v>
      </c>
      <c r="C339">
        <v>1.4751777216253401</v>
      </c>
      <c r="D339">
        <v>2.1507272085762801E-2</v>
      </c>
      <c r="E339">
        <v>1</v>
      </c>
    </row>
    <row r="340" spans="1:5" x14ac:dyDescent="0.3">
      <c r="A340" t="s">
        <v>1098</v>
      </c>
      <c r="B340">
        <v>2.33482049716137</v>
      </c>
      <c r="C340">
        <v>0.19653931735590799</v>
      </c>
      <c r="D340">
        <v>2.1544950391841601E-2</v>
      </c>
      <c r="E340">
        <v>1</v>
      </c>
    </row>
    <row r="341" spans="1:5" x14ac:dyDescent="0.3">
      <c r="A341" t="s">
        <v>1099</v>
      </c>
      <c r="B341">
        <v>-3.2464355522625801</v>
      </c>
      <c r="C341">
        <v>0.94224585553090001</v>
      </c>
      <c r="D341">
        <v>2.1584525365286902E-2</v>
      </c>
      <c r="E341">
        <v>1</v>
      </c>
    </row>
    <row r="342" spans="1:5" x14ac:dyDescent="0.3">
      <c r="A342" t="s">
        <v>1100</v>
      </c>
      <c r="B342">
        <v>2.7709987122424198</v>
      </c>
      <c r="C342">
        <v>-1.0402171268099201</v>
      </c>
      <c r="D342">
        <v>2.1891411880189601E-2</v>
      </c>
      <c r="E342">
        <v>1</v>
      </c>
    </row>
    <row r="343" spans="1:5" hidden="1" x14ac:dyDescent="0.3">
      <c r="A343" t="s">
        <v>479</v>
      </c>
      <c r="B343">
        <v>1.05967853520329</v>
      </c>
      <c r="C343">
        <v>4.7681639556147797</v>
      </c>
      <c r="D343">
        <v>2.19258328034217E-2</v>
      </c>
      <c r="E343">
        <v>1</v>
      </c>
    </row>
    <row r="344" spans="1:5" x14ac:dyDescent="0.3">
      <c r="A344" t="s">
        <v>1101</v>
      </c>
      <c r="B344">
        <v>3.2883591815042199</v>
      </c>
      <c r="C344">
        <v>1.2687261412942401</v>
      </c>
      <c r="D344">
        <v>2.1932033162231301E-2</v>
      </c>
      <c r="E344">
        <v>1</v>
      </c>
    </row>
    <row r="345" spans="1:5" x14ac:dyDescent="0.3">
      <c r="A345" t="s">
        <v>1102</v>
      </c>
      <c r="B345">
        <v>-3.4988303441620201</v>
      </c>
      <c r="C345">
        <v>-0.34521416172868102</v>
      </c>
      <c r="D345">
        <v>2.1939190996156301E-2</v>
      </c>
      <c r="E345">
        <v>1</v>
      </c>
    </row>
    <row r="346" spans="1:5" x14ac:dyDescent="0.3">
      <c r="A346" t="s">
        <v>302</v>
      </c>
      <c r="B346">
        <v>2.01991850047551</v>
      </c>
      <c r="C346">
        <v>-0.104384028758503</v>
      </c>
      <c r="D346">
        <v>2.20455077764358E-2</v>
      </c>
      <c r="E346">
        <v>1</v>
      </c>
    </row>
    <row r="347" spans="1:5" x14ac:dyDescent="0.3">
      <c r="A347" t="s">
        <v>1103</v>
      </c>
      <c r="B347">
        <v>-2.0139180222612199</v>
      </c>
      <c r="C347">
        <v>-0.112418801452354</v>
      </c>
      <c r="D347">
        <v>2.2111804552192402E-2</v>
      </c>
      <c r="E347">
        <v>1</v>
      </c>
    </row>
    <row r="348" spans="1:5" x14ac:dyDescent="0.3">
      <c r="A348" t="s">
        <v>1104</v>
      </c>
      <c r="B348">
        <v>-2.16207613604112</v>
      </c>
      <c r="C348">
        <v>2.1761832926290401</v>
      </c>
      <c r="D348">
        <v>2.2239822677808802E-2</v>
      </c>
      <c r="E348">
        <v>1</v>
      </c>
    </row>
    <row r="349" spans="1:5" x14ac:dyDescent="0.3">
      <c r="A349" t="s">
        <v>1105</v>
      </c>
      <c r="B349">
        <v>-5.6293248857087503</v>
      </c>
      <c r="C349">
        <v>-1.41669300061006</v>
      </c>
      <c r="D349">
        <v>2.2378765670411901E-2</v>
      </c>
      <c r="E349">
        <v>1</v>
      </c>
    </row>
    <row r="350" spans="1:5" x14ac:dyDescent="0.3">
      <c r="A350" t="s">
        <v>1106</v>
      </c>
      <c r="B350">
        <v>-2.5329874688202199</v>
      </c>
      <c r="C350">
        <v>0.77193538804051198</v>
      </c>
      <c r="D350">
        <v>2.24097242996655E-2</v>
      </c>
      <c r="E350">
        <v>1</v>
      </c>
    </row>
    <row r="351" spans="1:5" x14ac:dyDescent="0.3">
      <c r="A351" t="s">
        <v>1107</v>
      </c>
      <c r="B351">
        <v>3.2901652351195998</v>
      </c>
      <c r="C351">
        <v>-0.353312002974424</v>
      </c>
      <c r="D351">
        <v>2.25528348696276E-2</v>
      </c>
      <c r="E351">
        <v>1</v>
      </c>
    </row>
    <row r="352" spans="1:5" x14ac:dyDescent="0.3">
      <c r="A352" t="s">
        <v>1108</v>
      </c>
      <c r="B352">
        <v>2.3982534329909302</v>
      </c>
      <c r="C352">
        <v>2.4493276273203701</v>
      </c>
      <c r="D352">
        <v>2.2564102452053501E-2</v>
      </c>
      <c r="E352">
        <v>1</v>
      </c>
    </row>
    <row r="353" spans="1:5" x14ac:dyDescent="0.3">
      <c r="A353" t="s">
        <v>1109</v>
      </c>
      <c r="B353">
        <v>4.2056439369314704</v>
      </c>
      <c r="C353">
        <v>-0.34889648211563801</v>
      </c>
      <c r="D353">
        <v>2.26827576400223E-2</v>
      </c>
      <c r="E353">
        <v>1</v>
      </c>
    </row>
    <row r="354" spans="1:5" hidden="1" x14ac:dyDescent="0.3">
      <c r="A354" t="s">
        <v>1110</v>
      </c>
      <c r="B354">
        <v>1.1538044605556701</v>
      </c>
      <c r="C354">
        <v>3.8410604659012701</v>
      </c>
      <c r="D354">
        <v>2.2735138392568102E-2</v>
      </c>
      <c r="E354">
        <v>1</v>
      </c>
    </row>
    <row r="355" spans="1:5" x14ac:dyDescent="0.3">
      <c r="A355" t="s">
        <v>1111</v>
      </c>
      <c r="B355">
        <v>1.61617281921614</v>
      </c>
      <c r="C355">
        <v>1.3997766297864001</v>
      </c>
      <c r="D355">
        <v>2.28282785474948E-2</v>
      </c>
      <c r="E355">
        <v>1</v>
      </c>
    </row>
    <row r="356" spans="1:5" x14ac:dyDescent="0.3">
      <c r="A356" t="s">
        <v>1112</v>
      </c>
      <c r="B356">
        <v>-2.7936544864370401</v>
      </c>
      <c r="C356">
        <v>2.6658291971876502</v>
      </c>
      <c r="D356">
        <v>2.3005593213613399E-2</v>
      </c>
      <c r="E356">
        <v>1</v>
      </c>
    </row>
    <row r="357" spans="1:5" hidden="1" x14ac:dyDescent="0.3">
      <c r="A357" t="s">
        <v>1113</v>
      </c>
      <c r="B357">
        <v>-1.04051497633771</v>
      </c>
      <c r="C357">
        <v>3.9717238638028798</v>
      </c>
      <c r="D357">
        <v>2.3139929631016298E-2</v>
      </c>
      <c r="E357">
        <v>1</v>
      </c>
    </row>
    <row r="358" spans="1:5" x14ac:dyDescent="0.3">
      <c r="A358" t="s">
        <v>1114</v>
      </c>
      <c r="B358">
        <v>2.0584249026150401</v>
      </c>
      <c r="C358">
        <v>2.29131282136379E-2</v>
      </c>
      <c r="D358">
        <v>2.3190235048868801E-2</v>
      </c>
      <c r="E358">
        <v>1</v>
      </c>
    </row>
    <row r="359" spans="1:5" x14ac:dyDescent="0.3">
      <c r="A359" t="s">
        <v>1115</v>
      </c>
      <c r="B359">
        <v>1.68460498974909</v>
      </c>
      <c r="C359">
        <v>4.4158117291433401</v>
      </c>
      <c r="D359">
        <v>2.3380113817368299E-2</v>
      </c>
      <c r="E359">
        <v>1</v>
      </c>
    </row>
    <row r="360" spans="1:5" hidden="1" x14ac:dyDescent="0.3">
      <c r="A360" t="s">
        <v>190</v>
      </c>
      <c r="B360">
        <v>1.4347664860087499</v>
      </c>
      <c r="C360">
        <v>3.88156406564427</v>
      </c>
      <c r="D360">
        <v>2.3407364598235499E-2</v>
      </c>
      <c r="E360">
        <v>1</v>
      </c>
    </row>
    <row r="361" spans="1:5" x14ac:dyDescent="0.3">
      <c r="A361" t="s">
        <v>1116</v>
      </c>
      <c r="B361">
        <v>2.4374734717917099</v>
      </c>
      <c r="C361">
        <v>-1.23697166755941</v>
      </c>
      <c r="D361">
        <v>2.34562083178083E-2</v>
      </c>
      <c r="E361">
        <v>1</v>
      </c>
    </row>
    <row r="362" spans="1:5" x14ac:dyDescent="0.3">
      <c r="A362" t="s">
        <v>719</v>
      </c>
      <c r="B362">
        <v>2.1354748642559098</v>
      </c>
      <c r="C362">
        <v>3.31482877008259</v>
      </c>
      <c r="D362">
        <v>2.3517412599213802E-2</v>
      </c>
      <c r="E362">
        <v>1</v>
      </c>
    </row>
    <row r="363" spans="1:5" hidden="1" x14ac:dyDescent="0.3">
      <c r="A363" t="s">
        <v>635</v>
      </c>
      <c r="B363">
        <v>1.0624090129292201</v>
      </c>
      <c r="C363">
        <v>4.8872844912605897</v>
      </c>
      <c r="D363">
        <v>2.3666170114645901E-2</v>
      </c>
      <c r="E363">
        <v>1</v>
      </c>
    </row>
    <row r="364" spans="1:5" hidden="1" x14ac:dyDescent="0.3">
      <c r="A364" t="s">
        <v>630</v>
      </c>
      <c r="B364">
        <v>1.40601300313191</v>
      </c>
      <c r="C364">
        <v>4.4995174568632796</v>
      </c>
      <c r="D364">
        <v>2.3668374525679398E-2</v>
      </c>
      <c r="E364">
        <v>1</v>
      </c>
    </row>
    <row r="365" spans="1:5" x14ac:dyDescent="0.3">
      <c r="A365" t="s">
        <v>1117</v>
      </c>
      <c r="B365">
        <v>-6.54380290468157</v>
      </c>
      <c r="C365">
        <v>-1.4653698949162901</v>
      </c>
      <c r="D365">
        <v>2.3705132013436901E-2</v>
      </c>
      <c r="E365">
        <v>1</v>
      </c>
    </row>
    <row r="366" spans="1:5" x14ac:dyDescent="0.3">
      <c r="A366" t="s">
        <v>1118</v>
      </c>
      <c r="B366">
        <v>-2.25829977031758</v>
      </c>
      <c r="C366">
        <v>-0.15976538328946099</v>
      </c>
      <c r="D366">
        <v>2.3746575932361801E-2</v>
      </c>
      <c r="E366">
        <v>1</v>
      </c>
    </row>
    <row r="367" spans="1:5" x14ac:dyDescent="0.3">
      <c r="A367" t="s">
        <v>1119</v>
      </c>
      <c r="B367">
        <v>-2.4160110572909699</v>
      </c>
      <c r="C367">
        <v>-1.1116180317151101</v>
      </c>
      <c r="D367">
        <v>2.38097251249875E-2</v>
      </c>
      <c r="E367">
        <v>1</v>
      </c>
    </row>
    <row r="368" spans="1:5" x14ac:dyDescent="0.3">
      <c r="A368" t="s">
        <v>916</v>
      </c>
      <c r="B368">
        <v>1.8294622303108901</v>
      </c>
      <c r="C368">
        <v>0.514506712068862</v>
      </c>
      <c r="D368">
        <v>2.3998702059790801E-2</v>
      </c>
      <c r="E368">
        <v>1</v>
      </c>
    </row>
    <row r="369" spans="1:5" x14ac:dyDescent="0.3">
      <c r="A369" t="s">
        <v>1120</v>
      </c>
      <c r="B369">
        <v>-2.4719864965731002</v>
      </c>
      <c r="C369">
        <v>0.206226667359102</v>
      </c>
      <c r="D369">
        <v>2.4034391394558902E-2</v>
      </c>
      <c r="E369">
        <v>1</v>
      </c>
    </row>
    <row r="370" spans="1:5" x14ac:dyDescent="0.3">
      <c r="A370" t="s">
        <v>1121</v>
      </c>
      <c r="B370">
        <v>2.0786173899496401</v>
      </c>
      <c r="C370">
        <v>0.92547516213279901</v>
      </c>
      <c r="D370">
        <v>2.4149351793593701E-2</v>
      </c>
      <c r="E370">
        <v>1</v>
      </c>
    </row>
    <row r="371" spans="1:5" x14ac:dyDescent="0.3">
      <c r="A371" t="s">
        <v>1122</v>
      </c>
      <c r="B371">
        <v>-2.31633535125856</v>
      </c>
      <c r="C371">
        <v>-0.400377036950403</v>
      </c>
      <c r="D371">
        <v>2.4158318475584101E-2</v>
      </c>
      <c r="E371">
        <v>1</v>
      </c>
    </row>
    <row r="372" spans="1:5" x14ac:dyDescent="0.3">
      <c r="A372" t="s">
        <v>1123</v>
      </c>
      <c r="B372">
        <v>2.3409735170289099</v>
      </c>
      <c r="C372">
        <v>-0.26932925967106602</v>
      </c>
      <c r="D372">
        <v>2.4302335736444899E-2</v>
      </c>
      <c r="E372">
        <v>1</v>
      </c>
    </row>
    <row r="373" spans="1:5" x14ac:dyDescent="0.3">
      <c r="A373" t="s">
        <v>1124</v>
      </c>
      <c r="B373">
        <v>-2.3580471765876201</v>
      </c>
      <c r="C373">
        <v>4.3225680565801001</v>
      </c>
      <c r="D373">
        <v>2.4332457554087802E-2</v>
      </c>
      <c r="E373">
        <v>1</v>
      </c>
    </row>
    <row r="374" spans="1:5" x14ac:dyDescent="0.3">
      <c r="A374" t="s">
        <v>1125</v>
      </c>
      <c r="B374">
        <v>-2.5196706748380899</v>
      </c>
      <c r="C374">
        <v>-1.3220805908641899</v>
      </c>
      <c r="D374">
        <v>2.44261357509475E-2</v>
      </c>
      <c r="E374">
        <v>1</v>
      </c>
    </row>
    <row r="375" spans="1:5" x14ac:dyDescent="0.3">
      <c r="A375" t="s">
        <v>812</v>
      </c>
      <c r="B375">
        <v>-2.0963779105991902</v>
      </c>
      <c r="C375">
        <v>2.3557048664801399</v>
      </c>
      <c r="D375">
        <v>2.50022373068788E-2</v>
      </c>
      <c r="E375">
        <v>1</v>
      </c>
    </row>
    <row r="376" spans="1:5" hidden="1" x14ac:dyDescent="0.3">
      <c r="A376" t="s">
        <v>1126</v>
      </c>
      <c r="B376">
        <v>-1.10250136196957</v>
      </c>
      <c r="C376">
        <v>3.7852451010891999</v>
      </c>
      <c r="D376">
        <v>2.5100119027945102E-2</v>
      </c>
      <c r="E376">
        <v>1</v>
      </c>
    </row>
    <row r="377" spans="1:5" x14ac:dyDescent="0.3">
      <c r="A377" t="s">
        <v>48</v>
      </c>
      <c r="B377">
        <v>-2.5564874147797698</v>
      </c>
      <c r="C377">
        <v>0.221984743250739</v>
      </c>
      <c r="D377">
        <v>2.5424250705742401E-2</v>
      </c>
      <c r="E377">
        <v>1</v>
      </c>
    </row>
    <row r="378" spans="1:5" x14ac:dyDescent="0.3">
      <c r="A378" t="s">
        <v>1127</v>
      </c>
      <c r="B378">
        <v>1.6536452408393501</v>
      </c>
      <c r="C378">
        <v>0.96244367733330505</v>
      </c>
      <c r="D378">
        <v>2.56244913429595E-2</v>
      </c>
      <c r="E378">
        <v>1</v>
      </c>
    </row>
    <row r="379" spans="1:5" hidden="1" x14ac:dyDescent="0.3">
      <c r="A379" t="s">
        <v>1128</v>
      </c>
      <c r="B379">
        <v>-1.03202334203107</v>
      </c>
      <c r="C379">
        <v>4.0337893821002</v>
      </c>
      <c r="D379">
        <v>2.5811518859809E-2</v>
      </c>
      <c r="E379">
        <v>1</v>
      </c>
    </row>
    <row r="380" spans="1:5" hidden="1" x14ac:dyDescent="0.3">
      <c r="A380" t="s">
        <v>1129</v>
      </c>
      <c r="B380">
        <v>1.21154195704651</v>
      </c>
      <c r="C380">
        <v>3.6825838000042701</v>
      </c>
      <c r="D380">
        <v>2.5853025498214999E-2</v>
      </c>
      <c r="E380">
        <v>1</v>
      </c>
    </row>
    <row r="381" spans="1:5" hidden="1" x14ac:dyDescent="0.3">
      <c r="A381" t="s">
        <v>818</v>
      </c>
      <c r="B381">
        <v>1.2408067845794</v>
      </c>
      <c r="C381">
        <v>6.9186670111156898</v>
      </c>
      <c r="D381">
        <v>2.5872153857487101E-2</v>
      </c>
      <c r="E381">
        <v>1</v>
      </c>
    </row>
    <row r="382" spans="1:5" x14ac:dyDescent="0.3">
      <c r="A382" t="s">
        <v>1130</v>
      </c>
      <c r="B382">
        <v>-2.19221807978349</v>
      </c>
      <c r="C382">
        <v>-0.28514159964349001</v>
      </c>
      <c r="D382">
        <v>2.58808954315724E-2</v>
      </c>
      <c r="E382">
        <v>1</v>
      </c>
    </row>
    <row r="383" spans="1:5" hidden="1" x14ac:dyDescent="0.3">
      <c r="A383" t="s">
        <v>1131</v>
      </c>
      <c r="B383">
        <v>1.0672540234692101</v>
      </c>
      <c r="C383">
        <v>3.9640047110644301</v>
      </c>
      <c r="D383">
        <v>2.6010397421482399E-2</v>
      </c>
      <c r="E383">
        <v>1</v>
      </c>
    </row>
    <row r="384" spans="1:5" hidden="1" x14ac:dyDescent="0.3">
      <c r="A384" t="s">
        <v>1132</v>
      </c>
      <c r="B384">
        <v>1.1513781366303899</v>
      </c>
      <c r="C384">
        <v>3.3555305205821</v>
      </c>
      <c r="D384">
        <v>2.6130188220425E-2</v>
      </c>
      <c r="E384">
        <v>1</v>
      </c>
    </row>
    <row r="385" spans="1:5" x14ac:dyDescent="0.3">
      <c r="A385" t="s">
        <v>1133</v>
      </c>
      <c r="B385">
        <v>-6.2602173122053699</v>
      </c>
      <c r="C385">
        <v>-0.91983187388910903</v>
      </c>
      <c r="D385">
        <v>2.6342744776732901E-2</v>
      </c>
      <c r="E385">
        <v>1</v>
      </c>
    </row>
    <row r="386" spans="1:5" x14ac:dyDescent="0.3">
      <c r="A386" t="s">
        <v>344</v>
      </c>
      <c r="B386">
        <v>1.6930093834034601</v>
      </c>
      <c r="C386">
        <v>1.4123419125487799</v>
      </c>
      <c r="D386">
        <v>2.6410241202881501E-2</v>
      </c>
      <c r="E386">
        <v>1</v>
      </c>
    </row>
    <row r="387" spans="1:5" x14ac:dyDescent="0.3">
      <c r="A387" t="s">
        <v>1134</v>
      </c>
      <c r="B387">
        <v>-3.7235265313978299</v>
      </c>
      <c r="C387">
        <v>-0.74940536785151801</v>
      </c>
      <c r="D387">
        <v>2.6683435297067699E-2</v>
      </c>
      <c r="E387">
        <v>1</v>
      </c>
    </row>
    <row r="388" spans="1:5" x14ac:dyDescent="0.3">
      <c r="A388" t="s">
        <v>575</v>
      </c>
      <c r="B388">
        <v>2.5789105782653698</v>
      </c>
      <c r="C388">
        <v>0.30180727462295498</v>
      </c>
      <c r="D388">
        <v>2.67026213933911E-2</v>
      </c>
      <c r="E388">
        <v>1</v>
      </c>
    </row>
    <row r="389" spans="1:5" x14ac:dyDescent="0.3">
      <c r="A389" t="s">
        <v>1135</v>
      </c>
      <c r="B389">
        <v>3.25689771529481</v>
      </c>
      <c r="C389">
        <v>4.1235520558117704</v>
      </c>
      <c r="D389">
        <v>2.6737485067706498E-2</v>
      </c>
      <c r="E389">
        <v>1</v>
      </c>
    </row>
    <row r="390" spans="1:5" x14ac:dyDescent="0.3">
      <c r="A390" t="s">
        <v>448</v>
      </c>
      <c r="B390">
        <v>-1.89929324914515</v>
      </c>
      <c r="C390">
        <v>2.2359685375417699</v>
      </c>
      <c r="D390">
        <v>2.6814438712121101E-2</v>
      </c>
      <c r="E390">
        <v>1</v>
      </c>
    </row>
    <row r="391" spans="1:5" x14ac:dyDescent="0.3">
      <c r="A391" t="s">
        <v>1136</v>
      </c>
      <c r="B391">
        <v>-2.80722448413391</v>
      </c>
      <c r="C391">
        <v>1.36636387201725</v>
      </c>
      <c r="D391">
        <v>2.6926240401603602E-2</v>
      </c>
      <c r="E391">
        <v>1</v>
      </c>
    </row>
    <row r="392" spans="1:5" hidden="1" x14ac:dyDescent="0.3">
      <c r="A392" t="s">
        <v>1137</v>
      </c>
      <c r="B392">
        <v>-1.0351862247395001</v>
      </c>
      <c r="C392">
        <v>4.0813583518677197</v>
      </c>
      <c r="D392">
        <v>2.7153902229063401E-2</v>
      </c>
      <c r="E392">
        <v>1</v>
      </c>
    </row>
    <row r="393" spans="1:5" x14ac:dyDescent="0.3">
      <c r="A393" t="s">
        <v>1138</v>
      </c>
      <c r="B393">
        <v>2.15332575201078</v>
      </c>
      <c r="C393">
        <v>0.221801170288591</v>
      </c>
      <c r="D393">
        <v>2.72836002878185E-2</v>
      </c>
      <c r="E393">
        <v>1</v>
      </c>
    </row>
    <row r="394" spans="1:5" x14ac:dyDescent="0.3">
      <c r="A394" t="s">
        <v>1139</v>
      </c>
      <c r="B394">
        <v>-1.7632400905941801</v>
      </c>
      <c r="C394">
        <v>0.81348458866066198</v>
      </c>
      <c r="D394">
        <v>2.7315688321143099E-2</v>
      </c>
      <c r="E394">
        <v>1</v>
      </c>
    </row>
    <row r="395" spans="1:5" x14ac:dyDescent="0.3">
      <c r="A395" t="s">
        <v>1140</v>
      </c>
      <c r="B395">
        <v>2.8978828552024498</v>
      </c>
      <c r="C395">
        <v>-0.93551110955057104</v>
      </c>
      <c r="D395">
        <v>2.7416229749638699E-2</v>
      </c>
      <c r="E395">
        <v>1</v>
      </c>
    </row>
    <row r="396" spans="1:5" x14ac:dyDescent="0.3">
      <c r="A396" t="s">
        <v>1141</v>
      </c>
      <c r="B396">
        <v>-2.4752581419092299</v>
      </c>
      <c r="C396">
        <v>1.10984473869543</v>
      </c>
      <c r="D396">
        <v>2.7912796226190001E-2</v>
      </c>
      <c r="E396">
        <v>1</v>
      </c>
    </row>
    <row r="397" spans="1:5" hidden="1" x14ac:dyDescent="0.3">
      <c r="A397" t="s">
        <v>1142</v>
      </c>
      <c r="B397">
        <v>1.1570708159655001</v>
      </c>
      <c r="C397">
        <v>4.8558978639751098</v>
      </c>
      <c r="D397">
        <v>2.79980132449054E-2</v>
      </c>
      <c r="E397">
        <v>1</v>
      </c>
    </row>
    <row r="398" spans="1:5" x14ac:dyDescent="0.3">
      <c r="A398" t="s">
        <v>1143</v>
      </c>
      <c r="B398">
        <v>2.2922216180567401</v>
      </c>
      <c r="C398">
        <v>3.0939473744340802</v>
      </c>
      <c r="D398">
        <v>2.8033766865908701E-2</v>
      </c>
      <c r="E398">
        <v>1</v>
      </c>
    </row>
    <row r="399" spans="1:5" x14ac:dyDescent="0.3">
      <c r="A399" t="s">
        <v>1144</v>
      </c>
      <c r="B399">
        <v>-2.3174094159886902</v>
      </c>
      <c r="C399">
        <v>-0.461612447094634</v>
      </c>
      <c r="D399">
        <v>2.8091307918004502E-2</v>
      </c>
      <c r="E399">
        <v>1</v>
      </c>
    </row>
    <row r="400" spans="1:5" x14ac:dyDescent="0.3">
      <c r="A400" t="s">
        <v>124</v>
      </c>
      <c r="B400">
        <v>5.1186227685645997</v>
      </c>
      <c r="C400">
        <v>0.69562970158585702</v>
      </c>
      <c r="D400">
        <v>2.8250186741745099E-2</v>
      </c>
      <c r="E400">
        <v>1</v>
      </c>
    </row>
    <row r="401" spans="1:5" x14ac:dyDescent="0.3">
      <c r="A401" t="s">
        <v>1145</v>
      </c>
      <c r="B401">
        <v>-2.9508694710899701</v>
      </c>
      <c r="C401">
        <v>0.45362368150398602</v>
      </c>
      <c r="D401">
        <v>2.8394694710653302E-2</v>
      </c>
      <c r="E401">
        <v>1</v>
      </c>
    </row>
    <row r="402" spans="1:5" x14ac:dyDescent="0.3">
      <c r="A402" t="s">
        <v>292</v>
      </c>
      <c r="B402">
        <v>-5.4449058098618996</v>
      </c>
      <c r="C402">
        <v>-1.4857618686359599</v>
      </c>
      <c r="D402">
        <v>2.8406211651411301E-2</v>
      </c>
      <c r="E402">
        <v>1</v>
      </c>
    </row>
    <row r="403" spans="1:5" x14ac:dyDescent="0.3">
      <c r="A403" t="s">
        <v>336</v>
      </c>
      <c r="B403">
        <v>-2.2445396617564199</v>
      </c>
      <c r="C403">
        <v>0.48993434918274198</v>
      </c>
      <c r="D403">
        <v>2.8661768225676301E-2</v>
      </c>
      <c r="E403">
        <v>1</v>
      </c>
    </row>
    <row r="404" spans="1:5" hidden="1" x14ac:dyDescent="0.3">
      <c r="A404" t="s">
        <v>1146</v>
      </c>
      <c r="B404">
        <v>-1.0083039809648799</v>
      </c>
      <c r="C404">
        <v>8.0099497587672293</v>
      </c>
      <c r="D404">
        <v>2.8684678285049999E-2</v>
      </c>
      <c r="E404">
        <v>1</v>
      </c>
    </row>
    <row r="405" spans="1:5" x14ac:dyDescent="0.3">
      <c r="A405" t="s">
        <v>158</v>
      </c>
      <c r="B405">
        <v>6.4816129076379596</v>
      </c>
      <c r="C405">
        <v>-0.16099013527806999</v>
      </c>
      <c r="D405">
        <v>2.8706816945424301E-2</v>
      </c>
      <c r="E405">
        <v>1</v>
      </c>
    </row>
    <row r="406" spans="1:5" x14ac:dyDescent="0.3">
      <c r="A406" t="s">
        <v>1147</v>
      </c>
      <c r="B406">
        <v>-3.9261523801613301</v>
      </c>
      <c r="C406">
        <v>0.69282257811473802</v>
      </c>
      <c r="D406">
        <v>2.8741404090787001E-2</v>
      </c>
      <c r="E406">
        <v>1</v>
      </c>
    </row>
    <row r="407" spans="1:5" hidden="1" x14ac:dyDescent="0.3">
      <c r="A407" t="s">
        <v>1148</v>
      </c>
      <c r="B407">
        <v>1.2318094231964101</v>
      </c>
      <c r="C407">
        <v>3.3071725312984301</v>
      </c>
      <c r="D407">
        <v>2.8935496105674301E-2</v>
      </c>
      <c r="E407">
        <v>1</v>
      </c>
    </row>
    <row r="408" spans="1:5" x14ac:dyDescent="0.3">
      <c r="A408" t="s">
        <v>1149</v>
      </c>
      <c r="B408">
        <v>2.26204701410132</v>
      </c>
      <c r="C408">
        <v>-0.53843230681338194</v>
      </c>
      <c r="D408">
        <v>2.9078950990479399E-2</v>
      </c>
      <c r="E408">
        <v>1</v>
      </c>
    </row>
    <row r="409" spans="1:5" x14ac:dyDescent="0.3">
      <c r="A409" t="s">
        <v>1150</v>
      </c>
      <c r="B409">
        <v>2.3933071738518299</v>
      </c>
      <c r="C409">
        <v>-1.0073484848429699</v>
      </c>
      <c r="D409">
        <v>2.9159445524763999E-2</v>
      </c>
      <c r="E409">
        <v>1</v>
      </c>
    </row>
    <row r="410" spans="1:5" x14ac:dyDescent="0.3">
      <c r="A410" t="s">
        <v>1151</v>
      </c>
      <c r="B410">
        <v>-6.8338432006148597</v>
      </c>
      <c r="C410">
        <v>-0.12219411723934701</v>
      </c>
      <c r="D410">
        <v>2.9228296859337699E-2</v>
      </c>
      <c r="E410">
        <v>1</v>
      </c>
    </row>
    <row r="411" spans="1:5" x14ac:dyDescent="0.3">
      <c r="A411" t="s">
        <v>20</v>
      </c>
      <c r="B411">
        <v>3.3465590507850198</v>
      </c>
      <c r="C411">
        <v>-1.08199693556179</v>
      </c>
      <c r="D411">
        <v>2.9435120101729901E-2</v>
      </c>
      <c r="E411">
        <v>1</v>
      </c>
    </row>
    <row r="412" spans="1:5" x14ac:dyDescent="0.3">
      <c r="A412" t="s">
        <v>1152</v>
      </c>
      <c r="B412">
        <v>2.0011426951326601</v>
      </c>
      <c r="C412">
        <v>1.0960059791572301</v>
      </c>
      <c r="D412">
        <v>2.96394314437444E-2</v>
      </c>
      <c r="E412">
        <v>1</v>
      </c>
    </row>
    <row r="413" spans="1:5" x14ac:dyDescent="0.3">
      <c r="A413" t="s">
        <v>157</v>
      </c>
      <c r="B413">
        <v>2.6489692188589098</v>
      </c>
      <c r="C413">
        <v>0.53156572941879299</v>
      </c>
      <c r="D413">
        <v>2.9739173790172199E-2</v>
      </c>
      <c r="E413">
        <v>1</v>
      </c>
    </row>
    <row r="414" spans="1:5" x14ac:dyDescent="0.3">
      <c r="A414" t="s">
        <v>1153</v>
      </c>
      <c r="B414">
        <v>-1.6054238735184601</v>
      </c>
      <c r="C414">
        <v>3.35435970560841</v>
      </c>
      <c r="D414">
        <v>2.9908250596837702E-2</v>
      </c>
      <c r="E414">
        <v>1</v>
      </c>
    </row>
    <row r="415" spans="1:5" hidden="1" x14ac:dyDescent="0.3">
      <c r="A415" t="s">
        <v>1154</v>
      </c>
      <c r="B415">
        <v>1.23493176916603</v>
      </c>
      <c r="C415">
        <v>4.2317657333056298</v>
      </c>
      <c r="D415">
        <v>2.99102846690854E-2</v>
      </c>
      <c r="E415">
        <v>1</v>
      </c>
    </row>
    <row r="416" spans="1:5" x14ac:dyDescent="0.3">
      <c r="A416" t="s">
        <v>1155</v>
      </c>
      <c r="B416">
        <v>-3.66090701357321</v>
      </c>
      <c r="C416">
        <v>-0.95895643899253502</v>
      </c>
      <c r="D416">
        <v>2.9962919656462399E-2</v>
      </c>
      <c r="E416">
        <v>1</v>
      </c>
    </row>
    <row r="417" spans="1:5" x14ac:dyDescent="0.3">
      <c r="A417" t="s">
        <v>1156</v>
      </c>
      <c r="B417">
        <v>2.1036666827378698</v>
      </c>
      <c r="C417">
        <v>-0.85498748696742399</v>
      </c>
      <c r="D417">
        <v>3.00386646102778E-2</v>
      </c>
      <c r="E417">
        <v>1</v>
      </c>
    </row>
    <row r="418" spans="1:5" x14ac:dyDescent="0.3">
      <c r="A418" t="s">
        <v>1157</v>
      </c>
      <c r="B418">
        <v>-1.99230742461487</v>
      </c>
      <c r="C418">
        <v>1.4419592763390801</v>
      </c>
      <c r="D418">
        <v>3.0055177880028702E-2</v>
      </c>
      <c r="E418">
        <v>1</v>
      </c>
    </row>
    <row r="419" spans="1:5" x14ac:dyDescent="0.3">
      <c r="A419" t="s">
        <v>578</v>
      </c>
      <c r="B419">
        <v>2.1901117053061401</v>
      </c>
      <c r="C419">
        <v>0.80875384292257402</v>
      </c>
      <c r="D419">
        <v>3.01261606023711E-2</v>
      </c>
      <c r="E419">
        <v>1</v>
      </c>
    </row>
    <row r="420" spans="1:5" x14ac:dyDescent="0.3">
      <c r="A420" t="s">
        <v>734</v>
      </c>
      <c r="B420">
        <v>3.11360319841183</v>
      </c>
      <c r="C420">
        <v>-1.2673021120638299</v>
      </c>
      <c r="D420">
        <v>3.02671444605743E-2</v>
      </c>
      <c r="E420">
        <v>1</v>
      </c>
    </row>
    <row r="421" spans="1:5" x14ac:dyDescent="0.3">
      <c r="A421" t="s">
        <v>1158</v>
      </c>
      <c r="B421">
        <v>-2.3704868767676901</v>
      </c>
      <c r="C421">
        <v>0.87474681039008095</v>
      </c>
      <c r="D421">
        <v>3.0273403502009601E-2</v>
      </c>
      <c r="E421">
        <v>1</v>
      </c>
    </row>
    <row r="422" spans="1:5" x14ac:dyDescent="0.3">
      <c r="A422" t="s">
        <v>1159</v>
      </c>
      <c r="B422">
        <v>-2.5997550899091899</v>
      </c>
      <c r="C422">
        <v>-0.41174677153400402</v>
      </c>
      <c r="D422">
        <v>3.03332183407998E-2</v>
      </c>
      <c r="E422">
        <v>1</v>
      </c>
    </row>
    <row r="423" spans="1:5" hidden="1" x14ac:dyDescent="0.3">
      <c r="A423" t="s">
        <v>1160</v>
      </c>
      <c r="B423">
        <v>1.49786265590626</v>
      </c>
      <c r="C423">
        <v>3.3276162919455499</v>
      </c>
      <c r="D423">
        <v>3.0802694165430401E-2</v>
      </c>
      <c r="E423">
        <v>1</v>
      </c>
    </row>
    <row r="424" spans="1:5" x14ac:dyDescent="0.3">
      <c r="A424" t="s">
        <v>327</v>
      </c>
      <c r="B424">
        <v>-2.53836348828326</v>
      </c>
      <c r="C424">
        <v>-0.30335511673679</v>
      </c>
      <c r="D424">
        <v>3.0875969613299099E-2</v>
      </c>
      <c r="E424">
        <v>1</v>
      </c>
    </row>
    <row r="425" spans="1:5" x14ac:dyDescent="0.3">
      <c r="A425" t="s">
        <v>324</v>
      </c>
      <c r="B425">
        <v>2.9068558363227002</v>
      </c>
      <c r="C425">
        <v>-1.49032264416466</v>
      </c>
      <c r="D425">
        <v>3.0936640460549801E-2</v>
      </c>
      <c r="E425">
        <v>1</v>
      </c>
    </row>
    <row r="426" spans="1:5" x14ac:dyDescent="0.3">
      <c r="A426" t="s">
        <v>1161</v>
      </c>
      <c r="B426">
        <v>1.9530547440044399</v>
      </c>
      <c r="C426">
        <v>-0.84262409338951505</v>
      </c>
      <c r="D426">
        <v>3.09548064091303E-2</v>
      </c>
      <c r="E426">
        <v>1</v>
      </c>
    </row>
    <row r="427" spans="1:5" hidden="1" x14ac:dyDescent="0.3">
      <c r="A427" t="s">
        <v>1162</v>
      </c>
      <c r="B427">
        <v>-1.0878233272334099</v>
      </c>
      <c r="C427">
        <v>6.1165274856336103</v>
      </c>
      <c r="D427">
        <v>3.10142421247523E-2</v>
      </c>
      <c r="E427">
        <v>1</v>
      </c>
    </row>
    <row r="428" spans="1:5" x14ac:dyDescent="0.3">
      <c r="A428" t="s">
        <v>428</v>
      </c>
      <c r="B428">
        <v>2.0419653701826999</v>
      </c>
      <c r="C428">
        <v>0.43206059155219001</v>
      </c>
      <c r="D428">
        <v>3.1054261269558101E-2</v>
      </c>
      <c r="E428">
        <v>1</v>
      </c>
    </row>
    <row r="429" spans="1:5" x14ac:dyDescent="0.3">
      <c r="A429" t="s">
        <v>1163</v>
      </c>
      <c r="B429">
        <v>1.5667908572949201</v>
      </c>
      <c r="C429">
        <v>1.2927578237977799</v>
      </c>
      <c r="D429">
        <v>3.1063845137209101E-2</v>
      </c>
      <c r="E429">
        <v>1</v>
      </c>
    </row>
    <row r="430" spans="1:5" x14ac:dyDescent="0.3">
      <c r="A430" t="s">
        <v>715</v>
      </c>
      <c r="B430">
        <v>2.2447110839420699</v>
      </c>
      <c r="C430">
        <v>-0.14015429887511199</v>
      </c>
      <c r="D430">
        <v>3.1138576048720799E-2</v>
      </c>
      <c r="E430">
        <v>1</v>
      </c>
    </row>
    <row r="431" spans="1:5" x14ac:dyDescent="0.3">
      <c r="A431" t="s">
        <v>911</v>
      </c>
      <c r="B431">
        <v>1.5483946996126701</v>
      </c>
      <c r="C431">
        <v>4.1264068693879397</v>
      </c>
      <c r="D431">
        <v>3.11459398937593E-2</v>
      </c>
      <c r="E431">
        <v>1</v>
      </c>
    </row>
    <row r="432" spans="1:5" x14ac:dyDescent="0.3">
      <c r="A432" t="s">
        <v>1164</v>
      </c>
      <c r="B432">
        <v>1.79182953103006</v>
      </c>
      <c r="C432">
        <v>0.61184095968593499</v>
      </c>
      <c r="D432">
        <v>3.1159619811920499E-2</v>
      </c>
      <c r="E432">
        <v>1</v>
      </c>
    </row>
    <row r="433" spans="1:5" x14ac:dyDescent="0.3">
      <c r="A433" t="s">
        <v>1165</v>
      </c>
      <c r="B433">
        <v>-3.7472069860381101</v>
      </c>
      <c r="C433">
        <v>-0.91793219939624304</v>
      </c>
      <c r="D433">
        <v>3.1174875940685E-2</v>
      </c>
      <c r="E433">
        <v>1</v>
      </c>
    </row>
    <row r="434" spans="1:5" x14ac:dyDescent="0.3">
      <c r="A434" t="s">
        <v>1166</v>
      </c>
      <c r="B434">
        <v>-2.1972708870946902</v>
      </c>
      <c r="C434">
        <v>-0.56900263099040105</v>
      </c>
      <c r="D434">
        <v>3.1403349133992099E-2</v>
      </c>
      <c r="E434">
        <v>1</v>
      </c>
    </row>
    <row r="435" spans="1:5" hidden="1" x14ac:dyDescent="0.3">
      <c r="A435" t="s">
        <v>1167</v>
      </c>
      <c r="B435">
        <v>-1.04189002126581</v>
      </c>
      <c r="C435">
        <v>3.5509066244328502</v>
      </c>
      <c r="D435">
        <v>3.1602451429782102E-2</v>
      </c>
      <c r="E435">
        <v>1</v>
      </c>
    </row>
    <row r="436" spans="1:5" x14ac:dyDescent="0.3">
      <c r="A436" t="s">
        <v>1168</v>
      </c>
      <c r="B436">
        <v>1.64982899936015</v>
      </c>
      <c r="C436">
        <v>0.81997022600493696</v>
      </c>
      <c r="D436">
        <v>3.1714004250694199E-2</v>
      </c>
      <c r="E436">
        <v>1</v>
      </c>
    </row>
    <row r="437" spans="1:5" x14ac:dyDescent="0.3">
      <c r="A437" t="s">
        <v>1169</v>
      </c>
      <c r="B437">
        <v>1.65978905853262</v>
      </c>
      <c r="C437">
        <v>1.8827920828644999</v>
      </c>
      <c r="D437">
        <v>3.1725351613291798E-2</v>
      </c>
      <c r="E437">
        <v>1</v>
      </c>
    </row>
    <row r="438" spans="1:5" hidden="1" x14ac:dyDescent="0.3">
      <c r="A438" t="s">
        <v>153</v>
      </c>
      <c r="B438">
        <v>-1.45155638988317</v>
      </c>
      <c r="C438">
        <v>2.4624497762094499</v>
      </c>
      <c r="D438">
        <v>3.2011152118293598E-2</v>
      </c>
      <c r="E438">
        <v>1</v>
      </c>
    </row>
    <row r="439" spans="1:5" x14ac:dyDescent="0.3">
      <c r="A439" t="s">
        <v>93</v>
      </c>
      <c r="B439">
        <v>-1.55693575389081</v>
      </c>
      <c r="C439">
        <v>4.6800197809278901</v>
      </c>
      <c r="D439">
        <v>3.23727909332149E-2</v>
      </c>
      <c r="E439">
        <v>1</v>
      </c>
    </row>
    <row r="440" spans="1:5" x14ac:dyDescent="0.3">
      <c r="A440" t="s">
        <v>1170</v>
      </c>
      <c r="B440">
        <v>2.57070617913074</v>
      </c>
      <c r="C440">
        <v>-0.91160040503607997</v>
      </c>
      <c r="D440">
        <v>3.2408103270844403E-2</v>
      </c>
      <c r="E440">
        <v>1</v>
      </c>
    </row>
    <row r="441" spans="1:5" x14ac:dyDescent="0.3">
      <c r="A441" t="s">
        <v>1171</v>
      </c>
      <c r="B441">
        <v>1.5987855545827201</v>
      </c>
      <c r="C441">
        <v>1.11318293123236</v>
      </c>
      <c r="D441">
        <v>3.2517495179102997E-2</v>
      </c>
      <c r="E441">
        <v>1</v>
      </c>
    </row>
    <row r="442" spans="1:5" x14ac:dyDescent="0.3">
      <c r="A442" t="s">
        <v>1172</v>
      </c>
      <c r="B442">
        <v>2.08436829583531</v>
      </c>
      <c r="C442">
        <v>-0.28112091126265798</v>
      </c>
      <c r="D442">
        <v>3.2606056293095403E-2</v>
      </c>
      <c r="E442">
        <v>1</v>
      </c>
    </row>
    <row r="443" spans="1:5" x14ac:dyDescent="0.3">
      <c r="A443" t="s">
        <v>472</v>
      </c>
      <c r="B443">
        <v>2.7063904552260398</v>
      </c>
      <c r="C443">
        <v>-1.29538174331265</v>
      </c>
      <c r="D443">
        <v>3.2654744850172002E-2</v>
      </c>
      <c r="E443">
        <v>1</v>
      </c>
    </row>
    <row r="444" spans="1:5" hidden="1" x14ac:dyDescent="0.3">
      <c r="A444" t="s">
        <v>1173</v>
      </c>
      <c r="B444">
        <v>-1.47996579379932</v>
      </c>
      <c r="C444">
        <v>1.09864670338505</v>
      </c>
      <c r="D444">
        <v>3.2823690865661802E-2</v>
      </c>
      <c r="E444">
        <v>1</v>
      </c>
    </row>
    <row r="445" spans="1:5" hidden="1" x14ac:dyDescent="0.3">
      <c r="A445" t="s">
        <v>1174</v>
      </c>
      <c r="B445">
        <v>-1.26680726910922</v>
      </c>
      <c r="C445">
        <v>5.0615224238615797</v>
      </c>
      <c r="D445">
        <v>3.2858325950596699E-2</v>
      </c>
      <c r="E445">
        <v>1</v>
      </c>
    </row>
    <row r="446" spans="1:5" hidden="1" x14ac:dyDescent="0.3">
      <c r="A446" t="s">
        <v>1175</v>
      </c>
      <c r="B446">
        <v>-1.0664897616178599</v>
      </c>
      <c r="C446">
        <v>5.8657374257802797</v>
      </c>
      <c r="D446">
        <v>3.2884363632517698E-2</v>
      </c>
      <c r="E446">
        <v>1</v>
      </c>
    </row>
    <row r="447" spans="1:5" x14ac:dyDescent="0.3">
      <c r="A447" t="s">
        <v>1176</v>
      </c>
      <c r="B447">
        <v>-3.5842996451947098</v>
      </c>
      <c r="C447">
        <v>-0.89556785711515197</v>
      </c>
      <c r="D447">
        <v>3.29179948280445E-2</v>
      </c>
      <c r="E447">
        <v>1</v>
      </c>
    </row>
    <row r="448" spans="1:5" x14ac:dyDescent="0.3">
      <c r="A448" t="s">
        <v>1177</v>
      </c>
      <c r="B448">
        <v>1.5952717165279</v>
      </c>
      <c r="C448">
        <v>2.4245922658878398</v>
      </c>
      <c r="D448">
        <v>3.33429057404609E-2</v>
      </c>
      <c r="E448">
        <v>1</v>
      </c>
    </row>
    <row r="449" spans="1:5" hidden="1" x14ac:dyDescent="0.3">
      <c r="A449" t="s">
        <v>1178</v>
      </c>
      <c r="B449">
        <v>1.34402938038148</v>
      </c>
      <c r="C449">
        <v>2.1170671968564201</v>
      </c>
      <c r="D449">
        <v>3.3374618608076501E-2</v>
      </c>
      <c r="E449">
        <v>1</v>
      </c>
    </row>
    <row r="450" spans="1:5" x14ac:dyDescent="0.3">
      <c r="A450" t="s">
        <v>1179</v>
      </c>
      <c r="B450">
        <v>2.2628114550202598</v>
      </c>
      <c r="C450">
        <v>-0.50568908851649397</v>
      </c>
      <c r="D450">
        <v>3.3380999111498201E-2</v>
      </c>
      <c r="E450">
        <v>1</v>
      </c>
    </row>
    <row r="451" spans="1:5" x14ac:dyDescent="0.3">
      <c r="A451" t="s">
        <v>1180</v>
      </c>
      <c r="B451">
        <v>-5.3003636268731897</v>
      </c>
      <c r="C451">
        <v>-0.91457765294380899</v>
      </c>
      <c r="D451">
        <v>3.3530993645888497E-2</v>
      </c>
      <c r="E451">
        <v>1</v>
      </c>
    </row>
    <row r="452" spans="1:5" x14ac:dyDescent="0.3">
      <c r="A452" t="s">
        <v>1181</v>
      </c>
      <c r="B452">
        <v>1.6420596098592699</v>
      </c>
      <c r="C452">
        <v>3.4564186287181098</v>
      </c>
      <c r="D452">
        <v>3.3649360398206901E-2</v>
      </c>
      <c r="E452">
        <v>1</v>
      </c>
    </row>
    <row r="453" spans="1:5" hidden="1" x14ac:dyDescent="0.3">
      <c r="A453" t="s">
        <v>1182</v>
      </c>
      <c r="B453">
        <v>-1.3833879031556799</v>
      </c>
      <c r="C453">
        <v>2.6097056673796302</v>
      </c>
      <c r="D453">
        <v>3.3670861195737999E-2</v>
      </c>
      <c r="E453">
        <v>1</v>
      </c>
    </row>
    <row r="454" spans="1:5" hidden="1" x14ac:dyDescent="0.3">
      <c r="A454" t="s">
        <v>1183</v>
      </c>
      <c r="B454">
        <v>1.0648704193502101</v>
      </c>
      <c r="C454">
        <v>4.5380039041122098</v>
      </c>
      <c r="D454">
        <v>3.3830868049944403E-2</v>
      </c>
      <c r="E454">
        <v>1</v>
      </c>
    </row>
    <row r="455" spans="1:5" x14ac:dyDescent="0.3">
      <c r="A455" t="s">
        <v>1184</v>
      </c>
      <c r="B455">
        <v>1.7409335928088701</v>
      </c>
      <c r="C455">
        <v>-0.107880420486448</v>
      </c>
      <c r="D455">
        <v>3.3846632745269702E-2</v>
      </c>
      <c r="E455">
        <v>1</v>
      </c>
    </row>
    <row r="456" spans="1:5" x14ac:dyDescent="0.3">
      <c r="A456" t="s">
        <v>1185</v>
      </c>
      <c r="B456">
        <v>2.37599106652456</v>
      </c>
      <c r="C456">
        <v>-1.2727400324915901</v>
      </c>
      <c r="D456">
        <v>3.39127667956996E-2</v>
      </c>
      <c r="E456">
        <v>1</v>
      </c>
    </row>
    <row r="457" spans="1:5" x14ac:dyDescent="0.3">
      <c r="A457" t="s">
        <v>405</v>
      </c>
      <c r="B457">
        <v>5.61194618067218</v>
      </c>
      <c r="C457">
        <v>-1.43582030368045</v>
      </c>
      <c r="D457">
        <v>3.3913865383445402E-2</v>
      </c>
      <c r="E457">
        <v>1</v>
      </c>
    </row>
    <row r="458" spans="1:5" hidden="1" x14ac:dyDescent="0.3">
      <c r="A458" t="s">
        <v>493</v>
      </c>
      <c r="B458">
        <v>1.4404504306712</v>
      </c>
      <c r="C458">
        <v>2.2122026333363798</v>
      </c>
      <c r="D458">
        <v>3.3924407760890202E-2</v>
      </c>
      <c r="E458">
        <v>1</v>
      </c>
    </row>
    <row r="459" spans="1:5" x14ac:dyDescent="0.3">
      <c r="A459" t="s">
        <v>192</v>
      </c>
      <c r="B459">
        <v>2.8995469147496298</v>
      </c>
      <c r="C459">
        <v>-0.93274894519375995</v>
      </c>
      <c r="D459">
        <v>3.3993994389309203E-2</v>
      </c>
      <c r="E459">
        <v>1</v>
      </c>
    </row>
    <row r="460" spans="1:5" hidden="1" x14ac:dyDescent="0.3">
      <c r="A460" t="s">
        <v>1186</v>
      </c>
      <c r="B460">
        <v>-1.16786485344475</v>
      </c>
      <c r="C460">
        <v>3.1090424652542401</v>
      </c>
      <c r="D460">
        <v>3.4003355589758803E-2</v>
      </c>
      <c r="E460">
        <v>1</v>
      </c>
    </row>
    <row r="461" spans="1:5" hidden="1" x14ac:dyDescent="0.3">
      <c r="A461" t="s">
        <v>1187</v>
      </c>
      <c r="B461">
        <v>-1.0639292798364099</v>
      </c>
      <c r="C461">
        <v>8.7294616290736506</v>
      </c>
      <c r="D461">
        <v>3.41314268348843E-2</v>
      </c>
      <c r="E461">
        <v>1</v>
      </c>
    </row>
    <row r="462" spans="1:5" x14ac:dyDescent="0.3">
      <c r="A462" t="s">
        <v>1188</v>
      </c>
      <c r="B462">
        <v>2.64133914190539</v>
      </c>
      <c r="C462">
        <v>-1.1877651169397401</v>
      </c>
      <c r="D462">
        <v>3.41413287140769E-2</v>
      </c>
      <c r="E462">
        <v>1</v>
      </c>
    </row>
    <row r="463" spans="1:5" x14ac:dyDescent="0.3">
      <c r="A463" t="s">
        <v>1189</v>
      </c>
      <c r="B463">
        <v>2.0579608559225502</v>
      </c>
      <c r="C463">
        <v>1.20618282423074</v>
      </c>
      <c r="D463">
        <v>3.4267642277244097E-2</v>
      </c>
      <c r="E463">
        <v>1</v>
      </c>
    </row>
    <row r="464" spans="1:5" x14ac:dyDescent="0.3">
      <c r="A464" t="s">
        <v>1190</v>
      </c>
      <c r="B464">
        <v>1.99758484769193</v>
      </c>
      <c r="C464">
        <v>0.41194582995901402</v>
      </c>
      <c r="D464">
        <v>3.4596367388095399E-2</v>
      </c>
      <c r="E464">
        <v>1</v>
      </c>
    </row>
    <row r="465" spans="1:5" x14ac:dyDescent="0.3">
      <c r="A465" t="s">
        <v>1191</v>
      </c>
      <c r="B465">
        <v>-4.3074521557902496</v>
      </c>
      <c r="C465">
        <v>-0.51715169291105101</v>
      </c>
      <c r="D465">
        <v>3.4630096170404703E-2</v>
      </c>
      <c r="E465">
        <v>1</v>
      </c>
    </row>
    <row r="466" spans="1:5" x14ac:dyDescent="0.3">
      <c r="A466" t="s">
        <v>658</v>
      </c>
      <c r="B466">
        <v>3.3617259666380699</v>
      </c>
      <c r="C466">
        <v>-1.5908669139476299</v>
      </c>
      <c r="D466">
        <v>3.4727245441819397E-2</v>
      </c>
      <c r="E466">
        <v>1</v>
      </c>
    </row>
    <row r="467" spans="1:5" hidden="1" x14ac:dyDescent="0.3">
      <c r="A467" t="s">
        <v>1192</v>
      </c>
      <c r="B467">
        <v>1.0819289982826601</v>
      </c>
      <c r="C467">
        <v>4.4179076503262804</v>
      </c>
      <c r="D467">
        <v>3.4765933983701099E-2</v>
      </c>
      <c r="E467">
        <v>1</v>
      </c>
    </row>
    <row r="468" spans="1:5" x14ac:dyDescent="0.3">
      <c r="A468" t="s">
        <v>1193</v>
      </c>
      <c r="B468">
        <v>1.9673680384422101</v>
      </c>
      <c r="C468">
        <v>-0.253382184349357</v>
      </c>
      <c r="D468">
        <v>3.4773314219971298E-2</v>
      </c>
      <c r="E468">
        <v>1</v>
      </c>
    </row>
    <row r="469" spans="1:5" hidden="1" x14ac:dyDescent="0.3">
      <c r="A469" t="s">
        <v>1194</v>
      </c>
      <c r="B469">
        <v>-1.4096876419932201</v>
      </c>
      <c r="C469">
        <v>4.0362385454103897</v>
      </c>
      <c r="D469">
        <v>3.5058433414366298E-2</v>
      </c>
      <c r="E469">
        <v>1</v>
      </c>
    </row>
    <row r="470" spans="1:5" x14ac:dyDescent="0.3">
      <c r="A470" t="s">
        <v>1195</v>
      </c>
      <c r="B470">
        <v>-2.8610052644678801</v>
      </c>
      <c r="C470">
        <v>-1.0888839349289501</v>
      </c>
      <c r="D470">
        <v>3.5254600226343497E-2</v>
      </c>
      <c r="E470">
        <v>1</v>
      </c>
    </row>
    <row r="471" spans="1:5" hidden="1" x14ac:dyDescent="0.3">
      <c r="A471" t="s">
        <v>1196</v>
      </c>
      <c r="B471">
        <v>1.38353702535372</v>
      </c>
      <c r="C471">
        <v>2.43992662459689</v>
      </c>
      <c r="D471">
        <v>3.52574439269829E-2</v>
      </c>
      <c r="E471">
        <v>1</v>
      </c>
    </row>
    <row r="472" spans="1:5" x14ac:dyDescent="0.3">
      <c r="A472" t="s">
        <v>1197</v>
      </c>
      <c r="B472">
        <v>1.9844650507652499</v>
      </c>
      <c r="C472">
        <v>-0.68164939958026105</v>
      </c>
      <c r="D472">
        <v>3.5343397732027701E-2</v>
      </c>
      <c r="E472">
        <v>1</v>
      </c>
    </row>
    <row r="473" spans="1:5" x14ac:dyDescent="0.3">
      <c r="A473" t="s">
        <v>1198</v>
      </c>
      <c r="B473">
        <v>2.6227956947031501</v>
      </c>
      <c r="C473">
        <v>-1.1842991633236699</v>
      </c>
      <c r="D473">
        <v>3.5411559621807601E-2</v>
      </c>
      <c r="E473">
        <v>1</v>
      </c>
    </row>
    <row r="474" spans="1:5" hidden="1" x14ac:dyDescent="0.3">
      <c r="A474" t="s">
        <v>628</v>
      </c>
      <c r="B474">
        <v>-1.16685347954206</v>
      </c>
      <c r="C474">
        <v>3.2415029054687201</v>
      </c>
      <c r="D474">
        <v>3.5448344371874697E-2</v>
      </c>
      <c r="E474">
        <v>1</v>
      </c>
    </row>
    <row r="475" spans="1:5" x14ac:dyDescent="0.3">
      <c r="A475" t="s">
        <v>1199</v>
      </c>
      <c r="B475">
        <v>1.97058265653908</v>
      </c>
      <c r="C475">
        <v>0.51453545724168803</v>
      </c>
      <c r="D475">
        <v>3.5689789246902998E-2</v>
      </c>
      <c r="E475">
        <v>1</v>
      </c>
    </row>
    <row r="476" spans="1:5" x14ac:dyDescent="0.3">
      <c r="A476" t="s">
        <v>164</v>
      </c>
      <c r="B476">
        <v>-2.0662517726793901</v>
      </c>
      <c r="C476">
        <v>-0.28951631575319098</v>
      </c>
      <c r="D476">
        <v>3.5775828431281999E-2</v>
      </c>
      <c r="E476">
        <v>1</v>
      </c>
    </row>
    <row r="477" spans="1:5" hidden="1" x14ac:dyDescent="0.3">
      <c r="A477" t="s">
        <v>1200</v>
      </c>
      <c r="B477">
        <v>1.31667442852207</v>
      </c>
      <c r="C477">
        <v>3.4348012150137102</v>
      </c>
      <c r="D477">
        <v>3.6074211304952197E-2</v>
      </c>
      <c r="E477">
        <v>1</v>
      </c>
    </row>
    <row r="478" spans="1:5" x14ac:dyDescent="0.3">
      <c r="A478" t="s">
        <v>1201</v>
      </c>
      <c r="B478">
        <v>-2.8231954461734299</v>
      </c>
      <c r="C478">
        <v>-1.41631216729423</v>
      </c>
      <c r="D478">
        <v>3.6096374526094703E-2</v>
      </c>
      <c r="E478">
        <v>1</v>
      </c>
    </row>
    <row r="479" spans="1:5" x14ac:dyDescent="0.3">
      <c r="A479" t="s">
        <v>572</v>
      </c>
      <c r="B479">
        <v>1.6456107955433099</v>
      </c>
      <c r="C479">
        <v>0.41344171230812099</v>
      </c>
      <c r="D479">
        <v>3.60982140773662E-2</v>
      </c>
      <c r="E479">
        <v>1</v>
      </c>
    </row>
    <row r="480" spans="1:5" x14ac:dyDescent="0.3">
      <c r="A480" t="s">
        <v>1202</v>
      </c>
      <c r="B480">
        <v>-2.9481684882725401</v>
      </c>
      <c r="C480">
        <v>0.231084196241781</v>
      </c>
      <c r="D480">
        <v>3.6195679523485298E-2</v>
      </c>
      <c r="E480">
        <v>1</v>
      </c>
    </row>
    <row r="481" spans="1:5" hidden="1" x14ac:dyDescent="0.3">
      <c r="A481" t="s">
        <v>1203</v>
      </c>
      <c r="B481">
        <v>1.17713005826912</v>
      </c>
      <c r="C481">
        <v>3.41054546220697</v>
      </c>
      <c r="D481">
        <v>3.6570958051318901E-2</v>
      </c>
      <c r="E481">
        <v>1</v>
      </c>
    </row>
    <row r="482" spans="1:5" hidden="1" x14ac:dyDescent="0.3">
      <c r="A482" t="s">
        <v>1204</v>
      </c>
      <c r="B482">
        <v>-1.14510023116888</v>
      </c>
      <c r="C482">
        <v>3.0737595811680598</v>
      </c>
      <c r="D482">
        <v>3.6622281232947598E-2</v>
      </c>
      <c r="E482">
        <v>1</v>
      </c>
    </row>
    <row r="483" spans="1:5" x14ac:dyDescent="0.3">
      <c r="A483" t="s">
        <v>1205</v>
      </c>
      <c r="B483">
        <v>1.5383233083082699</v>
      </c>
      <c r="C483">
        <v>3.7449064252327</v>
      </c>
      <c r="D483">
        <v>3.6665036061210202E-2</v>
      </c>
      <c r="E483">
        <v>1</v>
      </c>
    </row>
    <row r="484" spans="1:5" x14ac:dyDescent="0.3">
      <c r="A484" t="s">
        <v>1206</v>
      </c>
      <c r="B484">
        <v>-2.54852782991808</v>
      </c>
      <c r="C484">
        <v>-0.69349063794667798</v>
      </c>
      <c r="D484">
        <v>3.67815245478154E-2</v>
      </c>
      <c r="E484">
        <v>1</v>
      </c>
    </row>
    <row r="485" spans="1:5" x14ac:dyDescent="0.3">
      <c r="A485" t="s">
        <v>504</v>
      </c>
      <c r="B485">
        <v>4.0275621638962598</v>
      </c>
      <c r="C485">
        <v>-1.0574343670239901</v>
      </c>
      <c r="D485">
        <v>3.6784257823350597E-2</v>
      </c>
      <c r="E485">
        <v>1</v>
      </c>
    </row>
    <row r="486" spans="1:5" x14ac:dyDescent="0.3">
      <c r="A486" t="s">
        <v>1207</v>
      </c>
      <c r="B486">
        <v>2.5998425391614499</v>
      </c>
      <c r="C486">
        <v>-0.79264656422648605</v>
      </c>
      <c r="D486">
        <v>3.6814464908473503E-2</v>
      </c>
      <c r="E486">
        <v>1</v>
      </c>
    </row>
    <row r="487" spans="1:5" x14ac:dyDescent="0.3">
      <c r="A487" t="s">
        <v>1208</v>
      </c>
      <c r="B487">
        <v>-1.82471734215201</v>
      </c>
      <c r="C487">
        <v>0.56058531717498306</v>
      </c>
      <c r="D487">
        <v>3.7131205478914499E-2</v>
      </c>
      <c r="E487">
        <v>1</v>
      </c>
    </row>
    <row r="488" spans="1:5" x14ac:dyDescent="0.3">
      <c r="A488" t="s">
        <v>1209</v>
      </c>
      <c r="B488">
        <v>-1.9104092679289899</v>
      </c>
      <c r="C488">
        <v>4.1533082341655501</v>
      </c>
      <c r="D488">
        <v>3.7616596951704599E-2</v>
      </c>
      <c r="E488">
        <v>1</v>
      </c>
    </row>
    <row r="489" spans="1:5" x14ac:dyDescent="0.3">
      <c r="A489" t="s">
        <v>1210</v>
      </c>
      <c r="B489">
        <v>-2.1232765936631401</v>
      </c>
      <c r="C489">
        <v>0.28912573404632602</v>
      </c>
      <c r="D489">
        <v>3.7720082527824897E-2</v>
      </c>
      <c r="E489">
        <v>1</v>
      </c>
    </row>
    <row r="490" spans="1:5" x14ac:dyDescent="0.3">
      <c r="A490" t="s">
        <v>312</v>
      </c>
      <c r="B490">
        <v>-2.1079180935222399</v>
      </c>
      <c r="C490">
        <v>-1.18937366800002</v>
      </c>
      <c r="D490">
        <v>3.7813944635911097E-2</v>
      </c>
      <c r="E490">
        <v>1</v>
      </c>
    </row>
    <row r="491" spans="1:5" x14ac:dyDescent="0.3">
      <c r="A491" t="s">
        <v>245</v>
      </c>
      <c r="B491">
        <v>1.8541132638315401</v>
      </c>
      <c r="C491">
        <v>0.69432949300117097</v>
      </c>
      <c r="D491">
        <v>3.8071533379563399E-2</v>
      </c>
      <c r="E491">
        <v>1</v>
      </c>
    </row>
    <row r="492" spans="1:5" x14ac:dyDescent="0.3">
      <c r="A492" t="s">
        <v>1211</v>
      </c>
      <c r="B492">
        <v>1.7012572716388801</v>
      </c>
      <c r="C492">
        <v>0.58424299502635701</v>
      </c>
      <c r="D492">
        <v>3.8081984260619602E-2</v>
      </c>
      <c r="E492">
        <v>1</v>
      </c>
    </row>
    <row r="493" spans="1:5" hidden="1" x14ac:dyDescent="0.3">
      <c r="A493" t="s">
        <v>1212</v>
      </c>
      <c r="B493">
        <v>-1.33372337947405</v>
      </c>
      <c r="C493">
        <v>1.33499962849512</v>
      </c>
      <c r="D493">
        <v>3.8103613086818797E-2</v>
      </c>
      <c r="E493">
        <v>1</v>
      </c>
    </row>
    <row r="494" spans="1:5" hidden="1" x14ac:dyDescent="0.3">
      <c r="A494" t="s">
        <v>1213</v>
      </c>
      <c r="B494">
        <v>1.12880865331742</v>
      </c>
      <c r="C494">
        <v>3.1856642385863698</v>
      </c>
      <c r="D494">
        <v>3.8117417443460498E-2</v>
      </c>
      <c r="E494">
        <v>1</v>
      </c>
    </row>
    <row r="495" spans="1:5" x14ac:dyDescent="0.3">
      <c r="A495" t="s">
        <v>1214</v>
      </c>
      <c r="B495">
        <v>-1.8853983093968201</v>
      </c>
      <c r="C495">
        <v>0.56017508343313205</v>
      </c>
      <c r="D495">
        <v>3.8147898664026E-2</v>
      </c>
      <c r="E495">
        <v>1</v>
      </c>
    </row>
    <row r="496" spans="1:5" hidden="1" x14ac:dyDescent="0.3">
      <c r="A496" t="s">
        <v>1215</v>
      </c>
      <c r="B496">
        <v>1.22335867607014</v>
      </c>
      <c r="C496">
        <v>3.4421275315857698</v>
      </c>
      <c r="D496">
        <v>3.84317304236911E-2</v>
      </c>
      <c r="E496">
        <v>1</v>
      </c>
    </row>
    <row r="497" spans="1:5" x14ac:dyDescent="0.3">
      <c r="A497" t="s">
        <v>1216</v>
      </c>
      <c r="B497">
        <v>2.0046467423854399</v>
      </c>
      <c r="C497">
        <v>-0.35818275619228401</v>
      </c>
      <c r="D497">
        <v>3.8472933708603198E-2</v>
      </c>
      <c r="E497">
        <v>1</v>
      </c>
    </row>
    <row r="498" spans="1:5" x14ac:dyDescent="0.3">
      <c r="A498" t="s">
        <v>1217</v>
      </c>
      <c r="B498">
        <v>-2.1788346172423099</v>
      </c>
      <c r="C498">
        <v>-0.45391955692700398</v>
      </c>
      <c r="D498">
        <v>3.8669238732225802E-2</v>
      </c>
      <c r="E498">
        <v>1</v>
      </c>
    </row>
    <row r="499" spans="1:5" x14ac:dyDescent="0.3">
      <c r="A499" t="s">
        <v>234</v>
      </c>
      <c r="B499">
        <v>1.93448267224107</v>
      </c>
      <c r="C499">
        <v>-0.39540253287437499</v>
      </c>
      <c r="D499">
        <v>3.8701360146996003E-2</v>
      </c>
      <c r="E499">
        <v>1</v>
      </c>
    </row>
    <row r="500" spans="1:5" hidden="1" x14ac:dyDescent="0.3">
      <c r="A500" t="s">
        <v>1218</v>
      </c>
      <c r="B500">
        <v>-1.1151656664424701</v>
      </c>
      <c r="C500">
        <v>3.5205118637314801</v>
      </c>
      <c r="D500">
        <v>3.8913311501860802E-2</v>
      </c>
      <c r="E500">
        <v>1</v>
      </c>
    </row>
    <row r="501" spans="1:5" x14ac:dyDescent="0.3">
      <c r="A501" t="s">
        <v>564</v>
      </c>
      <c r="B501">
        <v>2.0135950086652299</v>
      </c>
      <c r="C501">
        <v>-0.56666451592983003</v>
      </c>
      <c r="D501">
        <v>3.89671521983476E-2</v>
      </c>
      <c r="E501">
        <v>1</v>
      </c>
    </row>
    <row r="502" spans="1:5" x14ac:dyDescent="0.3">
      <c r="A502" t="s">
        <v>1219</v>
      </c>
      <c r="B502">
        <v>-2.1000647081452199</v>
      </c>
      <c r="C502">
        <v>2.8350091127060799</v>
      </c>
      <c r="D502">
        <v>3.8969508705080001E-2</v>
      </c>
      <c r="E502">
        <v>1</v>
      </c>
    </row>
    <row r="503" spans="1:5" x14ac:dyDescent="0.3">
      <c r="A503" t="s">
        <v>1220</v>
      </c>
      <c r="B503">
        <v>-2.1794101882238501</v>
      </c>
      <c r="C503">
        <v>0.98202361785238601</v>
      </c>
      <c r="D503">
        <v>3.9040307300194199E-2</v>
      </c>
      <c r="E503">
        <v>1</v>
      </c>
    </row>
    <row r="504" spans="1:5" hidden="1" x14ac:dyDescent="0.3">
      <c r="A504" t="s">
        <v>1221</v>
      </c>
      <c r="B504">
        <v>1.18614907920115</v>
      </c>
      <c r="C504">
        <v>3.07011920649586</v>
      </c>
      <c r="D504">
        <v>3.90728678299593E-2</v>
      </c>
      <c r="E504">
        <v>1</v>
      </c>
    </row>
    <row r="505" spans="1:5" x14ac:dyDescent="0.3">
      <c r="A505" t="s">
        <v>1222</v>
      </c>
      <c r="B505">
        <v>1.5089169748766</v>
      </c>
      <c r="C505">
        <v>0.77786958386287197</v>
      </c>
      <c r="D505">
        <v>3.9240576101950503E-2</v>
      </c>
      <c r="E505">
        <v>1</v>
      </c>
    </row>
    <row r="506" spans="1:5" hidden="1" x14ac:dyDescent="0.3">
      <c r="A506" t="s">
        <v>1223</v>
      </c>
      <c r="B506">
        <v>-1.39045461005497</v>
      </c>
      <c r="C506">
        <v>4.0475354428288499</v>
      </c>
      <c r="D506">
        <v>3.94364714635334E-2</v>
      </c>
      <c r="E506">
        <v>1</v>
      </c>
    </row>
    <row r="507" spans="1:5" x14ac:dyDescent="0.3">
      <c r="A507" t="s">
        <v>1224</v>
      </c>
      <c r="B507">
        <v>1.7490818404375299</v>
      </c>
      <c r="C507">
        <v>7.9251598875351603E-2</v>
      </c>
      <c r="D507">
        <v>3.9463968679897397E-2</v>
      </c>
      <c r="E507">
        <v>1</v>
      </c>
    </row>
    <row r="508" spans="1:5" hidden="1" x14ac:dyDescent="0.3">
      <c r="A508" t="s">
        <v>1225</v>
      </c>
      <c r="B508">
        <v>1.46803553419613</v>
      </c>
      <c r="C508">
        <v>6.6728039660971099</v>
      </c>
      <c r="D508">
        <v>3.97716908332355E-2</v>
      </c>
      <c r="E508">
        <v>1</v>
      </c>
    </row>
    <row r="509" spans="1:5" hidden="1" x14ac:dyDescent="0.3">
      <c r="A509" t="s">
        <v>152</v>
      </c>
      <c r="B509">
        <v>1.25944361835101</v>
      </c>
      <c r="C509">
        <v>1.78233458929856</v>
      </c>
      <c r="D509">
        <v>4.01061036211047E-2</v>
      </c>
      <c r="E509">
        <v>1</v>
      </c>
    </row>
    <row r="510" spans="1:5" x14ac:dyDescent="0.3">
      <c r="A510" t="s">
        <v>360</v>
      </c>
      <c r="B510">
        <v>5.2925263046573701</v>
      </c>
      <c r="C510">
        <v>-0.92957481355909299</v>
      </c>
      <c r="D510">
        <v>4.0118551371585098E-2</v>
      </c>
      <c r="E510">
        <v>1</v>
      </c>
    </row>
    <row r="511" spans="1:5" hidden="1" x14ac:dyDescent="0.3">
      <c r="A511" t="s">
        <v>857</v>
      </c>
      <c r="B511">
        <v>-1.2351632077455901</v>
      </c>
      <c r="C511">
        <v>4.8100960205303398</v>
      </c>
      <c r="D511">
        <v>4.0167637662040699E-2</v>
      </c>
      <c r="E511">
        <v>1</v>
      </c>
    </row>
    <row r="512" spans="1:5" x14ac:dyDescent="0.3">
      <c r="A512" t="s">
        <v>416</v>
      </c>
      <c r="B512">
        <v>2.0667261107060799</v>
      </c>
      <c r="C512">
        <v>0.14135992475707301</v>
      </c>
      <c r="D512">
        <v>4.0218790770384399E-2</v>
      </c>
      <c r="E512">
        <v>1</v>
      </c>
    </row>
    <row r="513" spans="1:5" x14ac:dyDescent="0.3">
      <c r="A513" t="s">
        <v>32</v>
      </c>
      <c r="B513">
        <v>4.9667767317526703</v>
      </c>
      <c r="C513">
        <v>-1.09099625519879</v>
      </c>
      <c r="D513">
        <v>4.0293809400538901E-2</v>
      </c>
      <c r="E513">
        <v>1</v>
      </c>
    </row>
    <row r="514" spans="1:5" x14ac:dyDescent="0.3">
      <c r="A514" t="s">
        <v>1226</v>
      </c>
      <c r="B514">
        <v>1.6817549821017601</v>
      </c>
      <c r="C514">
        <v>-0.352268928940008</v>
      </c>
      <c r="D514">
        <v>4.0389777086210103E-2</v>
      </c>
      <c r="E514">
        <v>1</v>
      </c>
    </row>
    <row r="515" spans="1:5" x14ac:dyDescent="0.3">
      <c r="A515" t="s">
        <v>194</v>
      </c>
      <c r="B515">
        <v>-1.86066611573434</v>
      </c>
      <c r="C515">
        <v>-0.67522317372284901</v>
      </c>
      <c r="D515">
        <v>4.0470141149187802E-2</v>
      </c>
      <c r="E515">
        <v>1</v>
      </c>
    </row>
    <row r="516" spans="1:5" x14ac:dyDescent="0.3">
      <c r="A516" t="s">
        <v>339</v>
      </c>
      <c r="B516">
        <v>3.4596342410586201</v>
      </c>
      <c r="C516">
        <v>-0.36255683128869098</v>
      </c>
      <c r="D516">
        <v>4.0755485270524201E-2</v>
      </c>
      <c r="E516">
        <v>1</v>
      </c>
    </row>
    <row r="517" spans="1:5" x14ac:dyDescent="0.3">
      <c r="A517" t="s">
        <v>815</v>
      </c>
      <c r="B517">
        <v>3.4550754812230799</v>
      </c>
      <c r="C517">
        <v>-0.74079403501125296</v>
      </c>
      <c r="D517">
        <v>4.0916485153142203E-2</v>
      </c>
      <c r="E517">
        <v>1</v>
      </c>
    </row>
    <row r="518" spans="1:5" hidden="1" x14ac:dyDescent="0.3">
      <c r="A518" t="s">
        <v>1227</v>
      </c>
      <c r="B518">
        <v>1.4504922114654599</v>
      </c>
      <c r="C518">
        <v>1.5266489558917</v>
      </c>
      <c r="D518">
        <v>4.0970409093842801E-2</v>
      </c>
      <c r="E518">
        <v>1</v>
      </c>
    </row>
    <row r="519" spans="1:5" hidden="1" x14ac:dyDescent="0.3">
      <c r="A519" t="s">
        <v>1228</v>
      </c>
      <c r="B519">
        <v>1.34991406044298</v>
      </c>
      <c r="C519">
        <v>3.4811103214240799</v>
      </c>
      <c r="D519">
        <v>4.1125752488637403E-2</v>
      </c>
      <c r="E519">
        <v>1</v>
      </c>
    </row>
    <row r="520" spans="1:5" x14ac:dyDescent="0.3">
      <c r="A520" t="s">
        <v>223</v>
      </c>
      <c r="B520">
        <v>1.8586968394522501</v>
      </c>
      <c r="C520">
        <v>2.8193003687281699</v>
      </c>
      <c r="D520">
        <v>4.1152527224793803E-2</v>
      </c>
      <c r="E520">
        <v>1</v>
      </c>
    </row>
    <row r="521" spans="1:5" hidden="1" x14ac:dyDescent="0.3">
      <c r="A521" t="s">
        <v>1229</v>
      </c>
      <c r="B521">
        <v>1.2883510200477599</v>
      </c>
      <c r="C521">
        <v>3.2983698027480601</v>
      </c>
      <c r="D521">
        <v>4.12663085027919E-2</v>
      </c>
      <c r="E521">
        <v>1</v>
      </c>
    </row>
    <row r="522" spans="1:5" hidden="1" x14ac:dyDescent="0.3">
      <c r="A522" t="s">
        <v>1230</v>
      </c>
      <c r="B522">
        <v>1.22058502344363</v>
      </c>
      <c r="C522">
        <v>2.2995311162455101</v>
      </c>
      <c r="D522">
        <v>4.1272869451656903E-2</v>
      </c>
      <c r="E522">
        <v>1</v>
      </c>
    </row>
    <row r="523" spans="1:5" hidden="1" x14ac:dyDescent="0.3">
      <c r="A523" t="s">
        <v>1231</v>
      </c>
      <c r="B523">
        <v>1.1140980132721301</v>
      </c>
      <c r="C523">
        <v>3.7884624320826399</v>
      </c>
      <c r="D523">
        <v>4.13064753554458E-2</v>
      </c>
      <c r="E523">
        <v>1</v>
      </c>
    </row>
    <row r="524" spans="1:5" x14ac:dyDescent="0.3">
      <c r="A524" t="s">
        <v>1232</v>
      </c>
      <c r="B524">
        <v>-2.1919441846645902</v>
      </c>
      <c r="C524">
        <v>-0.70715627459770602</v>
      </c>
      <c r="D524">
        <v>4.1461593913045401E-2</v>
      </c>
      <c r="E524">
        <v>1</v>
      </c>
    </row>
    <row r="525" spans="1:5" x14ac:dyDescent="0.3">
      <c r="A525" t="s">
        <v>1233</v>
      </c>
      <c r="B525">
        <v>1.6083009309249501</v>
      </c>
      <c r="C525">
        <v>0.43306793027637702</v>
      </c>
      <c r="D525">
        <v>4.1536887635026498E-2</v>
      </c>
      <c r="E525">
        <v>1</v>
      </c>
    </row>
    <row r="526" spans="1:5" x14ac:dyDescent="0.3">
      <c r="A526" t="s">
        <v>140</v>
      </c>
      <c r="B526">
        <v>-1.9157780942091001</v>
      </c>
      <c r="C526">
        <v>-2.3828319773259901E-2</v>
      </c>
      <c r="D526">
        <v>4.1712167186879902E-2</v>
      </c>
      <c r="E526">
        <v>1</v>
      </c>
    </row>
    <row r="527" spans="1:5" x14ac:dyDescent="0.3">
      <c r="A527" t="s">
        <v>1234</v>
      </c>
      <c r="B527">
        <v>-1.84834653784041</v>
      </c>
      <c r="C527">
        <v>1.78760640872239</v>
      </c>
      <c r="D527">
        <v>4.1776122582401903E-2</v>
      </c>
      <c r="E527">
        <v>1</v>
      </c>
    </row>
    <row r="528" spans="1:5" x14ac:dyDescent="0.3">
      <c r="A528" t="s">
        <v>1235</v>
      </c>
      <c r="B528">
        <v>-1.9424909704944999</v>
      </c>
      <c r="C528">
        <v>-6.3707052611873896E-4</v>
      </c>
      <c r="D528">
        <v>4.2152690463955797E-2</v>
      </c>
      <c r="E528">
        <v>1</v>
      </c>
    </row>
    <row r="529" spans="1:5" x14ac:dyDescent="0.3">
      <c r="A529" t="s">
        <v>1236</v>
      </c>
      <c r="B529">
        <v>1.92450774637189</v>
      </c>
      <c r="C529">
        <v>-0.603037999308489</v>
      </c>
      <c r="D529">
        <v>4.2163271309084802E-2</v>
      </c>
      <c r="E529">
        <v>1</v>
      </c>
    </row>
    <row r="530" spans="1:5" x14ac:dyDescent="0.3">
      <c r="A530" t="s">
        <v>1237</v>
      </c>
      <c r="B530">
        <v>-6.2664909446810704</v>
      </c>
      <c r="C530">
        <v>-0.66265044377669002</v>
      </c>
      <c r="D530">
        <v>4.2169703078003898E-2</v>
      </c>
      <c r="E530">
        <v>1</v>
      </c>
    </row>
    <row r="531" spans="1:5" x14ac:dyDescent="0.3">
      <c r="A531" t="s">
        <v>332</v>
      </c>
      <c r="B531">
        <v>-2.0486798419164498</v>
      </c>
      <c r="C531">
        <v>-1.3928473305226701</v>
      </c>
      <c r="D531">
        <v>4.2187907355446502E-2</v>
      </c>
      <c r="E531">
        <v>1</v>
      </c>
    </row>
    <row r="532" spans="1:5" hidden="1" x14ac:dyDescent="0.3">
      <c r="A532" t="s">
        <v>1238</v>
      </c>
      <c r="B532">
        <v>1.0962657783259899</v>
      </c>
      <c r="C532">
        <v>2.9441414796437302</v>
      </c>
      <c r="D532">
        <v>4.2201368032060302E-2</v>
      </c>
      <c r="E532">
        <v>1</v>
      </c>
    </row>
    <row r="533" spans="1:5" hidden="1" x14ac:dyDescent="0.3">
      <c r="A533" t="s">
        <v>1239</v>
      </c>
      <c r="B533">
        <v>1.0387087825302801</v>
      </c>
      <c r="C533">
        <v>4.2880742056877104</v>
      </c>
      <c r="D533">
        <v>4.2220363410732098E-2</v>
      </c>
      <c r="E533">
        <v>1</v>
      </c>
    </row>
    <row r="534" spans="1:5" x14ac:dyDescent="0.3">
      <c r="A534" t="s">
        <v>54</v>
      </c>
      <c r="B534">
        <v>-2.2470461385739302</v>
      </c>
      <c r="C534">
        <v>8.1804865740424795</v>
      </c>
      <c r="D534">
        <v>4.23605603305513E-2</v>
      </c>
      <c r="E534">
        <v>1</v>
      </c>
    </row>
    <row r="535" spans="1:5" x14ac:dyDescent="0.3">
      <c r="A535" t="s">
        <v>1240</v>
      </c>
      <c r="B535">
        <v>-6.6656093291542504</v>
      </c>
      <c r="C535">
        <v>-1.1167686977404101</v>
      </c>
      <c r="D535">
        <v>4.2644118136102797E-2</v>
      </c>
      <c r="E535">
        <v>1</v>
      </c>
    </row>
    <row r="536" spans="1:5" hidden="1" x14ac:dyDescent="0.3">
      <c r="A536" t="s">
        <v>1241</v>
      </c>
      <c r="B536">
        <v>-1.49435008890179</v>
      </c>
      <c r="C536">
        <v>3.8440059761129102</v>
      </c>
      <c r="D536">
        <v>4.2697631375280598E-2</v>
      </c>
      <c r="E536">
        <v>1</v>
      </c>
    </row>
    <row r="537" spans="1:5" x14ac:dyDescent="0.3">
      <c r="A537" t="s">
        <v>1242</v>
      </c>
      <c r="B537">
        <v>-1.9003309749558801</v>
      </c>
      <c r="C537">
        <v>0.30791766282015698</v>
      </c>
      <c r="D537">
        <v>4.3024297635560198E-2</v>
      </c>
      <c r="E537">
        <v>1</v>
      </c>
    </row>
    <row r="538" spans="1:5" x14ac:dyDescent="0.3">
      <c r="A538" t="s">
        <v>520</v>
      </c>
      <c r="B538">
        <v>1.7380791579288399</v>
      </c>
      <c r="C538">
        <v>0.213495965144778</v>
      </c>
      <c r="D538">
        <v>4.31261962801789E-2</v>
      </c>
      <c r="E538">
        <v>1</v>
      </c>
    </row>
    <row r="539" spans="1:5" x14ac:dyDescent="0.3">
      <c r="A539" t="s">
        <v>1243</v>
      </c>
      <c r="B539">
        <v>-1.66957484118334</v>
      </c>
      <c r="C539">
        <v>2.9518682851071998</v>
      </c>
      <c r="D539">
        <v>4.3163849063617102E-2</v>
      </c>
      <c r="E539">
        <v>1</v>
      </c>
    </row>
    <row r="540" spans="1:5" hidden="1" x14ac:dyDescent="0.3">
      <c r="A540" t="s">
        <v>1244</v>
      </c>
      <c r="B540">
        <v>1.1436891217253999</v>
      </c>
      <c r="C540">
        <v>2.6126538902861198</v>
      </c>
      <c r="D540">
        <v>4.3607699368947497E-2</v>
      </c>
      <c r="E540">
        <v>1</v>
      </c>
    </row>
    <row r="541" spans="1:5" x14ac:dyDescent="0.3">
      <c r="A541" t="s">
        <v>1245</v>
      </c>
      <c r="B541">
        <v>-2.0563675740212899</v>
      </c>
      <c r="C541">
        <v>-0.70650590164271099</v>
      </c>
      <c r="D541">
        <v>4.3919592173534902E-2</v>
      </c>
      <c r="E541">
        <v>1</v>
      </c>
    </row>
    <row r="542" spans="1:5" x14ac:dyDescent="0.3">
      <c r="A542" t="s">
        <v>238</v>
      </c>
      <c r="B542">
        <v>1.8604385270894599</v>
      </c>
      <c r="C542">
        <v>-0.72259629212810805</v>
      </c>
      <c r="D542">
        <v>4.39503727033594E-2</v>
      </c>
      <c r="E542">
        <v>1</v>
      </c>
    </row>
    <row r="543" spans="1:5" x14ac:dyDescent="0.3">
      <c r="A543" t="s">
        <v>309</v>
      </c>
      <c r="B543">
        <v>2.2288313030540898</v>
      </c>
      <c r="C543">
        <v>-0.92292787413094701</v>
      </c>
      <c r="D543">
        <v>4.3984141383859199E-2</v>
      </c>
      <c r="E543">
        <v>1</v>
      </c>
    </row>
    <row r="544" spans="1:5" x14ac:dyDescent="0.3">
      <c r="A544" t="s">
        <v>1246</v>
      </c>
      <c r="B544">
        <v>2.2713534441193199</v>
      </c>
      <c r="C544">
        <v>-0.86238529632431804</v>
      </c>
      <c r="D544">
        <v>4.43051662974112E-2</v>
      </c>
      <c r="E544">
        <v>1</v>
      </c>
    </row>
    <row r="545" spans="1:5" x14ac:dyDescent="0.3">
      <c r="A545" t="s">
        <v>557</v>
      </c>
      <c r="B545">
        <v>2.13705292178284</v>
      </c>
      <c r="C545">
        <v>0.16041492863365001</v>
      </c>
      <c r="D545">
        <v>4.4367448870121201E-2</v>
      </c>
      <c r="E545">
        <v>1</v>
      </c>
    </row>
    <row r="546" spans="1:5" x14ac:dyDescent="0.3">
      <c r="A546" t="s">
        <v>1247</v>
      </c>
      <c r="B546">
        <v>-1.8623194926928801</v>
      </c>
      <c r="C546">
        <v>-1.2899253129449599</v>
      </c>
      <c r="D546">
        <v>4.44807800767806E-2</v>
      </c>
      <c r="E546">
        <v>1</v>
      </c>
    </row>
    <row r="547" spans="1:5" x14ac:dyDescent="0.3">
      <c r="A547" t="s">
        <v>255</v>
      </c>
      <c r="B547">
        <v>-1.9524922336502299</v>
      </c>
      <c r="C547">
        <v>0.30936849937657301</v>
      </c>
      <c r="D547">
        <v>4.46625689128567E-2</v>
      </c>
      <c r="E547">
        <v>1</v>
      </c>
    </row>
    <row r="548" spans="1:5" x14ac:dyDescent="0.3">
      <c r="A548" t="s">
        <v>1248</v>
      </c>
      <c r="B548">
        <v>1.69770117384228</v>
      </c>
      <c r="C548">
        <v>-6.5470287738286601E-2</v>
      </c>
      <c r="D548">
        <v>4.4829120005461E-2</v>
      </c>
      <c r="E548">
        <v>1</v>
      </c>
    </row>
    <row r="549" spans="1:5" hidden="1" x14ac:dyDescent="0.3">
      <c r="A549" t="s">
        <v>1249</v>
      </c>
      <c r="B549">
        <v>-1.0849118170490799</v>
      </c>
      <c r="C549">
        <v>3.0366835425634502</v>
      </c>
      <c r="D549">
        <v>4.4846181656358702E-2</v>
      </c>
      <c r="E549">
        <v>1</v>
      </c>
    </row>
    <row r="550" spans="1:5" hidden="1" x14ac:dyDescent="0.3">
      <c r="A550" t="s">
        <v>789</v>
      </c>
      <c r="B550">
        <v>-1.4943968033853601</v>
      </c>
      <c r="C550">
        <v>4.5165670174845003</v>
      </c>
      <c r="D550">
        <v>4.5166631828141603E-2</v>
      </c>
      <c r="E550">
        <v>1</v>
      </c>
    </row>
    <row r="551" spans="1:5" hidden="1" x14ac:dyDescent="0.3">
      <c r="A551" t="s">
        <v>1250</v>
      </c>
      <c r="B551">
        <v>1.42895006374323</v>
      </c>
      <c r="C551">
        <v>1.4764615943160999</v>
      </c>
      <c r="D551">
        <v>4.5373832133180303E-2</v>
      </c>
      <c r="E551">
        <v>1</v>
      </c>
    </row>
    <row r="552" spans="1:5" x14ac:dyDescent="0.3">
      <c r="A552" t="s">
        <v>125</v>
      </c>
      <c r="B552">
        <v>2.1629922918523401</v>
      </c>
      <c r="C552">
        <v>0.438666741531546</v>
      </c>
      <c r="D552">
        <v>4.55992034258354E-2</v>
      </c>
      <c r="E552">
        <v>1</v>
      </c>
    </row>
    <row r="553" spans="1:5" x14ac:dyDescent="0.3">
      <c r="A553" t="s">
        <v>1251</v>
      </c>
      <c r="B553">
        <v>-2.1720524050422099</v>
      </c>
      <c r="C553">
        <v>0.53629585033273397</v>
      </c>
      <c r="D553">
        <v>4.5851089115065198E-2</v>
      </c>
      <c r="E553">
        <v>1</v>
      </c>
    </row>
    <row r="554" spans="1:5" x14ac:dyDescent="0.3">
      <c r="A554" t="s">
        <v>1252</v>
      </c>
      <c r="B554">
        <v>-2.2289296025865202</v>
      </c>
      <c r="C554">
        <v>-0.67007555499773097</v>
      </c>
      <c r="D554">
        <v>4.6341114116839603E-2</v>
      </c>
      <c r="E554">
        <v>1</v>
      </c>
    </row>
    <row r="555" spans="1:5" x14ac:dyDescent="0.3">
      <c r="A555" t="s">
        <v>1253</v>
      </c>
      <c r="B555">
        <v>-1.8590726636725301</v>
      </c>
      <c r="C555">
        <v>5.4247813551048196</v>
      </c>
      <c r="D555">
        <v>4.64426395970996E-2</v>
      </c>
      <c r="E555">
        <v>1</v>
      </c>
    </row>
    <row r="556" spans="1:5" x14ac:dyDescent="0.3">
      <c r="A556" t="s">
        <v>1254</v>
      </c>
      <c r="B556">
        <v>2.03147877348415</v>
      </c>
      <c r="C556">
        <v>-1.5807912032795699</v>
      </c>
      <c r="D556">
        <v>4.6546214531852502E-2</v>
      </c>
      <c r="E556">
        <v>1</v>
      </c>
    </row>
    <row r="557" spans="1:5" x14ac:dyDescent="0.3">
      <c r="A557" t="s">
        <v>1255</v>
      </c>
      <c r="B557">
        <v>1.5141916063638099</v>
      </c>
      <c r="C557">
        <v>0.83467506917442702</v>
      </c>
      <c r="D557">
        <v>4.6580094034763798E-2</v>
      </c>
      <c r="E557">
        <v>1</v>
      </c>
    </row>
    <row r="558" spans="1:5" hidden="1" x14ac:dyDescent="0.3">
      <c r="A558" t="s">
        <v>1256</v>
      </c>
      <c r="B558">
        <v>-1.25278634688361</v>
      </c>
      <c r="C558">
        <v>4.2060242786845699</v>
      </c>
      <c r="D558">
        <v>4.6693642865865401E-2</v>
      </c>
      <c r="E558">
        <v>1</v>
      </c>
    </row>
    <row r="559" spans="1:5" hidden="1" x14ac:dyDescent="0.3">
      <c r="A559" t="s">
        <v>1257</v>
      </c>
      <c r="B559">
        <v>1.21850898163229</v>
      </c>
      <c r="C559">
        <v>3.4705311514469499</v>
      </c>
      <c r="D559">
        <v>4.67785418961498E-2</v>
      </c>
      <c r="E559">
        <v>1</v>
      </c>
    </row>
    <row r="560" spans="1:5" x14ac:dyDescent="0.3">
      <c r="A560" t="s">
        <v>1258</v>
      </c>
      <c r="B560">
        <v>-2.1171537859578402</v>
      </c>
      <c r="C560">
        <v>-1.08394876556111</v>
      </c>
      <c r="D560">
        <v>4.6975612623844802E-2</v>
      </c>
      <c r="E560">
        <v>1</v>
      </c>
    </row>
    <row r="561" spans="1:5" x14ac:dyDescent="0.3">
      <c r="A561" t="s">
        <v>1259</v>
      </c>
      <c r="B561">
        <v>-5.8528107828443803</v>
      </c>
      <c r="C561">
        <v>-2.0230689875724299</v>
      </c>
      <c r="D561">
        <v>4.6977666409637901E-2</v>
      </c>
      <c r="E561">
        <v>1</v>
      </c>
    </row>
    <row r="562" spans="1:5" x14ac:dyDescent="0.3">
      <c r="A562" t="s">
        <v>326</v>
      </c>
      <c r="B562">
        <v>-1.72701083502186</v>
      </c>
      <c r="C562">
        <v>1.1968350492955799</v>
      </c>
      <c r="D562">
        <v>4.7238362595389299E-2</v>
      </c>
      <c r="E562">
        <v>1</v>
      </c>
    </row>
    <row r="563" spans="1:5" x14ac:dyDescent="0.3">
      <c r="A563" t="s">
        <v>1260</v>
      </c>
      <c r="B563">
        <v>-3.9703639647452702</v>
      </c>
      <c r="C563">
        <v>-1.5431885016812601</v>
      </c>
      <c r="D563">
        <v>4.72711048631759E-2</v>
      </c>
      <c r="E563">
        <v>1</v>
      </c>
    </row>
    <row r="564" spans="1:5" hidden="1" x14ac:dyDescent="0.3">
      <c r="A564" t="s">
        <v>1261</v>
      </c>
      <c r="B564">
        <v>1.4868115211482</v>
      </c>
      <c r="C564">
        <v>0.35745185275956398</v>
      </c>
      <c r="D564">
        <v>4.7509375060099897E-2</v>
      </c>
      <c r="E564">
        <v>1</v>
      </c>
    </row>
    <row r="565" spans="1:5" x14ac:dyDescent="0.3">
      <c r="A565" t="s">
        <v>1262</v>
      </c>
      <c r="B565">
        <v>-2.4764007155784502</v>
      </c>
      <c r="C565">
        <v>-0.91759366451379598</v>
      </c>
      <c r="D565">
        <v>4.7570086013204303E-2</v>
      </c>
      <c r="E565">
        <v>1</v>
      </c>
    </row>
    <row r="566" spans="1:5" hidden="1" x14ac:dyDescent="0.3">
      <c r="A566" t="s">
        <v>1263</v>
      </c>
      <c r="B566">
        <v>-1.23579967620905</v>
      </c>
      <c r="C566">
        <v>3.2102632014402199</v>
      </c>
      <c r="D566">
        <v>4.7638976769497202E-2</v>
      </c>
      <c r="E566">
        <v>1</v>
      </c>
    </row>
    <row r="567" spans="1:5" x14ac:dyDescent="0.3">
      <c r="A567" t="s">
        <v>298</v>
      </c>
      <c r="B567">
        <v>2.2332210381499502</v>
      </c>
      <c r="C567">
        <v>-0.859663275575417</v>
      </c>
      <c r="D567">
        <v>4.7806411810681397E-2</v>
      </c>
      <c r="E567">
        <v>1</v>
      </c>
    </row>
    <row r="568" spans="1:5" x14ac:dyDescent="0.3">
      <c r="A568" t="s">
        <v>1264</v>
      </c>
      <c r="B568">
        <v>-1.8471295530865699</v>
      </c>
      <c r="C568">
        <v>0.80481065988923906</v>
      </c>
      <c r="D568">
        <v>4.7977053440785303E-2</v>
      </c>
      <c r="E568">
        <v>1</v>
      </c>
    </row>
    <row r="569" spans="1:5" x14ac:dyDescent="0.3">
      <c r="A569" t="s">
        <v>1265</v>
      </c>
      <c r="B569">
        <v>-1.65078843131042</v>
      </c>
      <c r="C569">
        <v>0.72215186841175405</v>
      </c>
      <c r="D569">
        <v>4.8310765428589003E-2</v>
      </c>
      <c r="E569">
        <v>1</v>
      </c>
    </row>
    <row r="570" spans="1:5" hidden="1" x14ac:dyDescent="0.3">
      <c r="A570" t="s">
        <v>1266</v>
      </c>
      <c r="B570">
        <v>-1.4166228271096799</v>
      </c>
      <c r="C570">
        <v>0.43306429844465799</v>
      </c>
      <c r="D570">
        <v>4.8523637134491301E-2</v>
      </c>
      <c r="E570">
        <v>1</v>
      </c>
    </row>
    <row r="571" spans="1:5" x14ac:dyDescent="0.3">
      <c r="A571" t="s">
        <v>1267</v>
      </c>
      <c r="B571">
        <v>-1.90795924425747</v>
      </c>
      <c r="C571">
        <v>0.18131160796002899</v>
      </c>
      <c r="D571">
        <v>4.8571527919530302E-2</v>
      </c>
      <c r="E571">
        <v>1</v>
      </c>
    </row>
    <row r="572" spans="1:5" x14ac:dyDescent="0.3">
      <c r="A572" t="s">
        <v>1268</v>
      </c>
      <c r="B572">
        <v>-1.7956173834558899</v>
      </c>
      <c r="C572">
        <v>0.211096126131055</v>
      </c>
      <c r="D572">
        <v>4.8668675800594703E-2</v>
      </c>
      <c r="E572">
        <v>1</v>
      </c>
    </row>
    <row r="573" spans="1:5" x14ac:dyDescent="0.3">
      <c r="A573" t="s">
        <v>1269</v>
      </c>
      <c r="B573">
        <v>1.8570416922861701</v>
      </c>
      <c r="C573">
        <v>0.73966345477518602</v>
      </c>
      <c r="D573">
        <v>4.8712547982815303E-2</v>
      </c>
      <c r="E573">
        <v>1</v>
      </c>
    </row>
    <row r="574" spans="1:5" hidden="1" x14ac:dyDescent="0.3">
      <c r="A574" t="s">
        <v>1270</v>
      </c>
      <c r="B574">
        <v>-1.02210842969836</v>
      </c>
      <c r="C574">
        <v>3.3779066617234399</v>
      </c>
      <c r="D574">
        <v>4.8885113483370303E-2</v>
      </c>
      <c r="E574">
        <v>1</v>
      </c>
    </row>
    <row r="575" spans="1:5" x14ac:dyDescent="0.3">
      <c r="A575" t="s">
        <v>1271</v>
      </c>
      <c r="B575">
        <v>3.3045919365561001</v>
      </c>
      <c r="C575">
        <v>-1.0203458687928399</v>
      </c>
      <c r="D575">
        <v>4.9009920088336399E-2</v>
      </c>
      <c r="E575">
        <v>1</v>
      </c>
    </row>
    <row r="576" spans="1:5" x14ac:dyDescent="0.3">
      <c r="A576" t="s">
        <v>1272</v>
      </c>
      <c r="B576">
        <v>2.7676679900230199</v>
      </c>
      <c r="C576">
        <v>-0.80764993704148003</v>
      </c>
      <c r="D576">
        <v>4.9258204927135202E-2</v>
      </c>
      <c r="E576">
        <v>1</v>
      </c>
    </row>
    <row r="577" spans="1:5" x14ac:dyDescent="0.3">
      <c r="A577" t="s">
        <v>837</v>
      </c>
      <c r="B577">
        <v>-3.2353811252361102</v>
      </c>
      <c r="C577">
        <v>-0.38982356590932299</v>
      </c>
      <c r="D577">
        <v>4.9870813939723098E-2</v>
      </c>
      <c r="E577">
        <v>1</v>
      </c>
    </row>
    <row r="578" spans="1:5" x14ac:dyDescent="0.3">
      <c r="A578" t="s">
        <v>1273</v>
      </c>
      <c r="B578">
        <v>2.5641892111825402</v>
      </c>
      <c r="C578">
        <v>-1.4482334106457899</v>
      </c>
      <c r="D578">
        <v>4.9931433710970703E-2</v>
      </c>
      <c r="E578">
        <v>1</v>
      </c>
    </row>
    <row r="579" spans="1:5" x14ac:dyDescent="0.3">
      <c r="A579" t="s">
        <v>1274</v>
      </c>
      <c r="B579">
        <v>-6.5138743638298298</v>
      </c>
      <c r="C579">
        <v>-1.22103562364878</v>
      </c>
      <c r="D579">
        <v>4.9964473928849E-2</v>
      </c>
      <c r="E579">
        <v>1</v>
      </c>
    </row>
  </sheetData>
  <autoFilter ref="A1:E579" xr:uid="{C5B747AA-AD89-46C0-9CA0-3527F88F59E6}">
    <filterColumn colId="1">
      <customFilters>
        <customFilter operator="greaterThanOrEqual" val="1.5"/>
        <customFilter operator="lessThanOrEqual" val="-1.5"/>
      </customFilters>
    </filterColumn>
    <sortState xmlns:xlrd2="http://schemas.microsoft.com/office/spreadsheetml/2017/richdata2" ref="A2:E579">
      <sortCondition ref="E1:E579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F2C03-DE3B-489B-A0A1-1DFDFAA3E6A7}">
  <dimension ref="A1:D66"/>
  <sheetViews>
    <sheetView workbookViewId="0">
      <selection activeCell="F11" sqref="F11"/>
    </sheetView>
  </sheetViews>
  <sheetFormatPr defaultRowHeight="14.4" x14ac:dyDescent="0.3"/>
  <cols>
    <col min="1" max="1" width="13.88671875" bestFit="1" customWidth="1"/>
    <col min="2" max="2" width="14.21875" bestFit="1" customWidth="1"/>
    <col min="3" max="3" width="15.33203125" bestFit="1" customWidth="1"/>
    <col min="4" max="4" width="14.33203125" bestFit="1" customWidth="1"/>
  </cols>
  <sheetData>
    <row r="1" spans="1:4" x14ac:dyDescent="0.3">
      <c r="A1" s="2" t="s">
        <v>1275</v>
      </c>
      <c r="B1" s="3" t="s">
        <v>1276</v>
      </c>
      <c r="C1" s="2" t="s">
        <v>1277</v>
      </c>
      <c r="D1" s="2" t="s">
        <v>1278</v>
      </c>
    </row>
    <row r="2" spans="1:4" x14ac:dyDescent="0.3">
      <c r="A2" t="s">
        <v>5</v>
      </c>
      <c r="B2" s="4">
        <f>VLOOKUP(A2,[1]Rad!A:B,2,0)</f>
        <v>-2.4611602076241499</v>
      </c>
      <c r="C2">
        <f>VLOOKUP('[1]Common in all the three'!A2,[1]Mal!A:B,2,0)</f>
        <v>-2.4080388701880802</v>
      </c>
      <c r="D2">
        <f>VLOOKUP(A2,[1]Co!A:B,2,0)</f>
        <v>-2.5003691510312298</v>
      </c>
    </row>
    <row r="3" spans="1:4" x14ac:dyDescent="0.3">
      <c r="A3" t="s">
        <v>8</v>
      </c>
      <c r="B3" s="4">
        <f>VLOOKUP(A3,[1]Rad!A:B,2,0)</f>
        <v>-1.8498057264561301</v>
      </c>
      <c r="C3">
        <f>VLOOKUP('[1]Common in all the three'!A3,[1]Mal!A:B,2,0)</f>
        <v>-2.2870837988786401</v>
      </c>
      <c r="D3">
        <f>VLOOKUP(A3,[1]Co!A:B,2,0)</f>
        <v>-1.7093030313979201</v>
      </c>
    </row>
    <row r="4" spans="1:4" x14ac:dyDescent="0.3">
      <c r="A4" t="s">
        <v>9</v>
      </c>
      <c r="B4" s="4">
        <f>VLOOKUP(A4,[1]Rad!A:B,2,0)</f>
        <v>-4.1297020875786998</v>
      </c>
      <c r="C4">
        <f>VLOOKUP('[1]Common in all the three'!A4,[1]Mal!A:B,2,0)</f>
        <v>-4.63850942438392</v>
      </c>
      <c r="D4">
        <f>VLOOKUP(A4,[1]Co!A:B,2,0)</f>
        <v>-4.7993718257943101</v>
      </c>
    </row>
    <row r="5" spans="1:4" x14ac:dyDescent="0.3">
      <c r="A5" t="s">
        <v>11</v>
      </c>
      <c r="B5" s="4">
        <f>VLOOKUP(A5,[1]Rad!A:B,2,0)</f>
        <v>3.58587252419052</v>
      </c>
      <c r="C5">
        <f>VLOOKUP('[1]Common in all the three'!A5,[1]Mal!A:B,2,0)</f>
        <v>2.6416154285108799</v>
      </c>
      <c r="D5">
        <f>VLOOKUP(A5,[1]Co!A:B,2,0)</f>
        <v>2.6003323125095399</v>
      </c>
    </row>
    <row r="6" spans="1:4" x14ac:dyDescent="0.3">
      <c r="A6" t="s">
        <v>12</v>
      </c>
      <c r="B6" s="4">
        <f>VLOOKUP(A6,[1]Rad!A:B,2,0)</f>
        <v>8.2568439268427092</v>
      </c>
      <c r="C6">
        <f>VLOOKUP('[1]Common in all the three'!A6,[1]Mal!A:B,2,0)</f>
        <v>7.19356214735053</v>
      </c>
      <c r="D6">
        <f>VLOOKUP(A6,[1]Co!A:B,2,0)</f>
        <v>7.8319330879054103</v>
      </c>
    </row>
    <row r="7" spans="1:4" x14ac:dyDescent="0.3">
      <c r="A7" t="s">
        <v>13</v>
      </c>
      <c r="B7" s="4">
        <f>VLOOKUP(A7,[1]Rad!A:B,2,0)</f>
        <v>-4.3579254411386099</v>
      </c>
      <c r="C7">
        <f>VLOOKUP('[1]Common in all the three'!A7,[1]Mal!A:B,2,0)</f>
        <v>-3.0983254533801801</v>
      </c>
      <c r="D7">
        <f>VLOOKUP(A7,[1]Co!A:B,2,0)</f>
        <v>-3.3132689032568901</v>
      </c>
    </row>
    <row r="8" spans="1:4" x14ac:dyDescent="0.3">
      <c r="A8" t="s">
        <v>15</v>
      </c>
      <c r="B8" s="4">
        <f>VLOOKUP(A8,[1]Rad!A:B,2,0)</f>
        <v>-5.1553173761559901</v>
      </c>
      <c r="C8">
        <f>VLOOKUP('[1]Common in all the three'!A8,[1]Mal!A:B,2,0)</f>
        <v>-4.2667844573656701</v>
      </c>
      <c r="D8">
        <f>VLOOKUP(A8,[1]Co!A:B,2,0)</f>
        <v>-6.2999062816068303</v>
      </c>
    </row>
    <row r="9" spans="1:4" x14ac:dyDescent="0.3">
      <c r="A9" t="s">
        <v>16</v>
      </c>
      <c r="B9" s="4">
        <f>VLOOKUP(A9,[1]Rad!A:B,2,0)</f>
        <v>8.5010307450310894</v>
      </c>
      <c r="C9">
        <f>VLOOKUP('[1]Common in all the three'!A9,[1]Mal!A:B,2,0)</f>
        <v>5.8368134534897704</v>
      </c>
      <c r="D9">
        <f>VLOOKUP(A9,[1]Co!A:B,2,0)</f>
        <v>9.0814285906010301</v>
      </c>
    </row>
    <row r="10" spans="1:4" x14ac:dyDescent="0.3">
      <c r="A10" t="s">
        <v>18</v>
      </c>
      <c r="B10" s="4">
        <f>VLOOKUP(A10,[1]Rad!A:B,2,0)</f>
        <v>4.7232103841385502</v>
      </c>
      <c r="C10">
        <f>VLOOKUP('[1]Common in all the three'!A10,[1]Mal!A:B,2,0)</f>
        <v>2.9963643823217501</v>
      </c>
      <c r="D10">
        <f>VLOOKUP(A10,[1]Co!A:B,2,0)</f>
        <v>2.9939676910356798</v>
      </c>
    </row>
    <row r="11" spans="1:4" x14ac:dyDescent="0.3">
      <c r="A11" t="s">
        <v>23</v>
      </c>
      <c r="B11" s="4">
        <f>VLOOKUP(A11,[1]Rad!A:B,2,0)</f>
        <v>-4.9127389749511003</v>
      </c>
      <c r="C11">
        <f>VLOOKUP('[1]Common in all the three'!A11,[1]Mal!A:B,2,0)</f>
        <v>-2.1699490201728802</v>
      </c>
      <c r="D11">
        <f>VLOOKUP(A11,[1]Co!A:B,2,0)</f>
        <v>-5.0349507160601403</v>
      </c>
    </row>
    <row r="12" spans="1:4" x14ac:dyDescent="0.3">
      <c r="A12" t="s">
        <v>24</v>
      </c>
      <c r="B12" s="4">
        <f>VLOOKUP(A12,[1]Rad!A:B,2,0)</f>
        <v>-5.0355247404591204</v>
      </c>
      <c r="C12">
        <f>VLOOKUP('[1]Common in all the three'!A12,[1]Mal!A:B,2,0)</f>
        <v>-2.7371060128773199</v>
      </c>
      <c r="D12">
        <f>VLOOKUP(A12,[1]Co!A:B,2,0)</f>
        <v>-4.5478732357993801</v>
      </c>
    </row>
    <row r="13" spans="1:4" x14ac:dyDescent="0.3">
      <c r="A13" t="s">
        <v>31</v>
      </c>
      <c r="B13" s="4">
        <f>VLOOKUP(A13,[1]Rad!A:B,2,0)</f>
        <v>-2.8020643324634702</v>
      </c>
      <c r="C13">
        <f>VLOOKUP('[1]Common in all the three'!A13,[1]Mal!A:B,2,0)</f>
        <v>-1.96219207552832</v>
      </c>
      <c r="D13">
        <f>VLOOKUP(A13,[1]Co!A:B,2,0)</f>
        <v>-2.19243559524649</v>
      </c>
    </row>
    <row r="14" spans="1:4" x14ac:dyDescent="0.3">
      <c r="A14" t="s">
        <v>32</v>
      </c>
      <c r="B14" s="4">
        <f>VLOOKUP(A14,[1]Rad!A:B,2,0)</f>
        <v>6.8946918409145104</v>
      </c>
      <c r="C14">
        <f>VLOOKUP('[1]Common in all the three'!A14,[1]Mal!A:B,2,0)</f>
        <v>6.7336225999132404</v>
      </c>
      <c r="D14">
        <f>VLOOKUP(A14,[1]Co!A:B,2,0)</f>
        <v>4.9667767317526703</v>
      </c>
    </row>
    <row r="15" spans="1:4" x14ac:dyDescent="0.3">
      <c r="A15" t="s">
        <v>36</v>
      </c>
      <c r="B15" s="4">
        <f>VLOOKUP(A15,[1]Rad!A:B,2,0)</f>
        <v>-2.6230005218506198</v>
      </c>
      <c r="C15">
        <f>VLOOKUP('[1]Common in all the three'!A15,[1]Mal!A:B,2,0)</f>
        <v>-2.19634665343803</v>
      </c>
      <c r="D15">
        <f>VLOOKUP(A15,[1]Co!A:B,2,0)</f>
        <v>-1.90158653375498</v>
      </c>
    </row>
    <row r="16" spans="1:4" x14ac:dyDescent="0.3">
      <c r="A16" t="s">
        <v>39</v>
      </c>
      <c r="B16" s="4">
        <f>VLOOKUP(A16,[1]Rad!A:B,2,0)</f>
        <v>-2.8810479276305001</v>
      </c>
      <c r="C16">
        <f>VLOOKUP('[1]Common in all the three'!A16,[1]Mal!A:B,2,0)</f>
        <v>-4.06675038621976</v>
      </c>
      <c r="D16">
        <f>VLOOKUP(A16,[1]Co!A:B,2,0)</f>
        <v>-3.02238133493328</v>
      </c>
    </row>
    <row r="17" spans="1:4" x14ac:dyDescent="0.3">
      <c r="A17" t="s">
        <v>41</v>
      </c>
      <c r="B17" s="4">
        <f>VLOOKUP(A17,[1]Rad!A:B,2,0)</f>
        <v>-3.96821834660346</v>
      </c>
      <c r="C17">
        <f>VLOOKUP('[1]Common in all the three'!A17,[1]Mal!A:B,2,0)</f>
        <v>-2.8153481911729501</v>
      </c>
      <c r="D17">
        <f>VLOOKUP(A17,[1]Co!A:B,2,0)</f>
        <v>-3.2000607141097399</v>
      </c>
    </row>
    <row r="18" spans="1:4" x14ac:dyDescent="0.3">
      <c r="A18" t="s">
        <v>42</v>
      </c>
      <c r="B18" s="4">
        <f>VLOOKUP(A18,[1]Rad!A:B,2,0)</f>
        <v>-3.2379378410676201</v>
      </c>
      <c r="C18">
        <f>VLOOKUP('[1]Common in all the three'!A18,[1]Mal!A:B,2,0)</f>
        <v>-3.4097689886770102</v>
      </c>
      <c r="D18">
        <f>VLOOKUP(A18,[1]Co!A:B,2,0)</f>
        <v>-5.1054809840032096</v>
      </c>
    </row>
    <row r="19" spans="1:4" x14ac:dyDescent="0.3">
      <c r="A19" t="s">
        <v>48</v>
      </c>
      <c r="B19" s="4">
        <f>VLOOKUP(A19,[1]Rad!A:B,2,0)</f>
        <v>-6.79838084625767</v>
      </c>
      <c r="C19">
        <f>VLOOKUP('[1]Common in all the three'!A19,[1]Mal!A:B,2,0)</f>
        <v>2.28180925769865</v>
      </c>
      <c r="D19">
        <f>VLOOKUP(A19,[1]Co!A:B,2,0)</f>
        <v>-2.5564874147797698</v>
      </c>
    </row>
    <row r="20" spans="1:4" x14ac:dyDescent="0.3">
      <c r="A20" t="s">
        <v>50</v>
      </c>
      <c r="B20" s="4">
        <f>VLOOKUP(A20,[1]Rad!A:B,2,0)</f>
        <v>-3.1538686390092301</v>
      </c>
      <c r="C20">
        <f>VLOOKUP('[1]Common in all the three'!A20,[1]Mal!A:B,2,0)</f>
        <v>-8.9127210216204702</v>
      </c>
      <c r="D20">
        <f>VLOOKUP(A20,[1]Co!A:B,2,0)</f>
        <v>-9.0665915877685794</v>
      </c>
    </row>
    <row r="21" spans="1:4" x14ac:dyDescent="0.3">
      <c r="A21" t="s">
        <v>51</v>
      </c>
      <c r="B21" s="4">
        <f>VLOOKUP(A21,[1]Rad!A:B,2,0)</f>
        <v>7.3107295181536696</v>
      </c>
      <c r="C21">
        <f>VLOOKUP('[1]Common in all the three'!A21,[1]Mal!A:B,2,0)</f>
        <v>7.4995578273979397</v>
      </c>
      <c r="D21">
        <f>VLOOKUP(A21,[1]Co!A:B,2,0)</f>
        <v>7.3089417473968004</v>
      </c>
    </row>
    <row r="22" spans="1:4" x14ac:dyDescent="0.3">
      <c r="A22" t="s">
        <v>55</v>
      </c>
      <c r="B22" s="4">
        <f>VLOOKUP(A22,[1]Rad!A:B,2,0)</f>
        <v>-4.2312329485132096</v>
      </c>
      <c r="C22">
        <f>VLOOKUP('[1]Common in all the three'!A22,[1]Mal!A:B,2,0)</f>
        <v>-2.9627917932779</v>
      </c>
      <c r="D22">
        <f>VLOOKUP(A22,[1]Co!A:B,2,0)</f>
        <v>-3.1860028353740302</v>
      </c>
    </row>
    <row r="23" spans="1:4" x14ac:dyDescent="0.3">
      <c r="A23" t="s">
        <v>56</v>
      </c>
      <c r="B23" s="4">
        <f>VLOOKUP(A23,[1]Rad!A:B,2,0)</f>
        <v>-3.5653914435884602</v>
      </c>
      <c r="C23">
        <f>VLOOKUP('[1]Common in all the three'!A23,[1]Mal!A:B,2,0)</f>
        <v>-3.5545537094012798</v>
      </c>
      <c r="D23">
        <f>VLOOKUP(A23,[1]Co!A:B,2,0)</f>
        <v>-4.59764530384082</v>
      </c>
    </row>
    <row r="24" spans="1:4" x14ac:dyDescent="0.3">
      <c r="A24" t="s">
        <v>59</v>
      </c>
      <c r="B24" s="4">
        <f>VLOOKUP(A24,[1]Rad!A:B,2,0)</f>
        <v>-2.1479259150611298</v>
      </c>
      <c r="C24">
        <f>VLOOKUP('[1]Common in all the three'!A24,[1]Mal!A:B,2,0)</f>
        <v>-1.9256361133836699</v>
      </c>
      <c r="D24">
        <f>VLOOKUP(A24,[1]Co!A:B,2,0)</f>
        <v>-2.52252754875289</v>
      </c>
    </row>
    <row r="25" spans="1:4" x14ac:dyDescent="0.3">
      <c r="A25" t="s">
        <v>64</v>
      </c>
      <c r="B25" s="4">
        <f>VLOOKUP(A25,[1]Rad!A:B,2,0)</f>
        <v>-2.8459509928824702</v>
      </c>
      <c r="C25">
        <f>VLOOKUP('[1]Common in all the three'!A25,[1]Mal!A:B,2,0)</f>
        <v>-3.5535902471866598</v>
      </c>
      <c r="D25">
        <f>VLOOKUP(A25,[1]Co!A:B,2,0)</f>
        <v>-2.2706172200370802</v>
      </c>
    </row>
    <row r="26" spans="1:4" x14ac:dyDescent="0.3">
      <c r="A26" t="s">
        <v>68</v>
      </c>
      <c r="B26" s="4">
        <f>VLOOKUP(A26,[1]Rad!A:B,2,0)</f>
        <v>2.87720715571646</v>
      </c>
      <c r="C26">
        <f>VLOOKUP('[1]Common in all the three'!A26,[1]Mal!A:B,2,0)</f>
        <v>1.9762033235157901</v>
      </c>
      <c r="D26">
        <f>VLOOKUP(A26,[1]Co!A:B,2,0)</f>
        <v>2.5753614639873201</v>
      </c>
    </row>
    <row r="27" spans="1:4" x14ac:dyDescent="0.3">
      <c r="A27" t="s">
        <v>69</v>
      </c>
      <c r="B27" s="4">
        <f>VLOOKUP(A27,[1]Rad!A:B,2,0)</f>
        <v>6.8959105852120404</v>
      </c>
      <c r="C27">
        <f>VLOOKUP('[1]Common in all the three'!A27,[1]Mal!A:B,2,0)</f>
        <v>8.9934505461095799</v>
      </c>
      <c r="D27">
        <f>VLOOKUP(A27,[1]Co!A:B,2,0)</f>
        <v>9.2080513303836007</v>
      </c>
    </row>
    <row r="28" spans="1:4" x14ac:dyDescent="0.3">
      <c r="A28" t="s">
        <v>72</v>
      </c>
      <c r="B28" s="4">
        <f>VLOOKUP(A28,[1]Rad!A:B,2,0)</f>
        <v>-3.0874793853879501</v>
      </c>
      <c r="C28">
        <f>VLOOKUP('[1]Common in all the three'!A28,[1]Mal!A:B,2,0)</f>
        <v>-2.61287953179633</v>
      </c>
      <c r="D28">
        <f>VLOOKUP(A28,[1]Co!A:B,2,0)</f>
        <v>-2.8881702527576598</v>
      </c>
    </row>
    <row r="29" spans="1:4" x14ac:dyDescent="0.3">
      <c r="A29" t="s">
        <v>74</v>
      </c>
      <c r="B29" s="4">
        <f>VLOOKUP(A29,[1]Rad!A:B,2,0)</f>
        <v>-2.4771449888219599</v>
      </c>
      <c r="C29">
        <f>VLOOKUP('[1]Common in all the three'!A29,[1]Mal!A:B,2,0)</f>
        <v>-3.0160016489417898</v>
      </c>
      <c r="D29">
        <f>VLOOKUP(A29,[1]Co!A:B,2,0)</f>
        <v>-3.7836579818749398</v>
      </c>
    </row>
    <row r="30" spans="1:4" x14ac:dyDescent="0.3">
      <c r="A30" t="s">
        <v>79</v>
      </c>
      <c r="B30" s="4">
        <f>VLOOKUP(A30,[1]Rad!A:B,2,0)</f>
        <v>-2.0414100045455998</v>
      </c>
      <c r="C30">
        <f>VLOOKUP('[1]Common in all the three'!A30,[1]Mal!A:B,2,0)</f>
        <v>-1.6450470298738</v>
      </c>
      <c r="D30">
        <f>VLOOKUP(A30,[1]Co!A:B,2,0)</f>
        <v>-1.52716554514127</v>
      </c>
    </row>
    <row r="31" spans="1:4" x14ac:dyDescent="0.3">
      <c r="A31" t="s">
        <v>86</v>
      </c>
      <c r="B31" s="4">
        <f>VLOOKUP(A31,[1]Rad!A:B,2,0)</f>
        <v>8.4436484455912897</v>
      </c>
      <c r="C31">
        <f>VLOOKUP('[1]Common in all the three'!A31,[1]Mal!A:B,2,0)</f>
        <v>7.4072453257545297</v>
      </c>
      <c r="D31">
        <f>VLOOKUP(A31,[1]Co!A:B,2,0)</f>
        <v>8.1243747903121797</v>
      </c>
    </row>
    <row r="32" spans="1:4" x14ac:dyDescent="0.3">
      <c r="A32" t="s">
        <v>88</v>
      </c>
      <c r="B32" s="4">
        <f>VLOOKUP(A32,[1]Rad!A:B,2,0)</f>
        <v>3.1252888234279799</v>
      </c>
      <c r="C32">
        <f>VLOOKUP('[1]Common in all the three'!A32,[1]Mal!A:B,2,0)</f>
        <v>2.1039655553553702</v>
      </c>
      <c r="D32">
        <f>VLOOKUP(A32,[1]Co!A:B,2,0)</f>
        <v>2.6041661090090198</v>
      </c>
    </row>
    <row r="33" spans="1:4" x14ac:dyDescent="0.3">
      <c r="A33" t="s">
        <v>93</v>
      </c>
      <c r="B33" s="4">
        <f>VLOOKUP(A33,[1]Rad!A:B,2,0)</f>
        <v>-2.1597755128226601</v>
      </c>
      <c r="C33">
        <f>VLOOKUP('[1]Common in all the three'!A33,[1]Mal!A:B,2,0)</f>
        <v>-2.4892645753084</v>
      </c>
      <c r="D33">
        <f>VLOOKUP(A33,[1]Co!A:B,2,0)</f>
        <v>-1.55693575389081</v>
      </c>
    </row>
    <row r="34" spans="1:4" x14ac:dyDescent="0.3">
      <c r="A34" t="s">
        <v>95</v>
      </c>
      <c r="B34" s="4">
        <f>VLOOKUP(A34,[1]Rad!A:B,2,0)</f>
        <v>-3.2475997802499199</v>
      </c>
      <c r="C34">
        <f>VLOOKUP('[1]Common in all the three'!A34,[1]Mal!A:B,2,0)</f>
        <v>-2.7597681171751902</v>
      </c>
      <c r="D34">
        <f>VLOOKUP(A34,[1]Co!A:B,2,0)</f>
        <v>-5.3913998153712299</v>
      </c>
    </row>
    <row r="35" spans="1:4" x14ac:dyDescent="0.3">
      <c r="A35" t="s">
        <v>98</v>
      </c>
      <c r="B35" s="4">
        <f>VLOOKUP(A35,[1]Rad!A:B,2,0)</f>
        <v>-3.93681099146443</v>
      </c>
      <c r="C35">
        <f>VLOOKUP('[1]Common in all the three'!A35,[1]Mal!A:B,2,0)</f>
        <v>-2.2630766020274402</v>
      </c>
      <c r="D35">
        <f>VLOOKUP(A35,[1]Co!A:B,2,0)</f>
        <v>-3.6137994533878199</v>
      </c>
    </row>
    <row r="36" spans="1:4" x14ac:dyDescent="0.3">
      <c r="A36" t="s">
        <v>107</v>
      </c>
      <c r="B36" s="4">
        <f>VLOOKUP(A36,[1]Rad!A:B,2,0)</f>
        <v>-3.1771241600000999</v>
      </c>
      <c r="C36">
        <f>VLOOKUP('[1]Common in all the three'!A36,[1]Mal!A:B,2,0)</f>
        <v>-2.5909023252166699</v>
      </c>
      <c r="D36">
        <f>VLOOKUP(A36,[1]Co!A:B,2,0)</f>
        <v>-4.0635602306195198</v>
      </c>
    </row>
    <row r="37" spans="1:4" x14ac:dyDescent="0.3">
      <c r="A37" t="s">
        <v>114</v>
      </c>
      <c r="B37" s="4">
        <f>VLOOKUP(A37,[1]Rad!A:B,2,0)</f>
        <v>-2.6407246968912701</v>
      </c>
      <c r="C37">
        <f>VLOOKUP('[1]Common in all the three'!A37,[1]Mal!A:B,2,0)</f>
        <v>-3.3643098753845799</v>
      </c>
      <c r="D37">
        <f>VLOOKUP(A37,[1]Co!A:B,2,0)</f>
        <v>-3.2788740511254901</v>
      </c>
    </row>
    <row r="38" spans="1:4" x14ac:dyDescent="0.3">
      <c r="A38" t="s">
        <v>115</v>
      </c>
      <c r="B38" s="4">
        <f>VLOOKUP(A38,[1]Rad!A:B,2,0)</f>
        <v>6.4136221477407496</v>
      </c>
      <c r="C38">
        <f>VLOOKUP('[1]Common in all the three'!A38,[1]Mal!A:B,2,0)</f>
        <v>6.0387270990853699</v>
      </c>
      <c r="D38">
        <f>VLOOKUP(A38,[1]Co!A:B,2,0)</f>
        <v>7.2272250633644699</v>
      </c>
    </row>
    <row r="39" spans="1:4" x14ac:dyDescent="0.3">
      <c r="A39" t="s">
        <v>124</v>
      </c>
      <c r="B39" s="4">
        <f>VLOOKUP(A39,[1]Rad!A:B,2,0)</f>
        <v>6.6385928835764396</v>
      </c>
      <c r="C39">
        <f>VLOOKUP('[1]Common in all the three'!A39,[1]Mal!A:B,2,0)</f>
        <v>6.3175338009700903</v>
      </c>
      <c r="D39">
        <f>VLOOKUP(A39,[1]Co!A:B,2,0)</f>
        <v>5.1186227685645997</v>
      </c>
    </row>
    <row r="40" spans="1:4" x14ac:dyDescent="0.3">
      <c r="A40" t="s">
        <v>125</v>
      </c>
      <c r="B40" s="4">
        <f>VLOOKUP(A40,[1]Rad!A:B,2,0)</f>
        <v>-5.9396589966978697</v>
      </c>
      <c r="C40">
        <f>VLOOKUP('[1]Common in all the three'!A40,[1]Mal!A:B,2,0)</f>
        <v>2.8461415119534998</v>
      </c>
      <c r="D40">
        <f>VLOOKUP(A40,[1]Co!A:B,2,0)</f>
        <v>2.1629922918523401</v>
      </c>
    </row>
    <row r="41" spans="1:4" x14ac:dyDescent="0.3">
      <c r="A41" t="s">
        <v>136</v>
      </c>
      <c r="B41" s="4">
        <f>VLOOKUP(A41,[1]Rad!A:B,2,0)</f>
        <v>-1.9149442584605001</v>
      </c>
      <c r="C41">
        <f>VLOOKUP('[1]Common in all the three'!A41,[1]Mal!A:B,2,0)</f>
        <v>-2.4333717106308601</v>
      </c>
      <c r="D41">
        <f>VLOOKUP(A41,[1]Co!A:B,2,0)</f>
        <v>-2.2288200465284298</v>
      </c>
    </row>
    <row r="42" spans="1:4" x14ac:dyDescent="0.3">
      <c r="A42" t="s">
        <v>139</v>
      </c>
      <c r="B42" s="4">
        <f>VLOOKUP(A42,[1]Rad!A:B,2,0)</f>
        <v>-4.0473156352342601</v>
      </c>
      <c r="C42">
        <f>VLOOKUP('[1]Common in all the three'!A42,[1]Mal!A:B,2,0)</f>
        <v>-3.4528475427302499</v>
      </c>
      <c r="D42">
        <f>VLOOKUP(A42,[1]Co!A:B,2,0)</f>
        <v>-3.9477667893197999</v>
      </c>
    </row>
    <row r="43" spans="1:4" x14ac:dyDescent="0.3">
      <c r="A43" t="s">
        <v>144</v>
      </c>
      <c r="B43" s="4">
        <f>VLOOKUP(A43,[1]Rad!A:B,2,0)</f>
        <v>-3.9785132624994599</v>
      </c>
      <c r="C43">
        <f>VLOOKUP('[1]Common in all the three'!A43,[1]Mal!A:B,2,0)</f>
        <v>-6.6250308344233897</v>
      </c>
      <c r="D43">
        <f>VLOOKUP(A43,[1]Co!A:B,2,0)</f>
        <v>-5.9696660154363297</v>
      </c>
    </row>
    <row r="44" spans="1:4" x14ac:dyDescent="0.3">
      <c r="A44" t="s">
        <v>150</v>
      </c>
      <c r="B44" s="4">
        <f>VLOOKUP(A44,[1]Rad!A:B,2,0)</f>
        <v>-2.3234259942814401</v>
      </c>
      <c r="C44">
        <f>VLOOKUP('[1]Common in all the three'!A44,[1]Mal!A:B,2,0)</f>
        <v>-1.76216533184545</v>
      </c>
      <c r="D44">
        <f>VLOOKUP(A44,[1]Co!A:B,2,0)</f>
        <v>-2.0334369291712302</v>
      </c>
    </row>
    <row r="45" spans="1:4" x14ac:dyDescent="0.3">
      <c r="A45" t="s">
        <v>158</v>
      </c>
      <c r="B45" s="4">
        <f>VLOOKUP(A45,[1]Rad!A:B,2,0)</f>
        <v>7.3866190124658102</v>
      </c>
      <c r="C45">
        <f>VLOOKUP('[1]Common in all the three'!A45,[1]Mal!A:B,2,0)</f>
        <v>8.1732271224615296</v>
      </c>
      <c r="D45">
        <f>VLOOKUP(A45,[1]Co!A:B,2,0)</f>
        <v>6.4816129076379596</v>
      </c>
    </row>
    <row r="46" spans="1:4" x14ac:dyDescent="0.3">
      <c r="A46" t="s">
        <v>159</v>
      </c>
      <c r="B46" s="4">
        <f>VLOOKUP(A46,[1]Rad!A:B,2,0)</f>
        <v>2.92362542405627</v>
      </c>
      <c r="C46">
        <f>VLOOKUP('[1]Common in all the three'!A46,[1]Mal!A:B,2,0)</f>
        <v>2.8246788264930101</v>
      </c>
      <c r="D46">
        <f>VLOOKUP(A46,[1]Co!A:B,2,0)</f>
        <v>2.9338114287782902</v>
      </c>
    </row>
    <row r="47" spans="1:4" x14ac:dyDescent="0.3">
      <c r="A47" t="s">
        <v>162</v>
      </c>
      <c r="B47" s="4">
        <f>VLOOKUP(A47,[1]Rad!A:B,2,0)</f>
        <v>-2.2651277890053998</v>
      </c>
      <c r="C47">
        <f>VLOOKUP('[1]Common in all the three'!A47,[1]Mal!A:B,2,0)</f>
        <v>-2.9339719971483</v>
      </c>
      <c r="D47">
        <f>VLOOKUP(A47,[1]Co!A:B,2,0)</f>
        <v>-2.30816559615204</v>
      </c>
    </row>
    <row r="48" spans="1:4" x14ac:dyDescent="0.3">
      <c r="A48" t="s">
        <v>177</v>
      </c>
      <c r="B48" s="4">
        <f>VLOOKUP(A48,[1]Rad!A:B,2,0)</f>
        <v>-2.4254338874460299</v>
      </c>
      <c r="C48">
        <f>VLOOKUP('[1]Common in all the three'!A48,[1]Mal!A:B,2,0)</f>
        <v>-2.4990038611032102</v>
      </c>
      <c r="D48">
        <f>VLOOKUP(A48,[1]Co!A:B,2,0)</f>
        <v>-3.51448305903497</v>
      </c>
    </row>
    <row r="49" spans="1:4" x14ac:dyDescent="0.3">
      <c r="A49" t="s">
        <v>178</v>
      </c>
      <c r="B49" s="4">
        <f>VLOOKUP(A49,[1]Rad!A:B,2,0)</f>
        <v>-2.5369032478304501</v>
      </c>
      <c r="C49">
        <f>VLOOKUP('[1]Common in all the three'!A49,[1]Mal!A:B,2,0)</f>
        <v>-2.93539191535648</v>
      </c>
      <c r="D49">
        <f>VLOOKUP(A49,[1]Co!A:B,2,0)</f>
        <v>-2.7197802008774401</v>
      </c>
    </row>
    <row r="50" spans="1:4" x14ac:dyDescent="0.3">
      <c r="A50" t="s">
        <v>192</v>
      </c>
      <c r="B50" s="4">
        <f>VLOOKUP(A50,[1]Rad!A:B,2,0)</f>
        <v>3.36156003005078</v>
      </c>
      <c r="C50">
        <f>VLOOKUP('[1]Common in all the three'!A50,[1]Mal!A:B,2,0)</f>
        <v>3.74380372095872</v>
      </c>
      <c r="D50">
        <f>VLOOKUP(A50,[1]Co!A:B,2,0)</f>
        <v>2.8995469147496298</v>
      </c>
    </row>
    <row r="51" spans="1:4" x14ac:dyDescent="0.3">
      <c r="A51" t="s">
        <v>194</v>
      </c>
      <c r="B51" s="4">
        <f>VLOOKUP(A51,[1]Rad!A:B,2,0)</f>
        <v>-2.3001059820355501</v>
      </c>
      <c r="C51">
        <f>VLOOKUP('[1]Common in all the three'!A51,[1]Mal!A:B,2,0)</f>
        <v>-1.8098668432132199</v>
      </c>
      <c r="D51">
        <f>VLOOKUP(A51,[1]Co!A:B,2,0)</f>
        <v>-1.86066611573434</v>
      </c>
    </row>
    <row r="52" spans="1:4" x14ac:dyDescent="0.3">
      <c r="A52" t="s">
        <v>208</v>
      </c>
      <c r="B52" s="4">
        <f>VLOOKUP(A52,[1]Rad!A:B,2,0)</f>
        <v>6.4720552526179604</v>
      </c>
      <c r="C52">
        <f>VLOOKUP('[1]Common in all the three'!A52,[1]Mal!A:B,2,0)</f>
        <v>6.68025228318686</v>
      </c>
      <c r="D52">
        <f>VLOOKUP(A52,[1]Co!A:B,2,0)</f>
        <v>8.5173809494505495</v>
      </c>
    </row>
    <row r="53" spans="1:4" x14ac:dyDescent="0.3">
      <c r="A53" t="s">
        <v>225</v>
      </c>
      <c r="B53" s="4">
        <f>VLOOKUP(A53,[1]Rad!A:B,2,0)</f>
        <v>-2.1470422679674299</v>
      </c>
      <c r="C53">
        <f>VLOOKUP('[1]Common in all the three'!A53,[1]Mal!A:B,2,0)</f>
        <v>-1.9042258462030299</v>
      </c>
      <c r="D53">
        <f>VLOOKUP(A53,[1]Co!A:B,2,0)</f>
        <v>-3.5010758471156298</v>
      </c>
    </row>
    <row r="54" spans="1:4" x14ac:dyDescent="0.3">
      <c r="A54" t="s">
        <v>227</v>
      </c>
      <c r="B54" s="4">
        <f>VLOOKUP(A54,[1]Rad!A:B,2,0)</f>
        <v>2.1544336626584801</v>
      </c>
      <c r="C54">
        <f>VLOOKUP('[1]Common in all the three'!A54,[1]Mal!A:B,2,0)</f>
        <v>2.45188706956211</v>
      </c>
      <c r="D54">
        <f>VLOOKUP(A54,[1]Co!A:B,2,0)</f>
        <v>2.51417365887204</v>
      </c>
    </row>
    <row r="55" spans="1:4" x14ac:dyDescent="0.3">
      <c r="A55" t="s">
        <v>241</v>
      </c>
      <c r="B55" s="4">
        <f>VLOOKUP(A55,[1]Rad!A:B,2,0)</f>
        <v>-1.7643145011800301</v>
      </c>
      <c r="C55">
        <f>VLOOKUP('[1]Common in all the three'!A55,[1]Mal!A:B,2,0)</f>
        <v>-1.8396939623822</v>
      </c>
      <c r="D55">
        <f>VLOOKUP(A55,[1]Co!A:B,2,0)</f>
        <v>-3.8317331237523899</v>
      </c>
    </row>
    <row r="56" spans="1:4" x14ac:dyDescent="0.3">
      <c r="A56" t="s">
        <v>245</v>
      </c>
      <c r="B56" s="4">
        <f>VLOOKUP(A56,[1]Rad!A:B,2,0)</f>
        <v>1.9944354085504401</v>
      </c>
      <c r="C56">
        <f>VLOOKUP('[1]Common in all the three'!A56,[1]Mal!A:B,2,0)</f>
        <v>2.3064457934552798</v>
      </c>
      <c r="D56">
        <f>VLOOKUP(A56,[1]Co!A:B,2,0)</f>
        <v>1.8541132638315401</v>
      </c>
    </row>
    <row r="57" spans="1:4" x14ac:dyDescent="0.3">
      <c r="A57" t="s">
        <v>255</v>
      </c>
      <c r="B57" s="4">
        <f>VLOOKUP(A57,[1]Rad!A:B,2,0)</f>
        <v>-2.1261371559183</v>
      </c>
      <c r="C57">
        <f>VLOOKUP('[1]Common in all the three'!A57,[1]Mal!A:B,2,0)</f>
        <v>-2.5504377632159101</v>
      </c>
      <c r="D57">
        <f>VLOOKUP(A57,[1]Co!A:B,2,0)</f>
        <v>-1.9524922336502299</v>
      </c>
    </row>
    <row r="58" spans="1:4" x14ac:dyDescent="0.3">
      <c r="A58" t="s">
        <v>269</v>
      </c>
      <c r="B58" s="4">
        <f>VLOOKUP(A58,[1]Rad!A:B,2,0)</f>
        <v>-3.22536506570468</v>
      </c>
      <c r="C58">
        <f>VLOOKUP('[1]Common in all the three'!A58,[1]Mal!A:B,2,0)</f>
        <v>-3.2083244613991</v>
      </c>
      <c r="D58">
        <f>VLOOKUP(A58,[1]Co!A:B,2,0)</f>
        <v>-3.85847942073821</v>
      </c>
    </row>
    <row r="59" spans="1:4" x14ac:dyDescent="0.3">
      <c r="A59" t="s">
        <v>283</v>
      </c>
      <c r="B59" s="4">
        <f>VLOOKUP(A59,[1]Rad!A:B,2,0)</f>
        <v>-1.5695801025596201</v>
      </c>
      <c r="C59">
        <f>VLOOKUP('[1]Common in all the three'!A59,[1]Mal!A:B,2,0)</f>
        <v>-1.5150888409240399</v>
      </c>
      <c r="D59">
        <f>VLOOKUP(A59,[1]Co!A:B,2,0)</f>
        <v>-2.1975666885545402</v>
      </c>
    </row>
    <row r="60" spans="1:4" x14ac:dyDescent="0.3">
      <c r="A60" t="s">
        <v>294</v>
      </c>
      <c r="B60" s="4">
        <f>VLOOKUP(A60,[1]Rad!A:B,2,0)</f>
        <v>-1.7480110519047101</v>
      </c>
      <c r="C60">
        <f>VLOOKUP('[1]Common in all the three'!A60,[1]Mal!A:B,2,0)</f>
        <v>-2.1533555582913699</v>
      </c>
      <c r="D60">
        <f>VLOOKUP(A60,[1]Co!A:B,2,0)</f>
        <v>-3.9626661999192501</v>
      </c>
    </row>
    <row r="61" spans="1:4" x14ac:dyDescent="0.3">
      <c r="A61" t="s">
        <v>308</v>
      </c>
      <c r="B61" s="4">
        <f>VLOOKUP(A61,[1]Rad!A:B,2,0)</f>
        <v>-1.81763310412503</v>
      </c>
      <c r="C61">
        <f>VLOOKUP('[1]Common in all the three'!A61,[1]Mal!A:B,2,0)</f>
        <v>-2.8536047930233899</v>
      </c>
      <c r="D61">
        <f>VLOOKUP(A61,[1]Co!A:B,2,0)</f>
        <v>-3.6593652025454801</v>
      </c>
    </row>
    <row r="62" spans="1:4" x14ac:dyDescent="0.3">
      <c r="A62" t="s">
        <v>331</v>
      </c>
      <c r="B62" s="4">
        <f>VLOOKUP(A62,[1]Rad!A:B,2,0)</f>
        <v>-1.9261782568267301</v>
      </c>
      <c r="C62">
        <f>VLOOKUP('[1]Common in all the three'!A62,[1]Mal!A:B,2,0)</f>
        <v>-2.2256068351626999</v>
      </c>
      <c r="D62">
        <f>VLOOKUP(A62,[1]Co!A:B,2,0)</f>
        <v>-2.4310217148109601</v>
      </c>
    </row>
    <row r="63" spans="1:4" x14ac:dyDescent="0.3">
      <c r="A63" t="s">
        <v>332</v>
      </c>
      <c r="B63" s="4">
        <f>VLOOKUP(A63,[1]Rad!A:B,2,0)</f>
        <v>-2.0166409895182702</v>
      </c>
      <c r="C63">
        <f>VLOOKUP('[1]Common in all the three'!A63,[1]Mal!A:B,2,0)</f>
        <v>-2.5139446377059298</v>
      </c>
      <c r="D63">
        <f>VLOOKUP(A63,[1]Co!A:B,2,0)</f>
        <v>-2.0486798419164498</v>
      </c>
    </row>
    <row r="64" spans="1:4" x14ac:dyDescent="0.3">
      <c r="A64" t="s">
        <v>339</v>
      </c>
      <c r="B64" s="4">
        <f>VLOOKUP(A64,[1]Rad!A:B,2,0)</f>
        <v>3.5137332527142999</v>
      </c>
      <c r="C64">
        <f>VLOOKUP('[1]Common in all the three'!A64,[1]Mal!A:B,2,0)</f>
        <v>3.7034110505890601</v>
      </c>
      <c r="D64">
        <f>VLOOKUP(A64,[1]Co!A:B,2,0)</f>
        <v>3.4596342410586201</v>
      </c>
    </row>
    <row r="65" spans="1:4" x14ac:dyDescent="0.3">
      <c r="A65" t="s">
        <v>340</v>
      </c>
      <c r="B65" s="4">
        <f>VLOOKUP(A65,[1]Rad!A:B,2,0)</f>
        <v>-1.68077642948342</v>
      </c>
      <c r="C65">
        <f>VLOOKUP('[1]Common in all the three'!A65,[1]Mal!A:B,2,0)</f>
        <v>-4.0330324459154498</v>
      </c>
      <c r="D65">
        <f>VLOOKUP(A65,[1]Co!A:B,2,0)</f>
        <v>-2.9624404959931998</v>
      </c>
    </row>
    <row r="66" spans="1:4" x14ac:dyDescent="0.3">
      <c r="A66" t="s">
        <v>344</v>
      </c>
      <c r="B66" s="4">
        <f>VLOOKUP(A66,[1]Rad!A:B,2,0)</f>
        <v>1.5177972211391899</v>
      </c>
      <c r="C66">
        <f>VLOOKUP('[1]Common in all the three'!A66,[1]Mal!A:B,2,0)</f>
        <v>1.6913655294340799</v>
      </c>
      <c r="D66">
        <f>VLOOKUP(A66,[1]Co!A:B,2,0)</f>
        <v>1.69300938340346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9F042-8EC2-4B72-854B-BEC8743B9696}">
  <dimension ref="A1:C306"/>
  <sheetViews>
    <sheetView workbookViewId="0">
      <selection activeCell="J19" sqref="J19"/>
    </sheetView>
  </sheetViews>
  <sheetFormatPr defaultRowHeight="14.4" x14ac:dyDescent="0.3"/>
  <cols>
    <col min="1" max="1" width="14.109375" bestFit="1" customWidth="1"/>
    <col min="2" max="2" width="14.21875" bestFit="1" customWidth="1"/>
    <col min="3" max="3" width="14.5546875" bestFit="1" customWidth="1"/>
  </cols>
  <sheetData>
    <row r="1" spans="1:3" x14ac:dyDescent="0.3">
      <c r="A1" s="2" t="s">
        <v>1279</v>
      </c>
      <c r="B1" s="2" t="s">
        <v>1280</v>
      </c>
      <c r="C1" s="2" t="s">
        <v>1281</v>
      </c>
    </row>
    <row r="2" spans="1:3" x14ac:dyDescent="0.3">
      <c r="A2" t="s">
        <v>7</v>
      </c>
      <c r="B2" t="s">
        <v>351</v>
      </c>
      <c r="C2" t="s">
        <v>918</v>
      </c>
    </row>
    <row r="3" spans="1:3" x14ac:dyDescent="0.3">
      <c r="A3" t="s">
        <v>14</v>
      </c>
      <c r="B3" t="s">
        <v>352</v>
      </c>
      <c r="C3" t="s">
        <v>919</v>
      </c>
    </row>
    <row r="4" spans="1:3" x14ac:dyDescent="0.3">
      <c r="A4" t="s">
        <v>17</v>
      </c>
      <c r="B4" t="s">
        <v>353</v>
      </c>
      <c r="C4" t="s">
        <v>920</v>
      </c>
    </row>
    <row r="5" spans="1:3" x14ac:dyDescent="0.3">
      <c r="A5" t="s">
        <v>27</v>
      </c>
      <c r="B5" t="s">
        <v>356</v>
      </c>
      <c r="C5" t="s">
        <v>921</v>
      </c>
    </row>
    <row r="6" spans="1:3" x14ac:dyDescent="0.3">
      <c r="A6" t="s">
        <v>28</v>
      </c>
      <c r="B6" t="s">
        <v>357</v>
      </c>
      <c r="C6" t="s">
        <v>417</v>
      </c>
    </row>
    <row r="7" spans="1:3" x14ac:dyDescent="0.3">
      <c r="A7" t="s">
        <v>34</v>
      </c>
      <c r="B7" t="s">
        <v>358</v>
      </c>
      <c r="C7" t="s">
        <v>922</v>
      </c>
    </row>
    <row r="8" spans="1:3" x14ac:dyDescent="0.3">
      <c r="A8" t="s">
        <v>37</v>
      </c>
      <c r="B8" t="s">
        <v>359</v>
      </c>
      <c r="C8" t="s">
        <v>923</v>
      </c>
    </row>
    <row r="9" spans="1:3" x14ac:dyDescent="0.3">
      <c r="A9" t="s">
        <v>38</v>
      </c>
      <c r="B9" t="s">
        <v>362</v>
      </c>
      <c r="C9" t="s">
        <v>924</v>
      </c>
    </row>
    <row r="10" spans="1:3" x14ac:dyDescent="0.3">
      <c r="A10" t="s">
        <v>43</v>
      </c>
      <c r="B10" t="s">
        <v>363</v>
      </c>
      <c r="C10" t="s">
        <v>925</v>
      </c>
    </row>
    <row r="11" spans="1:3" x14ac:dyDescent="0.3">
      <c r="A11" t="s">
        <v>44</v>
      </c>
      <c r="B11" t="s">
        <v>364</v>
      </c>
      <c r="C11" t="s">
        <v>926</v>
      </c>
    </row>
    <row r="12" spans="1:3" x14ac:dyDescent="0.3">
      <c r="A12" t="s">
        <v>46</v>
      </c>
      <c r="B12" t="s">
        <v>365</v>
      </c>
      <c r="C12" t="s">
        <v>927</v>
      </c>
    </row>
    <row r="13" spans="1:3" x14ac:dyDescent="0.3">
      <c r="A13" t="s">
        <v>47</v>
      </c>
      <c r="B13" t="s">
        <v>367</v>
      </c>
      <c r="C13" t="s">
        <v>928</v>
      </c>
    </row>
    <row r="14" spans="1:3" x14ac:dyDescent="0.3">
      <c r="A14" t="s">
        <v>53</v>
      </c>
      <c r="B14" t="s">
        <v>368</v>
      </c>
      <c r="C14" t="s">
        <v>531</v>
      </c>
    </row>
    <row r="15" spans="1:3" x14ac:dyDescent="0.3">
      <c r="A15" t="s">
        <v>61</v>
      </c>
      <c r="B15" t="s">
        <v>369</v>
      </c>
      <c r="C15" t="s">
        <v>930</v>
      </c>
    </row>
    <row r="16" spans="1:3" x14ac:dyDescent="0.3">
      <c r="A16" t="s">
        <v>62</v>
      </c>
      <c r="B16" t="s">
        <v>371</v>
      </c>
      <c r="C16" t="s">
        <v>931</v>
      </c>
    </row>
    <row r="17" spans="1:3" x14ac:dyDescent="0.3">
      <c r="A17" t="s">
        <v>65</v>
      </c>
      <c r="B17" t="s">
        <v>374</v>
      </c>
      <c r="C17" t="s">
        <v>932</v>
      </c>
    </row>
    <row r="18" spans="1:3" x14ac:dyDescent="0.3">
      <c r="A18" t="s">
        <v>66</v>
      </c>
      <c r="B18" t="s">
        <v>375</v>
      </c>
      <c r="C18" t="s">
        <v>933</v>
      </c>
    </row>
    <row r="19" spans="1:3" x14ac:dyDescent="0.3">
      <c r="A19" t="s">
        <v>67</v>
      </c>
      <c r="B19" t="s">
        <v>376</v>
      </c>
      <c r="C19" t="s">
        <v>934</v>
      </c>
    </row>
    <row r="20" spans="1:3" x14ac:dyDescent="0.3">
      <c r="A20" t="s">
        <v>70</v>
      </c>
      <c r="B20" t="s">
        <v>377</v>
      </c>
      <c r="C20" t="s">
        <v>935</v>
      </c>
    </row>
    <row r="21" spans="1:3" x14ac:dyDescent="0.3">
      <c r="A21" t="s">
        <v>76</v>
      </c>
      <c r="B21" t="s">
        <v>378</v>
      </c>
      <c r="C21" t="s">
        <v>936</v>
      </c>
    </row>
    <row r="22" spans="1:3" x14ac:dyDescent="0.3">
      <c r="A22" t="s">
        <v>77</v>
      </c>
      <c r="B22" t="s">
        <v>380</v>
      </c>
      <c r="C22" t="s">
        <v>937</v>
      </c>
    </row>
    <row r="23" spans="1:3" x14ac:dyDescent="0.3">
      <c r="A23" t="s">
        <v>78</v>
      </c>
      <c r="B23" t="s">
        <v>383</v>
      </c>
      <c r="C23" t="s">
        <v>938</v>
      </c>
    </row>
    <row r="24" spans="1:3" x14ac:dyDescent="0.3">
      <c r="A24" t="s">
        <v>81</v>
      </c>
      <c r="B24" t="s">
        <v>385</v>
      </c>
      <c r="C24" t="s">
        <v>939</v>
      </c>
    </row>
    <row r="25" spans="1:3" x14ac:dyDescent="0.3">
      <c r="A25" t="s">
        <v>82</v>
      </c>
      <c r="B25" t="s">
        <v>386</v>
      </c>
      <c r="C25" t="s">
        <v>940</v>
      </c>
    </row>
    <row r="26" spans="1:3" x14ac:dyDescent="0.3">
      <c r="A26" t="s">
        <v>83</v>
      </c>
      <c r="B26" t="s">
        <v>387</v>
      </c>
      <c r="C26" t="s">
        <v>941</v>
      </c>
    </row>
    <row r="27" spans="1:3" x14ac:dyDescent="0.3">
      <c r="A27" t="s">
        <v>84</v>
      </c>
      <c r="B27" t="s">
        <v>388</v>
      </c>
      <c r="C27" t="s">
        <v>942</v>
      </c>
    </row>
    <row r="28" spans="1:3" x14ac:dyDescent="0.3">
      <c r="A28" t="s">
        <v>85</v>
      </c>
      <c r="B28" t="s">
        <v>389</v>
      </c>
      <c r="C28" t="s">
        <v>943</v>
      </c>
    </row>
    <row r="29" spans="1:3" x14ac:dyDescent="0.3">
      <c r="A29" t="s">
        <v>89</v>
      </c>
      <c r="B29" t="s">
        <v>390</v>
      </c>
      <c r="C29" t="s">
        <v>944</v>
      </c>
    </row>
    <row r="30" spans="1:3" x14ac:dyDescent="0.3">
      <c r="A30" t="s">
        <v>91</v>
      </c>
      <c r="B30" t="s">
        <v>391</v>
      </c>
      <c r="C30" t="s">
        <v>945</v>
      </c>
    </row>
    <row r="31" spans="1:3" x14ac:dyDescent="0.3">
      <c r="A31" t="s">
        <v>92</v>
      </c>
      <c r="B31" t="s">
        <v>392</v>
      </c>
      <c r="C31" t="s">
        <v>946</v>
      </c>
    </row>
    <row r="32" spans="1:3" x14ac:dyDescent="0.3">
      <c r="A32" t="s">
        <v>97</v>
      </c>
      <c r="B32" t="s">
        <v>394</v>
      </c>
      <c r="C32" t="s">
        <v>947</v>
      </c>
    </row>
    <row r="33" spans="1:3" x14ac:dyDescent="0.3">
      <c r="A33" t="s">
        <v>101</v>
      </c>
      <c r="B33" t="s">
        <v>395</v>
      </c>
      <c r="C33" t="s">
        <v>948</v>
      </c>
    </row>
    <row r="34" spans="1:3" x14ac:dyDescent="0.3">
      <c r="A34" t="s">
        <v>104</v>
      </c>
      <c r="B34" t="s">
        <v>396</v>
      </c>
      <c r="C34" t="s">
        <v>949</v>
      </c>
    </row>
    <row r="35" spans="1:3" x14ac:dyDescent="0.3">
      <c r="A35" t="s">
        <v>105</v>
      </c>
      <c r="B35" t="s">
        <v>398</v>
      </c>
      <c r="C35" t="s">
        <v>950</v>
      </c>
    </row>
    <row r="36" spans="1:3" x14ac:dyDescent="0.3">
      <c r="A36" t="s">
        <v>110</v>
      </c>
      <c r="B36" t="s">
        <v>401</v>
      </c>
      <c r="C36" t="s">
        <v>951</v>
      </c>
    </row>
    <row r="37" spans="1:3" x14ac:dyDescent="0.3">
      <c r="A37" t="s">
        <v>112</v>
      </c>
      <c r="B37" t="s">
        <v>402</v>
      </c>
      <c r="C37" t="s">
        <v>952</v>
      </c>
    </row>
    <row r="38" spans="1:3" x14ac:dyDescent="0.3">
      <c r="A38" t="s">
        <v>122</v>
      </c>
      <c r="B38" t="s">
        <v>407</v>
      </c>
      <c r="C38" t="s">
        <v>953</v>
      </c>
    </row>
    <row r="39" spans="1:3" x14ac:dyDescent="0.3">
      <c r="A39" t="s">
        <v>123</v>
      </c>
      <c r="B39" t="s">
        <v>408</v>
      </c>
      <c r="C39" t="s">
        <v>955</v>
      </c>
    </row>
    <row r="40" spans="1:3" x14ac:dyDescent="0.3">
      <c r="A40" t="s">
        <v>127</v>
      </c>
      <c r="B40" t="s">
        <v>409</v>
      </c>
      <c r="C40" t="s">
        <v>956</v>
      </c>
    </row>
    <row r="41" spans="1:3" x14ac:dyDescent="0.3">
      <c r="A41" t="s">
        <v>129</v>
      </c>
      <c r="B41" t="s">
        <v>411</v>
      </c>
      <c r="C41" t="s">
        <v>957</v>
      </c>
    </row>
    <row r="42" spans="1:3" x14ac:dyDescent="0.3">
      <c r="A42" t="s">
        <v>130</v>
      </c>
      <c r="B42" t="s">
        <v>412</v>
      </c>
      <c r="C42" t="s">
        <v>958</v>
      </c>
    </row>
    <row r="43" spans="1:3" x14ac:dyDescent="0.3">
      <c r="A43" t="s">
        <v>137</v>
      </c>
      <c r="B43" t="s">
        <v>414</v>
      </c>
      <c r="C43" t="s">
        <v>959</v>
      </c>
    </row>
    <row r="44" spans="1:3" x14ac:dyDescent="0.3">
      <c r="A44" t="s">
        <v>138</v>
      </c>
      <c r="B44" t="s">
        <v>419</v>
      </c>
      <c r="C44" t="s">
        <v>960</v>
      </c>
    </row>
    <row r="45" spans="1:3" x14ac:dyDescent="0.3">
      <c r="A45" t="s">
        <v>141</v>
      </c>
      <c r="B45" t="s">
        <v>420</v>
      </c>
      <c r="C45" t="s">
        <v>961</v>
      </c>
    </row>
    <row r="46" spans="1:3" x14ac:dyDescent="0.3">
      <c r="A46" t="s">
        <v>143</v>
      </c>
      <c r="B46" t="s">
        <v>421</v>
      </c>
      <c r="C46" t="s">
        <v>962</v>
      </c>
    </row>
    <row r="47" spans="1:3" x14ac:dyDescent="0.3">
      <c r="A47" t="s">
        <v>145</v>
      </c>
      <c r="B47" t="s">
        <v>423</v>
      </c>
      <c r="C47" t="s">
        <v>963</v>
      </c>
    </row>
    <row r="48" spans="1:3" x14ac:dyDescent="0.3">
      <c r="A48" t="s">
        <v>147</v>
      </c>
      <c r="B48" t="s">
        <v>426</v>
      </c>
      <c r="C48" t="s">
        <v>964</v>
      </c>
    </row>
    <row r="49" spans="1:3" x14ac:dyDescent="0.3">
      <c r="A49" t="s">
        <v>148</v>
      </c>
      <c r="B49" t="s">
        <v>427</v>
      </c>
      <c r="C49" t="s">
        <v>965</v>
      </c>
    </row>
    <row r="50" spans="1:3" x14ac:dyDescent="0.3">
      <c r="A50" t="s">
        <v>149</v>
      </c>
      <c r="B50" t="s">
        <v>430</v>
      </c>
      <c r="C50" t="s">
        <v>966</v>
      </c>
    </row>
    <row r="51" spans="1:3" x14ac:dyDescent="0.3">
      <c r="A51" t="s">
        <v>152</v>
      </c>
      <c r="B51" t="s">
        <v>431</v>
      </c>
      <c r="C51" t="s">
        <v>967</v>
      </c>
    </row>
    <row r="52" spans="1:3" x14ac:dyDescent="0.3">
      <c r="A52" t="s">
        <v>155</v>
      </c>
      <c r="B52" t="s">
        <v>432</v>
      </c>
      <c r="C52" t="s">
        <v>968</v>
      </c>
    </row>
    <row r="53" spans="1:3" x14ac:dyDescent="0.3">
      <c r="A53" t="s">
        <v>160</v>
      </c>
      <c r="B53" t="s">
        <v>434</v>
      </c>
      <c r="C53" t="s">
        <v>969</v>
      </c>
    </row>
    <row r="54" spans="1:3" x14ac:dyDescent="0.3">
      <c r="A54" t="s">
        <v>161</v>
      </c>
      <c r="B54" t="s">
        <v>435</v>
      </c>
      <c r="C54" t="s">
        <v>970</v>
      </c>
    </row>
    <row r="55" spans="1:3" x14ac:dyDescent="0.3">
      <c r="A55" t="s">
        <v>165</v>
      </c>
      <c r="B55" t="s">
        <v>437</v>
      </c>
      <c r="C55" t="s">
        <v>971</v>
      </c>
    </row>
    <row r="56" spans="1:3" x14ac:dyDescent="0.3">
      <c r="A56" t="s">
        <v>167</v>
      </c>
      <c r="B56" t="s">
        <v>438</v>
      </c>
      <c r="C56" t="s">
        <v>972</v>
      </c>
    </row>
    <row r="57" spans="1:3" x14ac:dyDescent="0.3">
      <c r="A57" t="s">
        <v>168</v>
      </c>
      <c r="B57" t="s">
        <v>439</v>
      </c>
      <c r="C57" t="s">
        <v>973</v>
      </c>
    </row>
    <row r="58" spans="1:3" x14ac:dyDescent="0.3">
      <c r="A58" t="s">
        <v>169</v>
      </c>
      <c r="B58" t="s">
        <v>440</v>
      </c>
      <c r="C58" t="s">
        <v>974</v>
      </c>
    </row>
    <row r="59" spans="1:3" x14ac:dyDescent="0.3">
      <c r="A59" t="s">
        <v>170</v>
      </c>
      <c r="B59" t="s">
        <v>441</v>
      </c>
      <c r="C59" t="s">
        <v>975</v>
      </c>
    </row>
    <row r="60" spans="1:3" x14ac:dyDescent="0.3">
      <c r="A60" t="s">
        <v>180</v>
      </c>
      <c r="B60" t="s">
        <v>442</v>
      </c>
      <c r="C60" t="s">
        <v>976</v>
      </c>
    </row>
    <row r="61" spans="1:3" x14ac:dyDescent="0.3">
      <c r="A61" t="s">
        <v>181</v>
      </c>
      <c r="B61" t="s">
        <v>443</v>
      </c>
      <c r="C61" t="s">
        <v>977</v>
      </c>
    </row>
    <row r="62" spans="1:3" x14ac:dyDescent="0.3">
      <c r="A62" t="s">
        <v>183</v>
      </c>
      <c r="B62" t="s">
        <v>444</v>
      </c>
      <c r="C62" t="s">
        <v>979</v>
      </c>
    </row>
    <row r="63" spans="1:3" x14ac:dyDescent="0.3">
      <c r="A63" t="s">
        <v>184</v>
      </c>
      <c r="B63" t="s">
        <v>445</v>
      </c>
      <c r="C63" t="s">
        <v>980</v>
      </c>
    </row>
    <row r="64" spans="1:3" x14ac:dyDescent="0.3">
      <c r="A64" t="s">
        <v>186</v>
      </c>
      <c r="B64" t="s">
        <v>449</v>
      </c>
      <c r="C64" t="s">
        <v>981</v>
      </c>
    </row>
    <row r="65" spans="1:3" x14ac:dyDescent="0.3">
      <c r="A65" t="s">
        <v>187</v>
      </c>
      <c r="B65" t="s">
        <v>450</v>
      </c>
      <c r="C65" t="s">
        <v>982</v>
      </c>
    </row>
    <row r="66" spans="1:3" x14ac:dyDescent="0.3">
      <c r="A66" t="s">
        <v>189</v>
      </c>
      <c r="B66" t="s">
        <v>451</v>
      </c>
      <c r="C66" t="s">
        <v>983</v>
      </c>
    </row>
    <row r="67" spans="1:3" x14ac:dyDescent="0.3">
      <c r="A67" t="s">
        <v>191</v>
      </c>
      <c r="B67" t="s">
        <v>454</v>
      </c>
      <c r="C67" t="s">
        <v>984</v>
      </c>
    </row>
    <row r="68" spans="1:3" x14ac:dyDescent="0.3">
      <c r="A68" t="s">
        <v>193</v>
      </c>
      <c r="B68" t="s">
        <v>455</v>
      </c>
      <c r="C68" t="s">
        <v>985</v>
      </c>
    </row>
    <row r="69" spans="1:3" x14ac:dyDescent="0.3">
      <c r="A69" t="s">
        <v>196</v>
      </c>
      <c r="B69" t="s">
        <v>456</v>
      </c>
      <c r="C69" t="s">
        <v>986</v>
      </c>
    </row>
    <row r="70" spans="1:3" x14ac:dyDescent="0.3">
      <c r="A70" t="s">
        <v>197</v>
      </c>
      <c r="B70" t="s">
        <v>457</v>
      </c>
      <c r="C70" t="s">
        <v>987</v>
      </c>
    </row>
    <row r="71" spans="1:3" x14ac:dyDescent="0.3">
      <c r="A71" t="s">
        <v>198</v>
      </c>
      <c r="B71" t="s">
        <v>459</v>
      </c>
      <c r="C71" t="s">
        <v>988</v>
      </c>
    </row>
    <row r="72" spans="1:3" x14ac:dyDescent="0.3">
      <c r="A72" t="s">
        <v>200</v>
      </c>
      <c r="B72" t="s">
        <v>460</v>
      </c>
      <c r="C72" t="s">
        <v>989</v>
      </c>
    </row>
    <row r="73" spans="1:3" x14ac:dyDescent="0.3">
      <c r="A73" t="s">
        <v>201</v>
      </c>
      <c r="B73" t="s">
        <v>461</v>
      </c>
      <c r="C73" t="s">
        <v>990</v>
      </c>
    </row>
    <row r="74" spans="1:3" x14ac:dyDescent="0.3">
      <c r="A74" t="s">
        <v>202</v>
      </c>
      <c r="B74" t="s">
        <v>465</v>
      </c>
      <c r="C74" t="s">
        <v>991</v>
      </c>
    </row>
    <row r="75" spans="1:3" x14ac:dyDescent="0.3">
      <c r="A75" t="s">
        <v>203</v>
      </c>
      <c r="B75" t="s">
        <v>466</v>
      </c>
      <c r="C75" t="s">
        <v>992</v>
      </c>
    </row>
    <row r="76" spans="1:3" x14ac:dyDescent="0.3">
      <c r="A76" t="s">
        <v>205</v>
      </c>
      <c r="B76" t="s">
        <v>467</v>
      </c>
      <c r="C76" t="s">
        <v>993</v>
      </c>
    </row>
    <row r="77" spans="1:3" x14ac:dyDescent="0.3">
      <c r="A77" t="s">
        <v>207</v>
      </c>
      <c r="B77" t="s">
        <v>468</v>
      </c>
      <c r="C77" t="s">
        <v>994</v>
      </c>
    </row>
    <row r="78" spans="1:3" x14ac:dyDescent="0.3">
      <c r="A78" t="s">
        <v>209</v>
      </c>
      <c r="B78" t="s">
        <v>470</v>
      </c>
      <c r="C78" t="s">
        <v>835</v>
      </c>
    </row>
    <row r="79" spans="1:3" x14ac:dyDescent="0.3">
      <c r="A79" t="s">
        <v>210</v>
      </c>
      <c r="B79" t="s">
        <v>471</v>
      </c>
      <c r="C79" t="s">
        <v>995</v>
      </c>
    </row>
    <row r="80" spans="1:3" x14ac:dyDescent="0.3">
      <c r="A80" t="s">
        <v>211</v>
      </c>
      <c r="B80" t="s">
        <v>473</v>
      </c>
      <c r="C80" t="s">
        <v>996</v>
      </c>
    </row>
    <row r="81" spans="1:3" x14ac:dyDescent="0.3">
      <c r="A81" t="s">
        <v>212</v>
      </c>
      <c r="B81" t="s">
        <v>474</v>
      </c>
      <c r="C81" t="s">
        <v>997</v>
      </c>
    </row>
    <row r="82" spans="1:3" x14ac:dyDescent="0.3">
      <c r="A82" t="s">
        <v>213</v>
      </c>
      <c r="B82" t="s">
        <v>475</v>
      </c>
      <c r="C82" t="s">
        <v>998</v>
      </c>
    </row>
    <row r="83" spans="1:3" x14ac:dyDescent="0.3">
      <c r="A83" t="s">
        <v>214</v>
      </c>
      <c r="B83" t="s">
        <v>476</v>
      </c>
      <c r="C83" t="s">
        <v>999</v>
      </c>
    </row>
    <row r="84" spans="1:3" x14ac:dyDescent="0.3">
      <c r="A84" t="s">
        <v>215</v>
      </c>
      <c r="B84" t="s">
        <v>477</v>
      </c>
      <c r="C84" t="s">
        <v>1001</v>
      </c>
    </row>
    <row r="85" spans="1:3" x14ac:dyDescent="0.3">
      <c r="A85" t="s">
        <v>216</v>
      </c>
      <c r="B85" t="s">
        <v>482</v>
      </c>
      <c r="C85" t="s">
        <v>1002</v>
      </c>
    </row>
    <row r="86" spans="1:3" x14ac:dyDescent="0.3">
      <c r="A86" t="s">
        <v>218</v>
      </c>
      <c r="B86" t="s">
        <v>483</v>
      </c>
      <c r="C86" t="s">
        <v>1003</v>
      </c>
    </row>
    <row r="87" spans="1:3" x14ac:dyDescent="0.3">
      <c r="A87" t="s">
        <v>221</v>
      </c>
      <c r="B87" t="s">
        <v>484</v>
      </c>
      <c r="C87" t="s">
        <v>1004</v>
      </c>
    </row>
    <row r="88" spans="1:3" x14ac:dyDescent="0.3">
      <c r="A88" t="s">
        <v>222</v>
      </c>
      <c r="B88" t="s">
        <v>485</v>
      </c>
      <c r="C88" t="s">
        <v>1005</v>
      </c>
    </row>
    <row r="89" spans="1:3" x14ac:dyDescent="0.3">
      <c r="A89" t="s">
        <v>224</v>
      </c>
      <c r="B89" t="s">
        <v>486</v>
      </c>
      <c r="C89" t="s">
        <v>1006</v>
      </c>
    </row>
    <row r="90" spans="1:3" x14ac:dyDescent="0.3">
      <c r="A90" t="s">
        <v>226</v>
      </c>
      <c r="B90" t="s">
        <v>489</v>
      </c>
      <c r="C90" t="s">
        <v>1007</v>
      </c>
    </row>
    <row r="91" spans="1:3" x14ac:dyDescent="0.3">
      <c r="A91" t="s">
        <v>230</v>
      </c>
      <c r="B91" t="s">
        <v>490</v>
      </c>
      <c r="C91" t="s">
        <v>1008</v>
      </c>
    </row>
    <row r="92" spans="1:3" x14ac:dyDescent="0.3">
      <c r="A92" t="s">
        <v>232</v>
      </c>
      <c r="B92" t="s">
        <v>492</v>
      </c>
      <c r="C92" t="s">
        <v>1009</v>
      </c>
    </row>
    <row r="93" spans="1:3" x14ac:dyDescent="0.3">
      <c r="A93" t="s">
        <v>233</v>
      </c>
      <c r="B93" t="s">
        <v>493</v>
      </c>
      <c r="C93" t="s">
        <v>1010</v>
      </c>
    </row>
    <row r="94" spans="1:3" x14ac:dyDescent="0.3">
      <c r="A94" t="s">
        <v>236</v>
      </c>
      <c r="B94" t="s">
        <v>495</v>
      </c>
      <c r="C94" t="s">
        <v>1011</v>
      </c>
    </row>
    <row r="95" spans="1:3" x14ac:dyDescent="0.3">
      <c r="A95" t="s">
        <v>242</v>
      </c>
      <c r="B95" t="s">
        <v>496</v>
      </c>
      <c r="C95" t="s">
        <v>1012</v>
      </c>
    </row>
    <row r="96" spans="1:3" x14ac:dyDescent="0.3">
      <c r="A96" t="s">
        <v>246</v>
      </c>
      <c r="B96" t="s">
        <v>497</v>
      </c>
      <c r="C96" t="s">
        <v>1013</v>
      </c>
    </row>
    <row r="97" spans="1:3" x14ac:dyDescent="0.3">
      <c r="A97" t="s">
        <v>248</v>
      </c>
      <c r="B97" t="s">
        <v>498</v>
      </c>
      <c r="C97" t="s">
        <v>1015</v>
      </c>
    </row>
    <row r="98" spans="1:3" x14ac:dyDescent="0.3">
      <c r="A98" t="s">
        <v>249</v>
      </c>
      <c r="B98" t="s">
        <v>499</v>
      </c>
      <c r="C98" t="s">
        <v>1018</v>
      </c>
    </row>
    <row r="99" spans="1:3" x14ac:dyDescent="0.3">
      <c r="A99" t="s">
        <v>251</v>
      </c>
      <c r="B99" t="s">
        <v>501</v>
      </c>
      <c r="C99" t="s">
        <v>1019</v>
      </c>
    </row>
    <row r="100" spans="1:3" x14ac:dyDescent="0.3">
      <c r="A100" t="s">
        <v>253</v>
      </c>
      <c r="B100" t="s">
        <v>502</v>
      </c>
      <c r="C100" t="s">
        <v>1020</v>
      </c>
    </row>
    <row r="101" spans="1:3" x14ac:dyDescent="0.3">
      <c r="A101" t="s">
        <v>256</v>
      </c>
      <c r="B101" t="s">
        <v>508</v>
      </c>
      <c r="C101" t="s">
        <v>1022</v>
      </c>
    </row>
    <row r="102" spans="1:3" x14ac:dyDescent="0.3">
      <c r="A102" t="s">
        <v>257</v>
      </c>
      <c r="B102" t="s">
        <v>509</v>
      </c>
      <c r="C102" t="s">
        <v>1024</v>
      </c>
    </row>
    <row r="103" spans="1:3" x14ac:dyDescent="0.3">
      <c r="A103" t="s">
        <v>259</v>
      </c>
      <c r="B103" t="s">
        <v>510</v>
      </c>
      <c r="C103" t="s">
        <v>1025</v>
      </c>
    </row>
    <row r="104" spans="1:3" x14ac:dyDescent="0.3">
      <c r="A104" t="s">
        <v>261</v>
      </c>
      <c r="B104" t="s">
        <v>511</v>
      </c>
      <c r="C104" t="s">
        <v>1026</v>
      </c>
    </row>
    <row r="105" spans="1:3" x14ac:dyDescent="0.3">
      <c r="A105" t="s">
        <v>262</v>
      </c>
      <c r="B105" t="s">
        <v>513</v>
      </c>
      <c r="C105" t="s">
        <v>1027</v>
      </c>
    </row>
    <row r="106" spans="1:3" x14ac:dyDescent="0.3">
      <c r="A106" t="s">
        <v>263</v>
      </c>
      <c r="B106" t="s">
        <v>518</v>
      </c>
      <c r="C106" t="s">
        <v>1028</v>
      </c>
    </row>
    <row r="107" spans="1:3" x14ac:dyDescent="0.3">
      <c r="A107" t="s">
        <v>265</v>
      </c>
      <c r="B107" t="s">
        <v>523</v>
      </c>
      <c r="C107" t="s">
        <v>1029</v>
      </c>
    </row>
    <row r="108" spans="1:3" x14ac:dyDescent="0.3">
      <c r="A108" t="s">
        <v>266</v>
      </c>
      <c r="B108" t="s">
        <v>527</v>
      </c>
      <c r="C108" t="s">
        <v>749</v>
      </c>
    </row>
    <row r="109" spans="1:3" x14ac:dyDescent="0.3">
      <c r="A109" t="s">
        <v>267</v>
      </c>
      <c r="B109" t="s">
        <v>528</v>
      </c>
      <c r="C109" t="s">
        <v>1030</v>
      </c>
    </row>
    <row r="110" spans="1:3" x14ac:dyDescent="0.3">
      <c r="A110" t="s">
        <v>268</v>
      </c>
      <c r="B110" t="s">
        <v>530</v>
      </c>
      <c r="C110" t="s">
        <v>1031</v>
      </c>
    </row>
    <row r="111" spans="1:3" x14ac:dyDescent="0.3">
      <c r="A111" t="s">
        <v>270</v>
      </c>
      <c r="B111" t="s">
        <v>534</v>
      </c>
      <c r="C111" t="s">
        <v>1032</v>
      </c>
    </row>
    <row r="112" spans="1:3" x14ac:dyDescent="0.3">
      <c r="A112" t="s">
        <v>271</v>
      </c>
      <c r="B112" t="s">
        <v>535</v>
      </c>
      <c r="C112" t="s">
        <v>1033</v>
      </c>
    </row>
    <row r="113" spans="1:3" x14ac:dyDescent="0.3">
      <c r="A113" t="s">
        <v>272</v>
      </c>
      <c r="B113" t="s">
        <v>538</v>
      </c>
      <c r="C113" t="s">
        <v>1034</v>
      </c>
    </row>
    <row r="114" spans="1:3" x14ac:dyDescent="0.3">
      <c r="A114" t="s">
        <v>273</v>
      </c>
      <c r="B114" t="s">
        <v>540</v>
      </c>
      <c r="C114" t="s">
        <v>1035</v>
      </c>
    </row>
    <row r="115" spans="1:3" x14ac:dyDescent="0.3">
      <c r="A115" t="s">
        <v>277</v>
      </c>
      <c r="B115" t="s">
        <v>541</v>
      </c>
      <c r="C115" t="s">
        <v>1036</v>
      </c>
    </row>
    <row r="116" spans="1:3" x14ac:dyDescent="0.3">
      <c r="A116" t="s">
        <v>282</v>
      </c>
      <c r="B116" t="s">
        <v>542</v>
      </c>
      <c r="C116" t="s">
        <v>1037</v>
      </c>
    </row>
    <row r="117" spans="1:3" x14ac:dyDescent="0.3">
      <c r="A117" t="s">
        <v>284</v>
      </c>
      <c r="B117" t="s">
        <v>545</v>
      </c>
      <c r="C117" t="s">
        <v>1038</v>
      </c>
    </row>
    <row r="118" spans="1:3" x14ac:dyDescent="0.3">
      <c r="A118" t="s">
        <v>286</v>
      </c>
      <c r="B118" t="s">
        <v>546</v>
      </c>
      <c r="C118" t="s">
        <v>1039</v>
      </c>
    </row>
    <row r="119" spans="1:3" x14ac:dyDescent="0.3">
      <c r="A119" t="s">
        <v>287</v>
      </c>
      <c r="B119" t="s">
        <v>548</v>
      </c>
      <c r="C119" t="s">
        <v>1040</v>
      </c>
    </row>
    <row r="120" spans="1:3" x14ac:dyDescent="0.3">
      <c r="A120" t="s">
        <v>291</v>
      </c>
      <c r="B120" t="s">
        <v>549</v>
      </c>
      <c r="C120" t="s">
        <v>1041</v>
      </c>
    </row>
    <row r="121" spans="1:3" x14ac:dyDescent="0.3">
      <c r="A121" t="s">
        <v>293</v>
      </c>
      <c r="B121" t="s">
        <v>550</v>
      </c>
      <c r="C121" t="s">
        <v>1042</v>
      </c>
    </row>
    <row r="122" spans="1:3" x14ac:dyDescent="0.3">
      <c r="A122" t="s">
        <v>296</v>
      </c>
      <c r="B122" t="s">
        <v>551</v>
      </c>
      <c r="C122" t="s">
        <v>1043</v>
      </c>
    </row>
    <row r="123" spans="1:3" x14ac:dyDescent="0.3">
      <c r="A123" t="s">
        <v>300</v>
      </c>
      <c r="B123" t="s">
        <v>552</v>
      </c>
      <c r="C123" t="s">
        <v>1044</v>
      </c>
    </row>
    <row r="124" spans="1:3" x14ac:dyDescent="0.3">
      <c r="A124" t="s">
        <v>301</v>
      </c>
      <c r="B124" t="s">
        <v>558</v>
      </c>
      <c r="C124" t="s">
        <v>1046</v>
      </c>
    </row>
    <row r="125" spans="1:3" x14ac:dyDescent="0.3">
      <c r="A125" t="s">
        <v>303</v>
      </c>
      <c r="B125" t="s">
        <v>561</v>
      </c>
      <c r="C125" t="s">
        <v>1047</v>
      </c>
    </row>
    <row r="126" spans="1:3" x14ac:dyDescent="0.3">
      <c r="A126" t="s">
        <v>304</v>
      </c>
      <c r="B126" t="s">
        <v>565</v>
      </c>
      <c r="C126" t="s">
        <v>1048</v>
      </c>
    </row>
    <row r="127" spans="1:3" x14ac:dyDescent="0.3">
      <c r="A127" t="s">
        <v>305</v>
      </c>
      <c r="B127" t="s">
        <v>566</v>
      </c>
      <c r="C127" t="s">
        <v>1049</v>
      </c>
    </row>
    <row r="128" spans="1:3" x14ac:dyDescent="0.3">
      <c r="A128" t="s">
        <v>307</v>
      </c>
      <c r="B128" t="s">
        <v>567</v>
      </c>
      <c r="C128" t="s">
        <v>1050</v>
      </c>
    </row>
    <row r="129" spans="1:3" x14ac:dyDescent="0.3">
      <c r="A129" t="s">
        <v>310</v>
      </c>
      <c r="B129" t="s">
        <v>568</v>
      </c>
      <c r="C129" t="s">
        <v>1051</v>
      </c>
    </row>
    <row r="130" spans="1:3" x14ac:dyDescent="0.3">
      <c r="A130" t="s">
        <v>311</v>
      </c>
      <c r="B130" t="s">
        <v>569</v>
      </c>
      <c r="C130" t="s">
        <v>1052</v>
      </c>
    </row>
    <row r="131" spans="1:3" x14ac:dyDescent="0.3">
      <c r="A131" t="s">
        <v>313</v>
      </c>
      <c r="B131" t="s">
        <v>576</v>
      </c>
      <c r="C131" t="s">
        <v>1053</v>
      </c>
    </row>
    <row r="132" spans="1:3" x14ac:dyDescent="0.3">
      <c r="A132" t="s">
        <v>314</v>
      </c>
      <c r="B132" t="s">
        <v>577</v>
      </c>
      <c r="C132" t="s">
        <v>1054</v>
      </c>
    </row>
    <row r="133" spans="1:3" x14ac:dyDescent="0.3">
      <c r="A133" t="s">
        <v>315</v>
      </c>
      <c r="B133" t="s">
        <v>579</v>
      </c>
      <c r="C133" t="s">
        <v>1056</v>
      </c>
    </row>
    <row r="134" spans="1:3" x14ac:dyDescent="0.3">
      <c r="A134" t="s">
        <v>316</v>
      </c>
      <c r="B134" t="s">
        <v>583</v>
      </c>
      <c r="C134" t="s">
        <v>1057</v>
      </c>
    </row>
    <row r="135" spans="1:3" x14ac:dyDescent="0.3">
      <c r="A135" t="s">
        <v>318</v>
      </c>
      <c r="B135" t="s">
        <v>584</v>
      </c>
      <c r="C135" t="s">
        <v>1058</v>
      </c>
    </row>
    <row r="136" spans="1:3" x14ac:dyDescent="0.3">
      <c r="A136" t="s">
        <v>319</v>
      </c>
      <c r="B136" t="s">
        <v>585</v>
      </c>
      <c r="C136" t="s">
        <v>1059</v>
      </c>
    </row>
    <row r="137" spans="1:3" x14ac:dyDescent="0.3">
      <c r="A137" t="s">
        <v>320</v>
      </c>
      <c r="B137" t="s">
        <v>586</v>
      </c>
      <c r="C137" t="s">
        <v>1060</v>
      </c>
    </row>
    <row r="138" spans="1:3" x14ac:dyDescent="0.3">
      <c r="A138" t="s">
        <v>321</v>
      </c>
      <c r="B138" t="s">
        <v>588</v>
      </c>
      <c r="C138" t="s">
        <v>1061</v>
      </c>
    </row>
    <row r="139" spans="1:3" x14ac:dyDescent="0.3">
      <c r="A139" t="s">
        <v>325</v>
      </c>
      <c r="B139" t="s">
        <v>592</v>
      </c>
      <c r="C139" t="s">
        <v>1064</v>
      </c>
    </row>
    <row r="140" spans="1:3" x14ac:dyDescent="0.3">
      <c r="A140" t="s">
        <v>328</v>
      </c>
      <c r="B140" t="s">
        <v>594</v>
      </c>
      <c r="C140" t="s">
        <v>1065</v>
      </c>
    </row>
    <row r="141" spans="1:3" x14ac:dyDescent="0.3">
      <c r="A141" t="s">
        <v>333</v>
      </c>
      <c r="B141" t="s">
        <v>595</v>
      </c>
      <c r="C141" t="s">
        <v>1066</v>
      </c>
    </row>
    <row r="142" spans="1:3" x14ac:dyDescent="0.3">
      <c r="A142" t="s">
        <v>334</v>
      </c>
      <c r="B142" t="s">
        <v>596</v>
      </c>
      <c r="C142" t="s">
        <v>1067</v>
      </c>
    </row>
    <row r="143" spans="1:3" x14ac:dyDescent="0.3">
      <c r="A143" t="s">
        <v>335</v>
      </c>
      <c r="B143" t="s">
        <v>597</v>
      </c>
      <c r="C143" t="s">
        <v>1068</v>
      </c>
    </row>
    <row r="144" spans="1:3" x14ac:dyDescent="0.3">
      <c r="A144" t="s">
        <v>337</v>
      </c>
      <c r="B144" t="s">
        <v>598</v>
      </c>
      <c r="C144" t="s">
        <v>1069</v>
      </c>
    </row>
    <row r="145" spans="1:3" x14ac:dyDescent="0.3">
      <c r="A145" t="s">
        <v>338</v>
      </c>
      <c r="B145" t="s">
        <v>601</v>
      </c>
      <c r="C145" t="s">
        <v>1071</v>
      </c>
    </row>
    <row r="146" spans="1:3" x14ac:dyDescent="0.3">
      <c r="A146" t="s">
        <v>341</v>
      </c>
      <c r="B146" t="s">
        <v>602</v>
      </c>
      <c r="C146" t="s">
        <v>1072</v>
      </c>
    </row>
    <row r="147" spans="1:3" x14ac:dyDescent="0.3">
      <c r="A147" t="s">
        <v>342</v>
      </c>
      <c r="B147" t="s">
        <v>603</v>
      </c>
      <c r="C147" t="s">
        <v>1073</v>
      </c>
    </row>
    <row r="148" spans="1:3" x14ac:dyDescent="0.3">
      <c r="A148" t="s">
        <v>343</v>
      </c>
      <c r="B148" t="s">
        <v>605</v>
      </c>
      <c r="C148" t="s">
        <v>1074</v>
      </c>
    </row>
    <row r="149" spans="1:3" x14ac:dyDescent="0.3">
      <c r="A149" t="s">
        <v>345</v>
      </c>
      <c r="B149" t="s">
        <v>607</v>
      </c>
      <c r="C149" t="s">
        <v>1075</v>
      </c>
    </row>
    <row r="150" spans="1:3" x14ac:dyDescent="0.3">
      <c r="A150" t="s">
        <v>346</v>
      </c>
      <c r="B150" t="s">
        <v>611</v>
      </c>
      <c r="C150" t="s">
        <v>1076</v>
      </c>
    </row>
    <row r="151" spans="1:3" x14ac:dyDescent="0.3">
      <c r="A151" t="s">
        <v>347</v>
      </c>
      <c r="B151" t="s">
        <v>612</v>
      </c>
      <c r="C151" t="s">
        <v>1077</v>
      </c>
    </row>
    <row r="152" spans="1:3" x14ac:dyDescent="0.3">
      <c r="A152" t="s">
        <v>348</v>
      </c>
      <c r="B152" t="s">
        <v>614</v>
      </c>
      <c r="C152" t="s">
        <v>1078</v>
      </c>
    </row>
    <row r="153" spans="1:3" x14ac:dyDescent="0.3">
      <c r="A153" t="s">
        <v>349</v>
      </c>
      <c r="B153" t="s">
        <v>615</v>
      </c>
      <c r="C153" t="s">
        <v>1079</v>
      </c>
    </row>
    <row r="154" spans="1:3" x14ac:dyDescent="0.3">
      <c r="B154" t="s">
        <v>616</v>
      </c>
      <c r="C154" t="s">
        <v>1080</v>
      </c>
    </row>
    <row r="155" spans="1:3" x14ac:dyDescent="0.3">
      <c r="B155" t="s">
        <v>619</v>
      </c>
      <c r="C155" t="s">
        <v>1084</v>
      </c>
    </row>
    <row r="156" spans="1:3" x14ac:dyDescent="0.3">
      <c r="B156" t="s">
        <v>623</v>
      </c>
      <c r="C156" t="s">
        <v>1085</v>
      </c>
    </row>
    <row r="157" spans="1:3" x14ac:dyDescent="0.3">
      <c r="B157" t="s">
        <v>624</v>
      </c>
      <c r="C157" t="s">
        <v>1087</v>
      </c>
    </row>
    <row r="158" spans="1:3" x14ac:dyDescent="0.3">
      <c r="B158" t="s">
        <v>626</v>
      </c>
      <c r="C158" t="s">
        <v>1088</v>
      </c>
    </row>
    <row r="159" spans="1:3" x14ac:dyDescent="0.3">
      <c r="B159" t="s">
        <v>629</v>
      </c>
      <c r="C159" t="s">
        <v>1090</v>
      </c>
    </row>
    <row r="160" spans="1:3" x14ac:dyDescent="0.3">
      <c r="B160" t="s">
        <v>631</v>
      </c>
      <c r="C160" t="s">
        <v>1091</v>
      </c>
    </row>
    <row r="161" spans="2:3" x14ac:dyDescent="0.3">
      <c r="B161" t="s">
        <v>633</v>
      </c>
      <c r="C161" t="s">
        <v>1092</v>
      </c>
    </row>
    <row r="162" spans="2:3" x14ac:dyDescent="0.3">
      <c r="B162" t="s">
        <v>634</v>
      </c>
      <c r="C162" t="s">
        <v>1094</v>
      </c>
    </row>
    <row r="163" spans="2:3" x14ac:dyDescent="0.3">
      <c r="B163" t="s">
        <v>636</v>
      </c>
      <c r="C163" t="s">
        <v>1095</v>
      </c>
    </row>
    <row r="164" spans="2:3" x14ac:dyDescent="0.3">
      <c r="B164" t="s">
        <v>639</v>
      </c>
      <c r="C164" t="s">
        <v>1096</v>
      </c>
    </row>
    <row r="165" spans="2:3" x14ac:dyDescent="0.3">
      <c r="B165" t="s">
        <v>641</v>
      </c>
      <c r="C165" t="s">
        <v>1097</v>
      </c>
    </row>
    <row r="166" spans="2:3" x14ac:dyDescent="0.3">
      <c r="B166" t="s">
        <v>644</v>
      </c>
      <c r="C166" t="s">
        <v>1098</v>
      </c>
    </row>
    <row r="167" spans="2:3" x14ac:dyDescent="0.3">
      <c r="B167" t="s">
        <v>645</v>
      </c>
      <c r="C167" t="s">
        <v>1099</v>
      </c>
    </row>
    <row r="168" spans="2:3" x14ac:dyDescent="0.3">
      <c r="B168" t="s">
        <v>646</v>
      </c>
      <c r="C168" t="s">
        <v>1100</v>
      </c>
    </row>
    <row r="169" spans="2:3" x14ac:dyDescent="0.3">
      <c r="B169" t="s">
        <v>647</v>
      </c>
      <c r="C169" t="s">
        <v>1101</v>
      </c>
    </row>
    <row r="170" spans="2:3" x14ac:dyDescent="0.3">
      <c r="B170" t="s">
        <v>648</v>
      </c>
      <c r="C170" t="s">
        <v>1102</v>
      </c>
    </row>
    <row r="171" spans="2:3" x14ac:dyDescent="0.3">
      <c r="B171" t="s">
        <v>649</v>
      </c>
      <c r="C171" t="s">
        <v>1103</v>
      </c>
    </row>
    <row r="172" spans="2:3" x14ac:dyDescent="0.3">
      <c r="B172" t="s">
        <v>653</v>
      </c>
      <c r="C172" t="s">
        <v>1104</v>
      </c>
    </row>
    <row r="173" spans="2:3" x14ac:dyDescent="0.3">
      <c r="B173" t="s">
        <v>663</v>
      </c>
      <c r="C173" t="s">
        <v>1105</v>
      </c>
    </row>
    <row r="174" spans="2:3" x14ac:dyDescent="0.3">
      <c r="B174" t="s">
        <v>665</v>
      </c>
      <c r="C174" t="s">
        <v>1106</v>
      </c>
    </row>
    <row r="175" spans="2:3" x14ac:dyDescent="0.3">
      <c r="B175" t="s">
        <v>666</v>
      </c>
      <c r="C175" t="s">
        <v>1107</v>
      </c>
    </row>
    <row r="176" spans="2:3" x14ac:dyDescent="0.3">
      <c r="B176" t="s">
        <v>668</v>
      </c>
      <c r="C176" t="s">
        <v>1108</v>
      </c>
    </row>
    <row r="177" spans="2:3" x14ac:dyDescent="0.3">
      <c r="B177" t="s">
        <v>671</v>
      </c>
      <c r="C177" t="s">
        <v>1109</v>
      </c>
    </row>
    <row r="178" spans="2:3" x14ac:dyDescent="0.3">
      <c r="B178" t="s">
        <v>673</v>
      </c>
      <c r="C178" t="s">
        <v>1111</v>
      </c>
    </row>
    <row r="179" spans="2:3" x14ac:dyDescent="0.3">
      <c r="B179" t="s">
        <v>674</v>
      </c>
      <c r="C179" t="s">
        <v>1112</v>
      </c>
    </row>
    <row r="180" spans="2:3" x14ac:dyDescent="0.3">
      <c r="B180" t="s">
        <v>676</v>
      </c>
      <c r="C180" t="s">
        <v>1114</v>
      </c>
    </row>
    <row r="181" spans="2:3" x14ac:dyDescent="0.3">
      <c r="B181" t="s">
        <v>678</v>
      </c>
      <c r="C181" t="s">
        <v>1115</v>
      </c>
    </row>
    <row r="182" spans="2:3" x14ac:dyDescent="0.3">
      <c r="B182" t="s">
        <v>679</v>
      </c>
      <c r="C182" t="s">
        <v>1116</v>
      </c>
    </row>
    <row r="183" spans="2:3" x14ac:dyDescent="0.3">
      <c r="B183" t="s">
        <v>683</v>
      </c>
      <c r="C183" t="s">
        <v>1117</v>
      </c>
    </row>
    <row r="184" spans="2:3" x14ac:dyDescent="0.3">
      <c r="B184" t="s">
        <v>684</v>
      </c>
      <c r="C184" t="s">
        <v>1118</v>
      </c>
    </row>
    <row r="185" spans="2:3" x14ac:dyDescent="0.3">
      <c r="B185" t="s">
        <v>686</v>
      </c>
      <c r="C185" t="s">
        <v>1119</v>
      </c>
    </row>
    <row r="186" spans="2:3" x14ac:dyDescent="0.3">
      <c r="B186" t="s">
        <v>687</v>
      </c>
      <c r="C186" t="s">
        <v>1120</v>
      </c>
    </row>
    <row r="187" spans="2:3" x14ac:dyDescent="0.3">
      <c r="B187" t="s">
        <v>688</v>
      </c>
      <c r="C187" t="s">
        <v>1121</v>
      </c>
    </row>
    <row r="188" spans="2:3" x14ac:dyDescent="0.3">
      <c r="B188" t="s">
        <v>690</v>
      </c>
      <c r="C188" t="s">
        <v>1122</v>
      </c>
    </row>
    <row r="189" spans="2:3" x14ac:dyDescent="0.3">
      <c r="B189" t="s">
        <v>692</v>
      </c>
      <c r="C189" t="s">
        <v>1123</v>
      </c>
    </row>
    <row r="190" spans="2:3" x14ac:dyDescent="0.3">
      <c r="B190" t="s">
        <v>693</v>
      </c>
      <c r="C190" t="s">
        <v>1124</v>
      </c>
    </row>
    <row r="191" spans="2:3" x14ac:dyDescent="0.3">
      <c r="B191" t="s">
        <v>694</v>
      </c>
      <c r="C191" t="s">
        <v>1125</v>
      </c>
    </row>
    <row r="192" spans="2:3" x14ac:dyDescent="0.3">
      <c r="B192" t="s">
        <v>697</v>
      </c>
      <c r="C192" t="s">
        <v>1127</v>
      </c>
    </row>
    <row r="193" spans="2:3" x14ac:dyDescent="0.3">
      <c r="B193" t="s">
        <v>700</v>
      </c>
      <c r="C193" t="s">
        <v>1130</v>
      </c>
    </row>
    <row r="194" spans="2:3" x14ac:dyDescent="0.3">
      <c r="B194" t="s">
        <v>701</v>
      </c>
      <c r="C194" t="s">
        <v>1133</v>
      </c>
    </row>
    <row r="195" spans="2:3" x14ac:dyDescent="0.3">
      <c r="B195" t="s">
        <v>702</v>
      </c>
      <c r="C195" t="s">
        <v>1134</v>
      </c>
    </row>
    <row r="196" spans="2:3" x14ac:dyDescent="0.3">
      <c r="B196" t="s">
        <v>706</v>
      </c>
      <c r="C196" t="s">
        <v>1135</v>
      </c>
    </row>
    <row r="197" spans="2:3" x14ac:dyDescent="0.3">
      <c r="B197" t="s">
        <v>710</v>
      </c>
      <c r="C197" t="s">
        <v>1136</v>
      </c>
    </row>
    <row r="198" spans="2:3" x14ac:dyDescent="0.3">
      <c r="B198" t="s">
        <v>711</v>
      </c>
      <c r="C198" t="s">
        <v>1138</v>
      </c>
    </row>
    <row r="199" spans="2:3" x14ac:dyDescent="0.3">
      <c r="B199" t="s">
        <v>717</v>
      </c>
      <c r="C199" t="s">
        <v>1139</v>
      </c>
    </row>
    <row r="200" spans="2:3" x14ac:dyDescent="0.3">
      <c r="B200" t="s">
        <v>718</v>
      </c>
      <c r="C200" t="s">
        <v>1140</v>
      </c>
    </row>
    <row r="201" spans="2:3" x14ac:dyDescent="0.3">
      <c r="B201" t="s">
        <v>722</v>
      </c>
      <c r="C201" t="s">
        <v>1141</v>
      </c>
    </row>
    <row r="202" spans="2:3" x14ac:dyDescent="0.3">
      <c r="B202" t="s">
        <v>723</v>
      </c>
      <c r="C202" t="s">
        <v>1143</v>
      </c>
    </row>
    <row r="203" spans="2:3" x14ac:dyDescent="0.3">
      <c r="B203" t="s">
        <v>725</v>
      </c>
      <c r="C203" t="s">
        <v>1144</v>
      </c>
    </row>
    <row r="204" spans="2:3" x14ac:dyDescent="0.3">
      <c r="B204" t="s">
        <v>726</v>
      </c>
      <c r="C204" t="s">
        <v>1145</v>
      </c>
    </row>
    <row r="205" spans="2:3" x14ac:dyDescent="0.3">
      <c r="B205" t="s">
        <v>729</v>
      </c>
      <c r="C205" t="s">
        <v>1147</v>
      </c>
    </row>
    <row r="206" spans="2:3" x14ac:dyDescent="0.3">
      <c r="B206" t="s">
        <v>730</v>
      </c>
      <c r="C206" t="s">
        <v>1149</v>
      </c>
    </row>
    <row r="207" spans="2:3" x14ac:dyDescent="0.3">
      <c r="B207" t="s">
        <v>731</v>
      </c>
      <c r="C207" t="s">
        <v>1150</v>
      </c>
    </row>
    <row r="208" spans="2:3" x14ac:dyDescent="0.3">
      <c r="B208" t="s">
        <v>733</v>
      </c>
      <c r="C208" t="s">
        <v>1151</v>
      </c>
    </row>
    <row r="209" spans="2:3" x14ac:dyDescent="0.3">
      <c r="B209" t="s">
        <v>735</v>
      </c>
      <c r="C209" t="s">
        <v>1152</v>
      </c>
    </row>
    <row r="210" spans="2:3" x14ac:dyDescent="0.3">
      <c r="B210" t="s">
        <v>739</v>
      </c>
      <c r="C210" t="s">
        <v>1153</v>
      </c>
    </row>
    <row r="211" spans="2:3" x14ac:dyDescent="0.3">
      <c r="B211" t="s">
        <v>742</v>
      </c>
      <c r="C211" t="s">
        <v>1155</v>
      </c>
    </row>
    <row r="212" spans="2:3" x14ac:dyDescent="0.3">
      <c r="B212" t="s">
        <v>745</v>
      </c>
      <c r="C212" t="s">
        <v>1156</v>
      </c>
    </row>
    <row r="213" spans="2:3" x14ac:dyDescent="0.3">
      <c r="B213" t="s">
        <v>746</v>
      </c>
      <c r="C213" t="s">
        <v>1157</v>
      </c>
    </row>
    <row r="214" spans="2:3" x14ac:dyDescent="0.3">
      <c r="B214" t="s">
        <v>748</v>
      </c>
      <c r="C214" t="s">
        <v>1158</v>
      </c>
    </row>
    <row r="215" spans="2:3" x14ac:dyDescent="0.3">
      <c r="B215" t="s">
        <v>750</v>
      </c>
      <c r="C215" t="s">
        <v>1159</v>
      </c>
    </row>
    <row r="216" spans="2:3" x14ac:dyDescent="0.3">
      <c r="B216" t="s">
        <v>751</v>
      </c>
      <c r="C216" t="s">
        <v>1161</v>
      </c>
    </row>
    <row r="217" spans="2:3" x14ac:dyDescent="0.3">
      <c r="B217" t="s">
        <v>753</v>
      </c>
      <c r="C217" t="s">
        <v>1163</v>
      </c>
    </row>
    <row r="218" spans="2:3" x14ac:dyDescent="0.3">
      <c r="B218" t="s">
        <v>758</v>
      </c>
      <c r="C218" t="s">
        <v>911</v>
      </c>
    </row>
    <row r="219" spans="2:3" x14ac:dyDescent="0.3">
      <c r="B219" t="s">
        <v>759</v>
      </c>
      <c r="C219" t="s">
        <v>1164</v>
      </c>
    </row>
    <row r="220" spans="2:3" x14ac:dyDescent="0.3">
      <c r="B220" t="s">
        <v>763</v>
      </c>
      <c r="C220" t="s">
        <v>1165</v>
      </c>
    </row>
    <row r="221" spans="2:3" x14ac:dyDescent="0.3">
      <c r="B221" t="s">
        <v>764</v>
      </c>
      <c r="C221" t="s">
        <v>1166</v>
      </c>
    </row>
    <row r="222" spans="2:3" x14ac:dyDescent="0.3">
      <c r="B222" t="s">
        <v>765</v>
      </c>
      <c r="C222" t="s">
        <v>1168</v>
      </c>
    </row>
    <row r="223" spans="2:3" x14ac:dyDescent="0.3">
      <c r="B223" t="s">
        <v>767</v>
      </c>
      <c r="C223" t="s">
        <v>1169</v>
      </c>
    </row>
    <row r="224" spans="2:3" x14ac:dyDescent="0.3">
      <c r="B224" t="s">
        <v>768</v>
      </c>
      <c r="C224" t="s">
        <v>1170</v>
      </c>
    </row>
    <row r="225" spans="2:3" x14ac:dyDescent="0.3">
      <c r="B225" t="s">
        <v>769</v>
      </c>
      <c r="C225" t="s">
        <v>1171</v>
      </c>
    </row>
    <row r="226" spans="2:3" x14ac:dyDescent="0.3">
      <c r="B226" t="s">
        <v>772</v>
      </c>
      <c r="C226" t="s">
        <v>1172</v>
      </c>
    </row>
    <row r="227" spans="2:3" x14ac:dyDescent="0.3">
      <c r="B227" t="s">
        <v>773</v>
      </c>
      <c r="C227" t="s">
        <v>1176</v>
      </c>
    </row>
    <row r="228" spans="2:3" x14ac:dyDescent="0.3">
      <c r="B228" t="s">
        <v>774</v>
      </c>
      <c r="C228" t="s">
        <v>1177</v>
      </c>
    </row>
    <row r="229" spans="2:3" x14ac:dyDescent="0.3">
      <c r="B229" t="s">
        <v>777</v>
      </c>
      <c r="C229" t="s">
        <v>1179</v>
      </c>
    </row>
    <row r="230" spans="2:3" x14ac:dyDescent="0.3">
      <c r="B230" t="s">
        <v>779</v>
      </c>
      <c r="C230" t="s">
        <v>1180</v>
      </c>
    </row>
    <row r="231" spans="2:3" x14ac:dyDescent="0.3">
      <c r="B231" t="s">
        <v>782</v>
      </c>
      <c r="C231" t="s">
        <v>1181</v>
      </c>
    </row>
    <row r="232" spans="2:3" x14ac:dyDescent="0.3">
      <c r="B232" t="s">
        <v>783</v>
      </c>
      <c r="C232" t="s">
        <v>1184</v>
      </c>
    </row>
    <row r="233" spans="2:3" x14ac:dyDescent="0.3">
      <c r="B233" t="s">
        <v>785</v>
      </c>
      <c r="C233" t="s">
        <v>1185</v>
      </c>
    </row>
    <row r="234" spans="2:3" x14ac:dyDescent="0.3">
      <c r="B234" t="s">
        <v>786</v>
      </c>
      <c r="C234" t="s">
        <v>1188</v>
      </c>
    </row>
    <row r="235" spans="2:3" x14ac:dyDescent="0.3">
      <c r="B235" t="s">
        <v>788</v>
      </c>
      <c r="C235" t="s">
        <v>1189</v>
      </c>
    </row>
    <row r="236" spans="2:3" x14ac:dyDescent="0.3">
      <c r="B236" t="s">
        <v>789</v>
      </c>
      <c r="C236" t="s">
        <v>1190</v>
      </c>
    </row>
    <row r="237" spans="2:3" x14ac:dyDescent="0.3">
      <c r="B237" t="s">
        <v>791</v>
      </c>
      <c r="C237" t="s">
        <v>1191</v>
      </c>
    </row>
    <row r="238" spans="2:3" x14ac:dyDescent="0.3">
      <c r="B238" t="s">
        <v>793</v>
      </c>
      <c r="C238" t="s">
        <v>1193</v>
      </c>
    </row>
    <row r="239" spans="2:3" x14ac:dyDescent="0.3">
      <c r="B239" t="s">
        <v>797</v>
      </c>
      <c r="C239" t="s">
        <v>1195</v>
      </c>
    </row>
    <row r="240" spans="2:3" x14ac:dyDescent="0.3">
      <c r="B240" t="s">
        <v>798</v>
      </c>
      <c r="C240" t="s">
        <v>1197</v>
      </c>
    </row>
    <row r="241" spans="2:3" x14ac:dyDescent="0.3">
      <c r="B241" t="s">
        <v>801</v>
      </c>
      <c r="C241" t="s">
        <v>1198</v>
      </c>
    </row>
    <row r="242" spans="2:3" x14ac:dyDescent="0.3">
      <c r="B242" t="s">
        <v>802</v>
      </c>
      <c r="C242" t="s">
        <v>1199</v>
      </c>
    </row>
    <row r="243" spans="2:3" x14ac:dyDescent="0.3">
      <c r="B243" t="s">
        <v>803</v>
      </c>
      <c r="C243" t="s">
        <v>1201</v>
      </c>
    </row>
    <row r="244" spans="2:3" x14ac:dyDescent="0.3">
      <c r="B244" t="s">
        <v>804</v>
      </c>
      <c r="C244" t="s">
        <v>1202</v>
      </c>
    </row>
    <row r="245" spans="2:3" x14ac:dyDescent="0.3">
      <c r="B245" t="s">
        <v>806</v>
      </c>
      <c r="C245" t="s">
        <v>1205</v>
      </c>
    </row>
    <row r="246" spans="2:3" x14ac:dyDescent="0.3">
      <c r="B246" t="s">
        <v>809</v>
      </c>
      <c r="C246" t="s">
        <v>1206</v>
      </c>
    </row>
    <row r="247" spans="2:3" x14ac:dyDescent="0.3">
      <c r="B247" t="s">
        <v>817</v>
      </c>
      <c r="C247" t="s">
        <v>1207</v>
      </c>
    </row>
    <row r="248" spans="2:3" x14ac:dyDescent="0.3">
      <c r="B248" t="s">
        <v>819</v>
      </c>
      <c r="C248" t="s">
        <v>1208</v>
      </c>
    </row>
    <row r="249" spans="2:3" x14ac:dyDescent="0.3">
      <c r="B249" t="s">
        <v>821</v>
      </c>
      <c r="C249" t="s">
        <v>1209</v>
      </c>
    </row>
    <row r="250" spans="2:3" x14ac:dyDescent="0.3">
      <c r="B250" t="s">
        <v>824</v>
      </c>
      <c r="C250" t="s">
        <v>1210</v>
      </c>
    </row>
    <row r="251" spans="2:3" x14ac:dyDescent="0.3">
      <c r="B251" t="s">
        <v>826</v>
      </c>
      <c r="C251" t="s">
        <v>1211</v>
      </c>
    </row>
    <row r="252" spans="2:3" x14ac:dyDescent="0.3">
      <c r="B252" t="s">
        <v>827</v>
      </c>
      <c r="C252" t="s">
        <v>1214</v>
      </c>
    </row>
    <row r="253" spans="2:3" x14ac:dyDescent="0.3">
      <c r="B253" t="s">
        <v>828</v>
      </c>
      <c r="C253" t="s">
        <v>1216</v>
      </c>
    </row>
    <row r="254" spans="2:3" x14ac:dyDescent="0.3">
      <c r="B254" t="s">
        <v>830</v>
      </c>
      <c r="C254" t="s">
        <v>1217</v>
      </c>
    </row>
    <row r="255" spans="2:3" x14ac:dyDescent="0.3">
      <c r="B255" t="s">
        <v>831</v>
      </c>
      <c r="C255" t="s">
        <v>1219</v>
      </c>
    </row>
    <row r="256" spans="2:3" x14ac:dyDescent="0.3">
      <c r="B256" t="s">
        <v>834</v>
      </c>
      <c r="C256" t="s">
        <v>1220</v>
      </c>
    </row>
    <row r="257" spans="2:3" x14ac:dyDescent="0.3">
      <c r="B257" t="s">
        <v>840</v>
      </c>
      <c r="C257" t="s">
        <v>1222</v>
      </c>
    </row>
    <row r="258" spans="2:3" x14ac:dyDescent="0.3">
      <c r="B258" t="s">
        <v>842</v>
      </c>
      <c r="C258" t="s">
        <v>1224</v>
      </c>
    </row>
    <row r="259" spans="2:3" x14ac:dyDescent="0.3">
      <c r="B259" t="s">
        <v>843</v>
      </c>
      <c r="C259" t="s">
        <v>1226</v>
      </c>
    </row>
    <row r="260" spans="2:3" x14ac:dyDescent="0.3">
      <c r="B260" t="s">
        <v>845</v>
      </c>
      <c r="C260" t="s">
        <v>1232</v>
      </c>
    </row>
    <row r="261" spans="2:3" x14ac:dyDescent="0.3">
      <c r="B261" t="s">
        <v>846</v>
      </c>
      <c r="C261" t="s">
        <v>1233</v>
      </c>
    </row>
    <row r="262" spans="2:3" x14ac:dyDescent="0.3">
      <c r="B262" t="s">
        <v>848</v>
      </c>
      <c r="C262" t="s">
        <v>1234</v>
      </c>
    </row>
    <row r="263" spans="2:3" x14ac:dyDescent="0.3">
      <c r="B263" t="s">
        <v>852</v>
      </c>
      <c r="C263" t="s">
        <v>1235</v>
      </c>
    </row>
    <row r="264" spans="2:3" x14ac:dyDescent="0.3">
      <c r="B264" t="s">
        <v>853</v>
      </c>
      <c r="C264" t="s">
        <v>1236</v>
      </c>
    </row>
    <row r="265" spans="2:3" x14ac:dyDescent="0.3">
      <c r="B265" t="s">
        <v>855</v>
      </c>
      <c r="C265" t="s">
        <v>1237</v>
      </c>
    </row>
    <row r="266" spans="2:3" x14ac:dyDescent="0.3">
      <c r="B266" t="s">
        <v>856</v>
      </c>
      <c r="C266" t="s">
        <v>1240</v>
      </c>
    </row>
    <row r="267" spans="2:3" x14ac:dyDescent="0.3">
      <c r="B267" t="s">
        <v>859</v>
      </c>
      <c r="C267" t="s">
        <v>1242</v>
      </c>
    </row>
    <row r="268" spans="2:3" x14ac:dyDescent="0.3">
      <c r="B268" t="s">
        <v>860</v>
      </c>
      <c r="C268" t="s">
        <v>1243</v>
      </c>
    </row>
    <row r="269" spans="2:3" x14ac:dyDescent="0.3">
      <c r="B269" t="s">
        <v>861</v>
      </c>
      <c r="C269" t="s">
        <v>1245</v>
      </c>
    </row>
    <row r="270" spans="2:3" x14ac:dyDescent="0.3">
      <c r="B270" t="s">
        <v>864</v>
      </c>
      <c r="C270" t="s">
        <v>1246</v>
      </c>
    </row>
    <row r="271" spans="2:3" x14ac:dyDescent="0.3">
      <c r="B271" t="s">
        <v>865</v>
      </c>
      <c r="C271" t="s">
        <v>1247</v>
      </c>
    </row>
    <row r="272" spans="2:3" x14ac:dyDescent="0.3">
      <c r="B272" t="s">
        <v>866</v>
      </c>
      <c r="C272" t="s">
        <v>1248</v>
      </c>
    </row>
    <row r="273" spans="2:3" x14ac:dyDescent="0.3">
      <c r="B273" t="s">
        <v>868</v>
      </c>
      <c r="C273" t="s">
        <v>1251</v>
      </c>
    </row>
    <row r="274" spans="2:3" x14ac:dyDescent="0.3">
      <c r="B274" t="s">
        <v>869</v>
      </c>
      <c r="C274" t="s">
        <v>1252</v>
      </c>
    </row>
    <row r="275" spans="2:3" x14ac:dyDescent="0.3">
      <c r="B275" t="s">
        <v>870</v>
      </c>
      <c r="C275" t="s">
        <v>1253</v>
      </c>
    </row>
    <row r="276" spans="2:3" x14ac:dyDescent="0.3">
      <c r="B276" t="s">
        <v>871</v>
      </c>
      <c r="C276" t="s">
        <v>1254</v>
      </c>
    </row>
    <row r="277" spans="2:3" x14ac:dyDescent="0.3">
      <c r="B277" t="s">
        <v>872</v>
      </c>
      <c r="C277" t="s">
        <v>1255</v>
      </c>
    </row>
    <row r="278" spans="2:3" x14ac:dyDescent="0.3">
      <c r="B278" t="s">
        <v>877</v>
      </c>
      <c r="C278" t="s">
        <v>1258</v>
      </c>
    </row>
    <row r="279" spans="2:3" x14ac:dyDescent="0.3">
      <c r="B279" t="s">
        <v>880</v>
      </c>
      <c r="C279" t="s">
        <v>1259</v>
      </c>
    </row>
    <row r="280" spans="2:3" x14ac:dyDescent="0.3">
      <c r="B280" t="s">
        <v>881</v>
      </c>
      <c r="C280" t="s">
        <v>1260</v>
      </c>
    </row>
    <row r="281" spans="2:3" x14ac:dyDescent="0.3">
      <c r="B281" t="s">
        <v>882</v>
      </c>
      <c r="C281" t="s">
        <v>1262</v>
      </c>
    </row>
    <row r="282" spans="2:3" x14ac:dyDescent="0.3">
      <c r="B282" t="s">
        <v>884</v>
      </c>
      <c r="C282" t="s">
        <v>1264</v>
      </c>
    </row>
    <row r="283" spans="2:3" x14ac:dyDescent="0.3">
      <c r="B283" t="s">
        <v>886</v>
      </c>
      <c r="C283" t="s">
        <v>1265</v>
      </c>
    </row>
    <row r="284" spans="2:3" x14ac:dyDescent="0.3">
      <c r="B284" t="s">
        <v>887</v>
      </c>
      <c r="C284" t="s">
        <v>1267</v>
      </c>
    </row>
    <row r="285" spans="2:3" x14ac:dyDescent="0.3">
      <c r="B285" t="s">
        <v>888</v>
      </c>
      <c r="C285" t="s">
        <v>1268</v>
      </c>
    </row>
    <row r="286" spans="2:3" x14ac:dyDescent="0.3">
      <c r="B286" t="s">
        <v>889</v>
      </c>
      <c r="C286" t="s">
        <v>1269</v>
      </c>
    </row>
    <row r="287" spans="2:3" x14ac:dyDescent="0.3">
      <c r="B287" t="s">
        <v>893</v>
      </c>
      <c r="C287" t="s">
        <v>1271</v>
      </c>
    </row>
    <row r="288" spans="2:3" x14ac:dyDescent="0.3">
      <c r="B288" t="s">
        <v>895</v>
      </c>
      <c r="C288" t="s">
        <v>1272</v>
      </c>
    </row>
    <row r="289" spans="2:3" x14ac:dyDescent="0.3">
      <c r="B289" t="s">
        <v>897</v>
      </c>
      <c r="C289" t="s">
        <v>1273</v>
      </c>
    </row>
    <row r="290" spans="2:3" x14ac:dyDescent="0.3">
      <c r="B290" t="s">
        <v>898</v>
      </c>
      <c r="C290" t="s">
        <v>1274</v>
      </c>
    </row>
    <row r="291" spans="2:3" x14ac:dyDescent="0.3">
      <c r="B291" t="s">
        <v>899</v>
      </c>
    </row>
    <row r="292" spans="2:3" x14ac:dyDescent="0.3">
      <c r="B292" t="s">
        <v>900</v>
      </c>
    </row>
    <row r="293" spans="2:3" x14ac:dyDescent="0.3">
      <c r="B293" t="s">
        <v>901</v>
      </c>
    </row>
    <row r="294" spans="2:3" x14ac:dyDescent="0.3">
      <c r="B294" t="s">
        <v>902</v>
      </c>
    </row>
    <row r="295" spans="2:3" x14ac:dyDescent="0.3">
      <c r="B295" t="s">
        <v>903</v>
      </c>
    </row>
    <row r="296" spans="2:3" x14ac:dyDescent="0.3">
      <c r="B296" t="s">
        <v>904</v>
      </c>
    </row>
    <row r="297" spans="2:3" x14ac:dyDescent="0.3">
      <c r="B297" t="s">
        <v>905</v>
      </c>
    </row>
    <row r="298" spans="2:3" x14ac:dyDescent="0.3">
      <c r="B298" t="s">
        <v>907</v>
      </c>
    </row>
    <row r="299" spans="2:3" x14ac:dyDescent="0.3">
      <c r="B299" t="s">
        <v>908</v>
      </c>
    </row>
    <row r="300" spans="2:3" x14ac:dyDescent="0.3">
      <c r="B300" t="s">
        <v>909</v>
      </c>
    </row>
    <row r="301" spans="2:3" x14ac:dyDescent="0.3">
      <c r="B301" t="s">
        <v>910</v>
      </c>
    </row>
    <row r="302" spans="2:3" x14ac:dyDescent="0.3">
      <c r="B302" t="s">
        <v>912</v>
      </c>
    </row>
    <row r="303" spans="2:3" x14ac:dyDescent="0.3">
      <c r="B303" t="s">
        <v>913</v>
      </c>
    </row>
    <row r="304" spans="2:3" x14ac:dyDescent="0.3">
      <c r="B304" t="s">
        <v>914</v>
      </c>
    </row>
    <row r="305" spans="2:2" x14ac:dyDescent="0.3">
      <c r="B305" t="s">
        <v>915</v>
      </c>
    </row>
    <row r="306" spans="2:2" x14ac:dyDescent="0.3">
      <c r="B306" t="s">
        <v>9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R - listof DEGs</vt:lpstr>
      <vt:lpstr>MAL- List of DEGs</vt:lpstr>
      <vt:lpstr>Co-exp- List of DEGs</vt:lpstr>
      <vt:lpstr>Common DEGs in all three groups</vt:lpstr>
      <vt:lpstr>Unique genes in each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kha K N</dc:creator>
  <cp:lastModifiedBy>Rekha K N</cp:lastModifiedBy>
  <dcterms:created xsi:type="dcterms:W3CDTF">2023-04-24T05:00:00Z</dcterms:created>
  <dcterms:modified xsi:type="dcterms:W3CDTF">2023-09-29T12:30:40Z</dcterms:modified>
</cp:coreProperties>
</file>